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pogliano/Documents/September 2019/Final Speciation paper upload 2020October/"/>
    </mc:Choice>
  </mc:AlternateContent>
  <xr:revisionPtr revIDLastSave="0" documentId="8_{F3D58B4C-3F55-684B-8E47-5CA7AE90938D}" xr6:coauthVersionLast="36" xr6:coauthVersionMax="36" xr10:uidLastSave="{00000000-0000-0000-0000-000000000000}"/>
  <bookViews>
    <workbookView xWindow="1540" yWindow="460" windowWidth="22280" windowHeight="16080" activeTab="9" xr2:uid="{ADD94A4B-64AF-E940-8469-7BC3F5BED1C1}"/>
  </bookViews>
  <sheets>
    <sheet name="Fig1D" sheetId="8" r:id="rId1"/>
    <sheet name="Fig1E" sheetId="1" r:id="rId2"/>
    <sheet name="Fig1F" sheetId="3" r:id="rId3"/>
    <sheet name="Fig2A,B" sheetId="13" r:id="rId4"/>
    <sheet name="Fig2G" sheetId="6" r:id="rId5"/>
    <sheet name="Fig2H" sheetId="5" r:id="rId6"/>
    <sheet name="Fig4A,B" sheetId="11" r:id="rId7"/>
    <sheet name="Fig4E-H" sheetId="9" r:id="rId8"/>
    <sheet name="FigS1G" sheetId="2" r:id="rId9"/>
    <sheet name="FigS3" sheetId="7" r:id="rId10"/>
    <sheet name="FigS5A,B" sheetId="14" r:id="rId11"/>
    <sheet name="FigS5C" sheetId="10" r:id="rId12"/>
  </sheets>
  <externalReferences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4" i="14" l="1"/>
  <c r="P63" i="14"/>
  <c r="P62" i="14"/>
  <c r="P61" i="14"/>
  <c r="P60" i="14"/>
  <c r="P59" i="14"/>
  <c r="P58" i="14"/>
  <c r="P57" i="14"/>
  <c r="P56" i="14"/>
  <c r="P55" i="14"/>
  <c r="P54" i="14"/>
  <c r="P53" i="14"/>
  <c r="P52" i="14"/>
  <c r="P51" i="14"/>
  <c r="P50" i="14"/>
  <c r="P49" i="14"/>
  <c r="P48" i="14"/>
  <c r="P47" i="14"/>
  <c r="P46" i="14"/>
  <c r="P45" i="14"/>
  <c r="P44" i="14"/>
  <c r="P43" i="14"/>
  <c r="P42" i="14"/>
  <c r="P41" i="14"/>
  <c r="P40" i="14"/>
  <c r="P39" i="14"/>
  <c r="P38" i="14"/>
  <c r="P37" i="14"/>
  <c r="P36" i="14"/>
  <c r="P35" i="14"/>
  <c r="P34" i="14"/>
  <c r="P33" i="14"/>
  <c r="P32" i="14"/>
  <c r="P31" i="14"/>
  <c r="P30" i="14"/>
  <c r="P29" i="14"/>
  <c r="P28" i="14"/>
  <c r="P27" i="14"/>
  <c r="P26" i="14"/>
  <c r="P25" i="14"/>
  <c r="P24" i="14"/>
  <c r="P23" i="14"/>
  <c r="P22" i="14"/>
  <c r="P21" i="14"/>
  <c r="P20" i="14"/>
  <c r="P19" i="14"/>
  <c r="P18" i="14"/>
  <c r="P17" i="14"/>
  <c r="P16" i="14"/>
  <c r="P15" i="14"/>
  <c r="P14" i="14"/>
  <c r="P13" i="14"/>
  <c r="P12" i="14"/>
  <c r="P11" i="14"/>
  <c r="P10" i="14"/>
  <c r="P9" i="14"/>
  <c r="P8" i="14"/>
  <c r="P7" i="14"/>
  <c r="P6" i="14"/>
  <c r="P5" i="14"/>
  <c r="P4" i="14"/>
  <c r="P3" i="14"/>
  <c r="P2" i="14"/>
  <c r="Y5" i="11" l="1"/>
  <c r="Y6" i="11"/>
  <c r="Y7" i="11"/>
  <c r="Y4" i="11"/>
  <c r="X5" i="11"/>
  <c r="X6" i="11"/>
  <c r="X7" i="11"/>
  <c r="X4" i="11"/>
  <c r="M20" i="7" l="1"/>
  <c r="V5" i="11"/>
  <c r="V4" i="11"/>
  <c r="S9" i="11"/>
  <c r="S10" i="11"/>
  <c r="S11" i="11"/>
  <c r="S12" i="11"/>
  <c r="S13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I129" i="13" l="1"/>
  <c r="H129" i="13"/>
  <c r="I128" i="13"/>
  <c r="H128" i="13"/>
  <c r="I127" i="13"/>
  <c r="H127" i="13"/>
  <c r="I126" i="13"/>
  <c r="H126" i="13"/>
  <c r="I125" i="13"/>
  <c r="H125" i="13"/>
  <c r="I124" i="13"/>
  <c r="H124" i="13"/>
  <c r="I123" i="13"/>
  <c r="H123" i="13"/>
  <c r="I122" i="13"/>
  <c r="H122" i="13"/>
  <c r="I121" i="13"/>
  <c r="H121" i="13"/>
  <c r="I120" i="13"/>
  <c r="H120" i="13"/>
  <c r="I119" i="13"/>
  <c r="H119" i="13"/>
  <c r="I118" i="13"/>
  <c r="H118" i="13"/>
  <c r="I117" i="13"/>
  <c r="H117" i="13"/>
  <c r="I116" i="13"/>
  <c r="H116" i="13"/>
  <c r="I115" i="13"/>
  <c r="H115" i="13"/>
  <c r="I114" i="13"/>
  <c r="H114" i="13"/>
  <c r="I113" i="13"/>
  <c r="H113" i="13"/>
  <c r="I112" i="13"/>
  <c r="H112" i="13"/>
  <c r="I111" i="13"/>
  <c r="H111" i="13"/>
  <c r="D111" i="13"/>
  <c r="E111" i="13" s="1"/>
  <c r="I110" i="13"/>
  <c r="H110" i="13"/>
  <c r="S27" i="11" l="1"/>
  <c r="S26" i="11"/>
  <c r="S25" i="11"/>
  <c r="D17" i="11"/>
  <c r="M5" i="11" s="1"/>
  <c r="D16" i="11"/>
  <c r="M6" i="11" s="1"/>
  <c r="D15" i="11"/>
  <c r="M4" i="11" s="1"/>
  <c r="S24" i="11"/>
  <c r="S23" i="11"/>
  <c r="S22" i="11"/>
  <c r="S21" i="11"/>
  <c r="D14" i="11"/>
  <c r="L7" i="11" s="1"/>
  <c r="D13" i="11"/>
  <c r="L5" i="11" s="1"/>
  <c r="D12" i="11"/>
  <c r="L6" i="11" s="1"/>
  <c r="D11" i="11"/>
  <c r="L4" i="11" s="1"/>
  <c r="S20" i="11"/>
  <c r="AE7" i="11" s="1"/>
  <c r="V7" i="11" s="1"/>
  <c r="S19" i="11"/>
  <c r="AE6" i="11" s="1"/>
  <c r="V6" i="11" s="1"/>
  <c r="D10" i="11"/>
  <c r="K7" i="11" s="1"/>
  <c r="D9" i="11"/>
  <c r="K5" i="11" s="1"/>
  <c r="D8" i="11"/>
  <c r="K6" i="11" s="1"/>
  <c r="D7" i="11"/>
  <c r="K4" i="11" s="1"/>
  <c r="S18" i="11"/>
  <c r="S17" i="11"/>
  <c r="S16" i="11"/>
  <c r="S15" i="11"/>
  <c r="S14" i="11"/>
  <c r="S8" i="11"/>
  <c r="S7" i="11"/>
  <c r="D6" i="11"/>
  <c r="D5" i="11"/>
  <c r="D4" i="11"/>
  <c r="D3" i="11"/>
  <c r="S6" i="11"/>
  <c r="S5" i="11"/>
  <c r="U5" i="11"/>
  <c r="S4" i="11"/>
  <c r="U4" i="11"/>
  <c r="S3" i="11"/>
  <c r="R52" i="8"/>
  <c r="Q52" i="8"/>
  <c r="U52" i="8" s="1"/>
  <c r="P52" i="8"/>
  <c r="T52" i="8" s="1"/>
  <c r="O52" i="8"/>
  <c r="S52" i="8" s="1"/>
  <c r="E49" i="8"/>
  <c r="D49" i="8"/>
  <c r="C49" i="8"/>
  <c r="G49" i="8" s="1"/>
  <c r="J49" i="8" s="1"/>
  <c r="T30" i="8"/>
  <c r="Q30" i="8"/>
  <c r="U30" i="8" s="1"/>
  <c r="P30" i="8"/>
  <c r="O30" i="8"/>
  <c r="S30" i="8" s="1"/>
  <c r="Y28" i="8"/>
  <c r="X28" i="8"/>
  <c r="W28" i="8"/>
  <c r="Y27" i="8"/>
  <c r="X27" i="8"/>
  <c r="W27" i="8"/>
  <c r="Q17" i="8"/>
  <c r="U17" i="8" s="1"/>
  <c r="P17" i="8"/>
  <c r="T17" i="8" s="1"/>
  <c r="O17" i="8"/>
  <c r="S17" i="8" s="1"/>
  <c r="H5" i="11" l="1"/>
  <c r="H4" i="11"/>
  <c r="H6" i="11"/>
  <c r="H7" i="11"/>
  <c r="G5" i="11"/>
  <c r="G4" i="11"/>
  <c r="G6" i="11"/>
  <c r="G7" i="11"/>
  <c r="U7" i="11"/>
  <c r="U6" i="11"/>
  <c r="I49" i="8"/>
  <c r="AA27" i="8"/>
  <c r="H49" i="8"/>
  <c r="K49" i="8"/>
  <c r="R30" i="8"/>
  <c r="R17" i="8"/>
  <c r="R53" i="8" s="1"/>
  <c r="G132" i="7" l="1"/>
  <c r="G104" i="7"/>
  <c r="G103" i="7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H264" i="6"/>
  <c r="G248" i="6"/>
  <c r="G247" i="6"/>
  <c r="G246" i="6"/>
  <c r="G245" i="6"/>
  <c r="G244" i="6"/>
  <c r="G243" i="6"/>
  <c r="G242" i="6"/>
  <c r="G241" i="6"/>
  <c r="G240" i="6"/>
  <c r="G239" i="6"/>
  <c r="G238" i="6"/>
  <c r="G237" i="6"/>
  <c r="G236" i="6"/>
  <c r="G235" i="6"/>
  <c r="G234" i="6"/>
  <c r="G233" i="6"/>
  <c r="G232" i="6"/>
  <c r="G231" i="6"/>
  <c r="G230" i="6"/>
  <c r="G229" i="6"/>
  <c r="G228" i="6"/>
  <c r="G227" i="6"/>
  <c r="G226" i="6"/>
  <c r="G225" i="6"/>
  <c r="G224" i="6"/>
  <c r="G223" i="6"/>
  <c r="G222" i="6"/>
  <c r="G221" i="6"/>
  <c r="G220" i="6"/>
  <c r="G219" i="6"/>
  <c r="G218" i="6"/>
  <c r="G217" i="6"/>
  <c r="G216" i="6"/>
  <c r="G215" i="6"/>
  <c r="G214" i="6"/>
  <c r="G213" i="6"/>
  <c r="G212" i="6"/>
  <c r="G211" i="6"/>
  <c r="G210" i="6"/>
  <c r="G209" i="6"/>
  <c r="G208" i="6"/>
  <c r="G207" i="6"/>
  <c r="G206" i="6"/>
  <c r="G205" i="6"/>
  <c r="G204" i="6"/>
  <c r="G203" i="6"/>
  <c r="G202" i="6"/>
  <c r="G201" i="6"/>
  <c r="G200" i="6"/>
  <c r="G199" i="6"/>
  <c r="G198" i="6"/>
  <c r="G197" i="6"/>
  <c r="G196" i="6"/>
  <c r="G195" i="6"/>
  <c r="G194" i="6"/>
  <c r="G193" i="6"/>
  <c r="G192" i="6"/>
  <c r="G191" i="6"/>
  <c r="G190" i="6"/>
  <c r="G189" i="6"/>
  <c r="G188" i="6"/>
  <c r="G187" i="6"/>
  <c r="G186" i="6"/>
  <c r="G185" i="6"/>
  <c r="G184" i="6"/>
  <c r="G183" i="6"/>
  <c r="G182" i="6"/>
  <c r="G181" i="6"/>
  <c r="G180" i="6"/>
  <c r="G179" i="6"/>
  <c r="G178" i="6"/>
  <c r="G177" i="6"/>
  <c r="G176" i="6"/>
  <c r="G175" i="6"/>
  <c r="G174" i="6"/>
  <c r="G173" i="6"/>
  <c r="G172" i="6"/>
  <c r="G171" i="6"/>
  <c r="G170" i="6"/>
  <c r="G169" i="6"/>
  <c r="G168" i="6"/>
  <c r="G167" i="6"/>
  <c r="G166" i="6"/>
  <c r="G165" i="6"/>
  <c r="G164" i="6"/>
  <c r="G163" i="6"/>
  <c r="G162" i="6"/>
  <c r="G161" i="6"/>
  <c r="G160" i="6"/>
  <c r="G159" i="6"/>
  <c r="G158" i="6"/>
  <c r="G157" i="6"/>
  <c r="G156" i="6"/>
  <c r="G155" i="6"/>
  <c r="G154" i="6"/>
  <c r="G153" i="6"/>
  <c r="G152" i="6"/>
  <c r="G151" i="6"/>
  <c r="G150" i="6"/>
  <c r="G149" i="6"/>
  <c r="H142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123" i="5"/>
  <c r="F123" i="5"/>
  <c r="N104" i="5"/>
  <c r="O104" i="5" s="1"/>
  <c r="F104" i="5"/>
  <c r="G104" i="5" s="1"/>
  <c r="N103" i="5"/>
  <c r="O103" i="5" s="1"/>
  <c r="F103" i="5"/>
  <c r="G103" i="5" s="1"/>
  <c r="N102" i="5"/>
  <c r="O102" i="5" s="1"/>
  <c r="G102" i="5"/>
  <c r="F102" i="5"/>
  <c r="N101" i="5"/>
  <c r="O101" i="5" s="1"/>
  <c r="F101" i="5"/>
  <c r="G101" i="5" s="1"/>
  <c r="N100" i="5"/>
  <c r="O100" i="5" s="1"/>
  <c r="F100" i="5"/>
  <c r="G100" i="5" s="1"/>
  <c r="N99" i="5"/>
  <c r="O99" i="5" s="1"/>
  <c r="F99" i="5"/>
  <c r="G99" i="5" s="1"/>
  <c r="N98" i="5"/>
  <c r="O98" i="5" s="1"/>
  <c r="F98" i="5"/>
  <c r="G98" i="5" s="1"/>
  <c r="N97" i="5"/>
  <c r="O97" i="5" s="1"/>
  <c r="F97" i="5"/>
  <c r="G97" i="5" s="1"/>
  <c r="N96" i="5"/>
  <c r="O96" i="5" s="1"/>
  <c r="F96" i="5"/>
  <c r="G96" i="5" s="1"/>
  <c r="N95" i="5"/>
  <c r="O95" i="5" s="1"/>
  <c r="F95" i="5"/>
  <c r="G95" i="5" s="1"/>
  <c r="N94" i="5"/>
  <c r="O94" i="5" s="1"/>
  <c r="F94" i="5"/>
  <c r="G94" i="5" s="1"/>
  <c r="N93" i="5"/>
  <c r="O93" i="5" s="1"/>
  <c r="F93" i="5"/>
  <c r="G93" i="5" s="1"/>
  <c r="N92" i="5"/>
  <c r="O92" i="5" s="1"/>
  <c r="F92" i="5"/>
  <c r="G92" i="5" s="1"/>
  <c r="N91" i="5"/>
  <c r="O91" i="5" s="1"/>
  <c r="F91" i="5"/>
  <c r="G91" i="5" s="1"/>
  <c r="N90" i="5"/>
  <c r="O90" i="5" s="1"/>
  <c r="F90" i="5"/>
  <c r="G90" i="5" s="1"/>
  <c r="N89" i="5"/>
  <c r="O89" i="5" s="1"/>
  <c r="F89" i="5"/>
  <c r="G89" i="5" s="1"/>
  <c r="N88" i="5"/>
  <c r="O88" i="5" s="1"/>
  <c r="F88" i="5"/>
  <c r="G88" i="5" s="1"/>
  <c r="N87" i="5"/>
  <c r="O87" i="5" s="1"/>
  <c r="F87" i="5"/>
  <c r="G87" i="5" s="1"/>
  <c r="N86" i="5"/>
  <c r="O86" i="5" s="1"/>
  <c r="F86" i="5"/>
  <c r="G86" i="5" s="1"/>
  <c r="N85" i="5"/>
  <c r="O85" i="5" s="1"/>
  <c r="F85" i="5"/>
  <c r="G85" i="5" s="1"/>
  <c r="N84" i="5"/>
  <c r="O84" i="5" s="1"/>
  <c r="F84" i="5"/>
  <c r="G84" i="5" s="1"/>
  <c r="N83" i="5"/>
  <c r="O83" i="5" s="1"/>
  <c r="F83" i="5"/>
  <c r="G83" i="5" s="1"/>
  <c r="N82" i="5"/>
  <c r="O82" i="5" s="1"/>
  <c r="F82" i="5"/>
  <c r="G82" i="5" s="1"/>
  <c r="N81" i="5"/>
  <c r="O81" i="5" s="1"/>
  <c r="F81" i="5"/>
  <c r="G81" i="5" s="1"/>
  <c r="N80" i="5"/>
  <c r="O80" i="5" s="1"/>
  <c r="F80" i="5"/>
  <c r="G80" i="5" s="1"/>
  <c r="N79" i="5"/>
  <c r="O79" i="5" s="1"/>
  <c r="F79" i="5"/>
  <c r="G79" i="5" s="1"/>
  <c r="N78" i="5"/>
  <c r="O78" i="5" s="1"/>
  <c r="F78" i="5"/>
  <c r="G78" i="5" s="1"/>
  <c r="N77" i="5"/>
  <c r="O77" i="5" s="1"/>
  <c r="F77" i="5"/>
  <c r="G77" i="5" s="1"/>
  <c r="N76" i="5"/>
  <c r="O76" i="5" s="1"/>
  <c r="F76" i="5"/>
  <c r="G76" i="5" s="1"/>
  <c r="N75" i="5"/>
  <c r="O75" i="5" s="1"/>
  <c r="F75" i="5"/>
  <c r="G75" i="5" s="1"/>
  <c r="N74" i="5"/>
  <c r="O74" i="5" s="1"/>
  <c r="F74" i="5"/>
  <c r="G74" i="5" s="1"/>
  <c r="N73" i="5"/>
  <c r="O73" i="5" s="1"/>
  <c r="F73" i="5"/>
  <c r="G73" i="5" s="1"/>
  <c r="N72" i="5"/>
  <c r="O72" i="5" s="1"/>
  <c r="F72" i="5"/>
  <c r="G72" i="5" s="1"/>
  <c r="N71" i="5"/>
  <c r="O71" i="5" s="1"/>
  <c r="F71" i="5"/>
  <c r="G71" i="5" s="1"/>
  <c r="N70" i="5"/>
  <c r="O70" i="5" s="1"/>
  <c r="G70" i="5"/>
  <c r="F70" i="5"/>
  <c r="N69" i="5"/>
  <c r="O69" i="5" s="1"/>
  <c r="F69" i="5"/>
  <c r="G69" i="5" s="1"/>
  <c r="N68" i="5"/>
  <c r="O68" i="5" s="1"/>
  <c r="F68" i="5"/>
  <c r="G68" i="5" s="1"/>
  <c r="N67" i="5"/>
  <c r="O67" i="5" s="1"/>
  <c r="F67" i="5"/>
  <c r="G67" i="5" s="1"/>
  <c r="N66" i="5"/>
  <c r="O66" i="5" s="1"/>
  <c r="F66" i="5"/>
  <c r="G66" i="5" s="1"/>
  <c r="N65" i="5"/>
  <c r="O65" i="5" s="1"/>
  <c r="F65" i="5"/>
  <c r="G65" i="5" s="1"/>
  <c r="N64" i="5"/>
  <c r="O64" i="5" s="1"/>
  <c r="F64" i="5"/>
  <c r="G64" i="5" s="1"/>
  <c r="N63" i="5"/>
  <c r="O63" i="5" s="1"/>
  <c r="F63" i="5"/>
  <c r="G63" i="5" s="1"/>
  <c r="N62" i="5"/>
  <c r="O62" i="5" s="1"/>
  <c r="F62" i="5"/>
  <c r="G62" i="5" s="1"/>
  <c r="N61" i="5"/>
  <c r="O61" i="5" s="1"/>
  <c r="F61" i="5"/>
  <c r="G61" i="5" s="1"/>
  <c r="N60" i="5"/>
  <c r="O60" i="5" s="1"/>
  <c r="F60" i="5"/>
  <c r="G60" i="5" s="1"/>
  <c r="N59" i="5"/>
  <c r="O59" i="5" s="1"/>
  <c r="F59" i="5"/>
  <c r="G59" i="5" s="1"/>
  <c r="O58" i="5"/>
  <c r="N58" i="5"/>
  <c r="F58" i="5"/>
  <c r="G58" i="5" s="1"/>
  <c r="N57" i="5"/>
  <c r="O57" i="5" s="1"/>
  <c r="F57" i="5"/>
  <c r="G57" i="5" s="1"/>
  <c r="N56" i="5"/>
  <c r="O56" i="5" s="1"/>
  <c r="G56" i="5"/>
  <c r="F56" i="5"/>
  <c r="N55" i="5"/>
  <c r="O55" i="5" s="1"/>
  <c r="F55" i="5"/>
  <c r="G55" i="5" s="1"/>
  <c r="N54" i="5"/>
  <c r="O54" i="5" s="1"/>
  <c r="F54" i="5"/>
  <c r="G54" i="5" s="1"/>
  <c r="N53" i="5"/>
  <c r="O53" i="5" s="1"/>
  <c r="F53" i="5"/>
  <c r="G53" i="5" s="1"/>
  <c r="N52" i="5"/>
  <c r="O52" i="5" s="1"/>
  <c r="F52" i="5"/>
  <c r="G52" i="5" s="1"/>
  <c r="N51" i="5"/>
  <c r="O51" i="5" s="1"/>
  <c r="F51" i="5"/>
  <c r="G51" i="5" s="1"/>
  <c r="O50" i="5"/>
  <c r="N50" i="5"/>
  <c r="F50" i="5"/>
  <c r="G50" i="5" s="1"/>
  <c r="N49" i="5"/>
  <c r="O49" i="5" s="1"/>
  <c r="F49" i="5"/>
  <c r="G49" i="5" s="1"/>
  <c r="N48" i="5"/>
  <c r="O48" i="5" s="1"/>
  <c r="F48" i="5"/>
  <c r="G48" i="5" s="1"/>
  <c r="N47" i="5"/>
  <c r="O47" i="5" s="1"/>
  <c r="F47" i="5"/>
  <c r="G47" i="5" s="1"/>
  <c r="N46" i="5"/>
  <c r="O46" i="5" s="1"/>
  <c r="F46" i="5"/>
  <c r="G46" i="5" s="1"/>
  <c r="N45" i="5"/>
  <c r="O45" i="5" s="1"/>
  <c r="F45" i="5"/>
  <c r="G45" i="5" s="1"/>
  <c r="N44" i="5"/>
  <c r="O44" i="5" s="1"/>
  <c r="F44" i="5"/>
  <c r="G44" i="5" s="1"/>
  <c r="N43" i="5"/>
  <c r="O43" i="5" s="1"/>
  <c r="F43" i="5"/>
  <c r="G43" i="5" s="1"/>
  <c r="N42" i="5"/>
  <c r="O42" i="5" s="1"/>
  <c r="F42" i="5"/>
  <c r="G42" i="5" s="1"/>
  <c r="N41" i="5"/>
  <c r="O41" i="5" s="1"/>
  <c r="F41" i="5"/>
  <c r="G41" i="5" s="1"/>
  <c r="N40" i="5"/>
  <c r="O40" i="5" s="1"/>
  <c r="F40" i="5"/>
  <c r="G40" i="5" s="1"/>
  <c r="N39" i="5"/>
  <c r="O39" i="5" s="1"/>
  <c r="F39" i="5"/>
  <c r="G39" i="5" s="1"/>
  <c r="N38" i="5"/>
  <c r="O38" i="5" s="1"/>
  <c r="F38" i="5"/>
  <c r="G38" i="5" s="1"/>
  <c r="N37" i="5"/>
  <c r="O37" i="5" s="1"/>
  <c r="F37" i="5"/>
  <c r="G37" i="5" s="1"/>
  <c r="N36" i="5"/>
  <c r="O36" i="5" s="1"/>
  <c r="F36" i="5"/>
  <c r="G36" i="5" s="1"/>
  <c r="N35" i="5"/>
  <c r="O35" i="5" s="1"/>
  <c r="F35" i="5"/>
  <c r="G35" i="5" s="1"/>
  <c r="N34" i="5"/>
  <c r="O34" i="5" s="1"/>
  <c r="F34" i="5"/>
  <c r="G34" i="5" s="1"/>
  <c r="N33" i="5"/>
  <c r="O33" i="5" s="1"/>
  <c r="F33" i="5"/>
  <c r="G33" i="5" s="1"/>
  <c r="N32" i="5"/>
  <c r="O32" i="5" s="1"/>
  <c r="F32" i="5"/>
  <c r="G32" i="5" s="1"/>
  <c r="N31" i="5"/>
  <c r="O31" i="5" s="1"/>
  <c r="F31" i="5"/>
  <c r="G31" i="5" s="1"/>
  <c r="N30" i="5"/>
  <c r="O30" i="5" s="1"/>
  <c r="F30" i="5"/>
  <c r="G30" i="5" s="1"/>
  <c r="N29" i="5"/>
  <c r="O29" i="5" s="1"/>
  <c r="F29" i="5"/>
  <c r="G29" i="5" s="1"/>
  <c r="N28" i="5"/>
  <c r="O28" i="5" s="1"/>
  <c r="F28" i="5"/>
  <c r="G28" i="5" s="1"/>
  <c r="N27" i="5"/>
  <c r="O27" i="5" s="1"/>
  <c r="F27" i="5"/>
  <c r="G27" i="5" s="1"/>
  <c r="N26" i="5"/>
  <c r="O26" i="5" s="1"/>
  <c r="F26" i="5"/>
  <c r="G26" i="5" s="1"/>
  <c r="N25" i="5"/>
  <c r="O25" i="5" s="1"/>
  <c r="F25" i="5"/>
  <c r="G25" i="5" s="1"/>
  <c r="N24" i="5"/>
  <c r="O24" i="5" s="1"/>
  <c r="F24" i="5"/>
  <c r="G24" i="5" s="1"/>
  <c r="N23" i="5"/>
  <c r="O23" i="5" s="1"/>
  <c r="F23" i="5"/>
  <c r="G23" i="5" s="1"/>
  <c r="N22" i="5"/>
  <c r="O22" i="5" s="1"/>
  <c r="F22" i="5"/>
  <c r="G22" i="5" s="1"/>
  <c r="N21" i="5"/>
  <c r="O21" i="5" s="1"/>
  <c r="F21" i="5"/>
  <c r="G21" i="5" s="1"/>
  <c r="N20" i="5"/>
  <c r="O20" i="5" s="1"/>
  <c r="F20" i="5"/>
  <c r="G20" i="5" s="1"/>
  <c r="N19" i="5"/>
  <c r="O19" i="5" s="1"/>
  <c r="F19" i="5"/>
  <c r="G19" i="5" s="1"/>
  <c r="N18" i="5"/>
  <c r="O18" i="5" s="1"/>
  <c r="F18" i="5"/>
  <c r="G18" i="5" s="1"/>
  <c r="N17" i="5"/>
  <c r="O17" i="5" s="1"/>
  <c r="F17" i="5"/>
  <c r="G17" i="5" s="1"/>
  <c r="N16" i="5"/>
  <c r="O16" i="5" s="1"/>
  <c r="F16" i="5"/>
  <c r="G16" i="5" s="1"/>
  <c r="N15" i="5"/>
  <c r="O15" i="5" s="1"/>
  <c r="F15" i="5"/>
  <c r="G15" i="5" s="1"/>
  <c r="N14" i="5"/>
  <c r="O14" i="5" s="1"/>
  <c r="F14" i="5"/>
  <c r="G14" i="5" s="1"/>
  <c r="N13" i="5"/>
  <c r="O13" i="5" s="1"/>
  <c r="F13" i="5"/>
  <c r="G13" i="5" s="1"/>
  <c r="N12" i="5"/>
  <c r="O12" i="5" s="1"/>
  <c r="F12" i="5"/>
  <c r="G12" i="5" s="1"/>
  <c r="N11" i="5"/>
  <c r="O11" i="5" s="1"/>
  <c r="F11" i="5"/>
  <c r="G11" i="5" s="1"/>
  <c r="N10" i="5"/>
  <c r="O10" i="5" s="1"/>
  <c r="F10" i="5"/>
  <c r="G10" i="5" s="1"/>
  <c r="N9" i="5"/>
  <c r="O9" i="5" s="1"/>
  <c r="F9" i="5"/>
  <c r="G9" i="5" s="1"/>
  <c r="N8" i="5"/>
  <c r="O8" i="5" s="1"/>
  <c r="F8" i="5"/>
  <c r="G8" i="5" s="1"/>
  <c r="N7" i="5"/>
  <c r="O7" i="5" s="1"/>
  <c r="F7" i="5"/>
  <c r="G7" i="5" s="1"/>
  <c r="N6" i="5"/>
  <c r="O6" i="5" s="1"/>
  <c r="F6" i="5"/>
  <c r="G6" i="5" s="1"/>
  <c r="N5" i="5"/>
  <c r="O5" i="5" s="1"/>
  <c r="F5" i="5"/>
  <c r="G5" i="5" s="1"/>
  <c r="K90" i="3" l="1"/>
  <c r="L90" i="3" s="1"/>
  <c r="K21" i="3"/>
  <c r="L21" i="3" s="1"/>
  <c r="E4" i="1"/>
  <c r="E5" i="1"/>
  <c r="E3" i="1"/>
</calcChain>
</file>

<file path=xl/sharedStrings.xml><?xml version="1.0" encoding="utf-8"?>
<sst xmlns="http://schemas.openxmlformats.org/spreadsheetml/2006/main" count="1080" uniqueCount="218">
  <si>
    <t>Percent of population (n=89)</t>
  </si>
  <si>
    <t>Cells with bigger Green</t>
  </si>
  <si>
    <t>Cells with bigger Red</t>
  </si>
  <si>
    <t>Cells with same size of ring</t>
  </si>
  <si>
    <t>Count</t>
  </si>
  <si>
    <t xml:space="preserve">Difference in Nucleus Diameter Green - Red </t>
  </si>
  <si>
    <t>t-Test: Two-Sample Assuming Unequal Variances</t>
  </si>
  <si>
    <t>G size</t>
  </si>
  <si>
    <t>R size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tandard Deviation</t>
  </si>
  <si>
    <t>Net G DAPI intensity</t>
  </si>
  <si>
    <t>Net R DAPI intensity</t>
  </si>
  <si>
    <t>Net G/R</t>
  </si>
  <si>
    <t>Standard Error</t>
  </si>
  <si>
    <t>Median</t>
  </si>
  <si>
    <t>Mode</t>
  </si>
  <si>
    <t>Sample Variance</t>
  </si>
  <si>
    <t>Kurtosis</t>
  </si>
  <si>
    <t>Skewness</t>
  </si>
  <si>
    <t>Range</t>
  </si>
  <si>
    <t>Minimum</t>
  </si>
  <si>
    <t>Maximum</t>
  </si>
  <si>
    <t>Sum</t>
  </si>
  <si>
    <t>Confidence Level(95.0%)</t>
  </si>
  <si>
    <t>PA3 shell</t>
  </si>
  <si>
    <t>KZ shell</t>
  </si>
  <si>
    <t>intensity</t>
  </si>
  <si>
    <t>std</t>
  </si>
  <si>
    <t>% population</t>
  </si>
  <si>
    <t>Cell length</t>
  </si>
  <si>
    <t xml:space="preserve">VC586 Induction at 0.05% </t>
  </si>
  <si>
    <t xml:space="preserve">VC586 Induction at 0.1% </t>
  </si>
  <si>
    <t>Date</t>
  </si>
  <si>
    <t>Field</t>
  </si>
  <si>
    <t>no.</t>
  </si>
  <si>
    <t>Nucleoid from Pole 
(shorter)</t>
  </si>
  <si>
    <t>Nucleoid Distance to Pole
 (Fraction Cell Length)</t>
  </si>
  <si>
    <t>For plotting bar graph</t>
  </si>
  <si>
    <t>KZPhuZ-PA3I</t>
  </si>
  <si>
    <t>Induced with 0.05%ARA</t>
  </si>
  <si>
    <t>Induced with 0.10%ARA</t>
  </si>
  <si>
    <t xml:space="preserve">Percentage of Cell Length </t>
  </si>
  <si>
    <t xml:space="preserve"># of Cells </t>
  </si>
  <si>
    <t>0 to 5</t>
  </si>
  <si>
    <t>5 to 10</t>
  </si>
  <si>
    <t>10 to 15</t>
  </si>
  <si>
    <t>15 to 20</t>
  </si>
  <si>
    <t>20 to 25</t>
  </si>
  <si>
    <t>25 to 30</t>
  </si>
  <si>
    <t>30 to 35</t>
  </si>
  <si>
    <t>35 to 40</t>
  </si>
  <si>
    <t>40 to 45</t>
  </si>
  <si>
    <t>45 to 50</t>
  </si>
  <si>
    <t xml:space="preserve">VC568 Induction at 0.05% </t>
  </si>
  <si>
    <t>PA3PhuZ-PA3I</t>
  </si>
  <si>
    <t xml:space="preserve">VC570 Induction at 0.05% </t>
  </si>
  <si>
    <t>PA3PhuZmt-PA3I</t>
  </si>
  <si>
    <t xml:space="preserve">VC615 Induction at 0.05% </t>
  </si>
  <si>
    <t>KZPhuZwt_noTag-PA3I</t>
  </si>
  <si>
    <t>KZPhuZ(untagged) PA3 Infection</t>
  </si>
  <si>
    <t>GFP-KZPhuZ PA3 Infection</t>
  </si>
  <si>
    <t>GFP-PA3PhuZ PA3 Infection</t>
  </si>
  <si>
    <t>GFP-PA3PhuZD190A PA3 Infection</t>
  </si>
  <si>
    <t># (of field)</t>
  </si>
  <si>
    <t>Double comp</t>
  </si>
  <si>
    <t>Binary</t>
  </si>
  <si>
    <t>2x Layer</t>
  </si>
  <si>
    <t>Percentage</t>
  </si>
  <si>
    <t>Total</t>
  </si>
  <si>
    <t>AVG</t>
  </si>
  <si>
    <t>SD</t>
  </si>
  <si>
    <t>% Double</t>
  </si>
  <si>
    <t>%Binary</t>
  </si>
  <si>
    <t>% Bilayer</t>
  </si>
  <si>
    <t>Total cells</t>
  </si>
  <si>
    <t xml:space="preserve">Total </t>
  </si>
  <si>
    <t>pfu</t>
  </si>
  <si>
    <t>no phage</t>
  </si>
  <si>
    <t>9x10^7</t>
  </si>
  <si>
    <t>9x10^6</t>
  </si>
  <si>
    <t>9x10^5</t>
  </si>
  <si>
    <t>9x10^4</t>
  </si>
  <si>
    <t>9x10^3</t>
  </si>
  <si>
    <t>9x10^2</t>
  </si>
  <si>
    <t>9x10^1</t>
  </si>
  <si>
    <t>9</t>
  </si>
  <si>
    <t>9x10^-1</t>
  </si>
  <si>
    <t>9x10^-2</t>
  </si>
  <si>
    <t>9x10^-3</t>
  </si>
  <si>
    <t>GFPmut1</t>
  </si>
  <si>
    <t>210-GFPmut1</t>
  </si>
  <si>
    <t>06.21-1</t>
  </si>
  <si>
    <t>06.21-2</t>
  </si>
  <si>
    <t>06.21-3</t>
  </si>
  <si>
    <t>06.21-9</t>
  </si>
  <si>
    <t>08.08-7</t>
  </si>
  <si>
    <t>06.20-7</t>
  </si>
  <si>
    <t>06.20-9</t>
  </si>
  <si>
    <t>06.20-10</t>
  </si>
  <si>
    <t>h</t>
  </si>
  <si>
    <t>m</t>
  </si>
  <si>
    <t>Inf./Total</t>
  </si>
  <si>
    <t>Average Inf.</t>
  </si>
  <si>
    <t>Average Burst</t>
  </si>
  <si>
    <t>Average Uninf.</t>
  </si>
  <si>
    <t>Average Total</t>
  </si>
  <si>
    <t>INFECTED</t>
  </si>
  <si>
    <t>BURST</t>
  </si>
  <si>
    <t>UNINFECTED</t>
  </si>
  <si>
    <t>TOTAL</t>
  </si>
  <si>
    <t>PFU/mL</t>
  </si>
  <si>
    <t>EOP</t>
  </si>
  <si>
    <t>Strain</t>
  </si>
  <si>
    <t>AVERAGE EOP</t>
  </si>
  <si>
    <t>STD DEV</t>
  </si>
  <si>
    <t>Repeat 1</t>
  </si>
  <si>
    <t>R2</t>
  </si>
  <si>
    <t>R3</t>
  </si>
  <si>
    <t>R4</t>
  </si>
  <si>
    <t>R5</t>
  </si>
  <si>
    <t>R6</t>
  </si>
  <si>
    <t>R7</t>
  </si>
  <si>
    <t>R8</t>
  </si>
  <si>
    <t>210mut</t>
  </si>
  <si>
    <t>210sf</t>
  </si>
  <si>
    <t>mut</t>
  </si>
  <si>
    <t>sf</t>
  </si>
  <si>
    <t>web</t>
  </si>
  <si>
    <t>210mut1</t>
  </si>
  <si>
    <t>PA3</t>
  </si>
  <si>
    <t>gp210.GFPm1</t>
  </si>
  <si>
    <t>210-GFPm1</t>
  </si>
  <si>
    <t>210eGFP</t>
  </si>
  <si>
    <t>210sfGFP</t>
  </si>
  <si>
    <t>eGFP</t>
  </si>
  <si>
    <t>210H82AeGFP</t>
  </si>
  <si>
    <t>-</t>
  </si>
  <si>
    <t>KZ only</t>
  </si>
  <si>
    <t>pfu/ml</t>
  </si>
  <si>
    <t>who?</t>
  </si>
  <si>
    <t>PHAGE</t>
  </si>
  <si>
    <t>E &amp; M</t>
  </si>
  <si>
    <t>KZ</t>
  </si>
  <si>
    <t>E &amp; A</t>
  </si>
  <si>
    <t>M</t>
  </si>
  <si>
    <t>E</t>
  </si>
  <si>
    <t>0.1% ara</t>
  </si>
  <si>
    <t>AM</t>
  </si>
  <si>
    <t>sGFP</t>
  </si>
  <si>
    <t>1% ara</t>
  </si>
  <si>
    <t>RAW Whole Plate Titers</t>
  </si>
  <si>
    <t>MAC084</t>
  </si>
  <si>
    <t>60mpi</t>
  </si>
  <si>
    <t>noARA</t>
  </si>
  <si>
    <t>7.20.17</t>
  </si>
  <si>
    <t>#4</t>
  </si>
  <si>
    <t>Length</t>
  </si>
  <si>
    <t>Position 1</t>
  </si>
  <si>
    <t>Position 2</t>
  </si>
  <si>
    <t>#5</t>
  </si>
  <si>
    <t>#6</t>
  </si>
  <si>
    <t>Nucleus 1</t>
  </si>
  <si>
    <t>Fraction of Cell Length</t>
  </si>
  <si>
    <t>Double PA3 Nuclei  n=27</t>
  </si>
  <si>
    <t>Double   KZ nuclei  n=19</t>
  </si>
  <si>
    <t>total infections</t>
  </si>
  <si>
    <t>% dual infected</t>
  </si>
  <si>
    <t>PA3 to pole (0=pole)</t>
  </si>
  <si>
    <t>PA3 to pole (0 = pole)</t>
  </si>
  <si>
    <t>KZ to pole (0 = pole)</t>
  </si>
  <si>
    <t>KZ to pole (0=pole)</t>
  </si>
  <si>
    <t>Co-infection n= 89</t>
  </si>
  <si>
    <t>Single infection n= 100</t>
  </si>
  <si>
    <t>Dual Infection n= 56</t>
  </si>
  <si>
    <t>Dual Infection n= 40</t>
  </si>
  <si>
    <t>RAW Single Phage Dual Infection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EOP RELATIVE TO MUT1</t>
  </si>
  <si>
    <t>4/25</t>
  </si>
  <si>
    <t>R21</t>
  </si>
  <si>
    <t>R22</t>
  </si>
  <si>
    <t>R23</t>
  </si>
  <si>
    <t>R24</t>
  </si>
  <si>
    <t>R25</t>
  </si>
  <si>
    <t>R26</t>
  </si>
  <si>
    <t>R27</t>
  </si>
  <si>
    <t>EB</t>
  </si>
  <si>
    <t>+AM</t>
  </si>
  <si>
    <t>n</t>
  </si>
  <si>
    <t>#7 &amp; 8</t>
  </si>
  <si>
    <t>#4,5,6</t>
  </si>
  <si>
    <t>Position</t>
  </si>
  <si>
    <t>PA3 ONLY</t>
  </si>
  <si>
    <t>KZ ONLY</t>
  </si>
  <si>
    <t>R1</t>
  </si>
  <si>
    <t>Ave EOP</t>
  </si>
  <si>
    <t>RAW WHOLE PLATE TI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%"/>
    <numFmt numFmtId="165" formatCode="0.0000%"/>
    <numFmt numFmtId="166" formatCode="m/d"/>
  </numFmts>
  <fonts count="18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6"/>
      <name val="Arial"/>
      <family val="2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18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CFF"/>
        <bgColor rgb="FF000000"/>
      </patternFill>
    </fill>
    <fill>
      <patternFill patternType="solid">
        <fgColor rgb="FFCCECFF"/>
        <bgColor rgb="FF000000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C9DAF8"/>
        <bgColor rgb="FFC9DAF8"/>
      </patternFill>
    </fill>
    <fill>
      <patternFill patternType="solid">
        <fgColor rgb="FFCCCCCC"/>
        <bgColor rgb="FFCCCCCC"/>
      </patternFill>
    </fill>
    <fill>
      <patternFill patternType="solid">
        <fgColor rgb="FFCFE2F3"/>
        <bgColor rgb="FFCFE2F3"/>
      </patternFill>
    </fill>
    <fill>
      <patternFill patternType="solid">
        <fgColor rgb="FFFFA0A1"/>
        <bgColor indexed="64"/>
      </patternFill>
    </fill>
    <fill>
      <patternFill patternType="solid">
        <fgColor rgb="FFFFCBD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9.9978637043366805E-2"/>
        <bgColor indexed="64"/>
      </patternFill>
    </fill>
  </fills>
  <borders count="3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0" fillId="0" borderId="0" applyFont="0" applyFill="0" applyBorder="0" applyAlignment="0" applyProtection="0"/>
    <xf numFmtId="0" fontId="10" fillId="0" borderId="0"/>
  </cellStyleXfs>
  <cellXfs count="210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3" borderId="0" xfId="0" applyFill="1"/>
    <xf numFmtId="0" fontId="0" fillId="0" borderId="2" xfId="0" applyBorder="1"/>
    <xf numFmtId="2" fontId="0" fillId="0" borderId="0" xfId="0" applyNumberFormat="1"/>
    <xf numFmtId="0" fontId="0" fillId="0" borderId="0" xfId="0" applyAlignment="1">
      <alignment horizontal="center" vertical="center" wrapText="1"/>
    </xf>
    <xf numFmtId="1" fontId="0" fillId="0" borderId="0" xfId="0" applyNumberFormat="1"/>
    <xf numFmtId="16" fontId="0" fillId="0" borderId="0" xfId="0" applyNumberFormat="1"/>
    <xf numFmtId="0" fontId="3" fillId="0" borderId="0" xfId="0" applyFont="1" applyAlignment="1">
      <alignment horizontal="left" vertical="center"/>
    </xf>
    <xf numFmtId="14" fontId="0" fillId="0" borderId="0" xfId="0" applyNumberFormat="1"/>
    <xf numFmtId="14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4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6" borderId="0" xfId="0" applyFill="1"/>
    <xf numFmtId="0" fontId="0" fillId="7" borderId="0" xfId="0" applyFill="1"/>
    <xf numFmtId="0" fontId="5" fillId="4" borderId="3" xfId="0" applyFont="1" applyFill="1" applyBorder="1"/>
    <xf numFmtId="49" fontId="0" fillId="0" borderId="0" xfId="0" applyNumberFormat="1" applyAlignment="1">
      <alignment horizontal="left"/>
    </xf>
    <xf numFmtId="0" fontId="6" fillId="8" borderId="0" xfId="0" applyFont="1" applyFill="1"/>
    <xf numFmtId="49" fontId="6" fillId="8" borderId="0" xfId="0" applyNumberFormat="1" applyFont="1" applyFill="1" applyAlignment="1">
      <alignment horizontal="left"/>
    </xf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49" fontId="6" fillId="0" borderId="0" xfId="0" applyNumberFormat="1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right"/>
    </xf>
    <xf numFmtId="165" fontId="8" fillId="0" borderId="0" xfId="0" applyNumberFormat="1" applyFont="1"/>
    <xf numFmtId="164" fontId="8" fillId="0" borderId="0" xfId="0" applyNumberFormat="1" applyFont="1"/>
    <xf numFmtId="166" fontId="8" fillId="0" borderId="0" xfId="0" applyNumberFormat="1" applyFont="1"/>
    <xf numFmtId="11" fontId="8" fillId="15" borderId="0" xfId="0" applyNumberFormat="1" applyFont="1" applyFill="1"/>
    <xf numFmtId="0" fontId="8" fillId="0" borderId="14" xfId="0" applyFont="1" applyBorder="1"/>
    <xf numFmtId="11" fontId="8" fillId="15" borderId="15" xfId="0" applyNumberFormat="1" applyFont="1" applyFill="1" applyBorder="1"/>
    <xf numFmtId="164" fontId="8" fillId="0" borderId="15" xfId="0" applyNumberFormat="1" applyFont="1" applyBorder="1"/>
    <xf numFmtId="0" fontId="8" fillId="0" borderId="16" xfId="0" applyFont="1" applyBorder="1" applyAlignment="1">
      <alignment horizontal="right"/>
    </xf>
    <xf numFmtId="11" fontId="8" fillId="16" borderId="0" xfId="0" applyNumberFormat="1" applyFont="1" applyFill="1"/>
    <xf numFmtId="0" fontId="8" fillId="0" borderId="16" xfId="0" applyFont="1" applyBorder="1"/>
    <xf numFmtId="164" fontId="8" fillId="0" borderId="17" xfId="0" applyNumberFormat="1" applyFont="1" applyBorder="1"/>
    <xf numFmtId="11" fontId="8" fillId="17" borderId="0" xfId="0" applyNumberFormat="1" applyFont="1" applyFill="1"/>
    <xf numFmtId="0" fontId="8" fillId="0" borderId="18" xfId="0" applyFont="1" applyBorder="1"/>
    <xf numFmtId="11" fontId="8" fillId="18" borderId="19" xfId="0" applyNumberFormat="1" applyFont="1" applyFill="1" applyBorder="1"/>
    <xf numFmtId="0" fontId="8" fillId="15" borderId="0" xfId="0" applyFont="1" applyFill="1"/>
    <xf numFmtId="11" fontId="8" fillId="0" borderId="0" xfId="0" applyNumberFormat="1" applyFont="1"/>
    <xf numFmtId="11" fontId="8" fillId="19" borderId="0" xfId="0" applyNumberFormat="1" applyFont="1" applyFill="1"/>
    <xf numFmtId="164" fontId="8" fillId="0" borderId="20" xfId="0" applyNumberFormat="1" applyFont="1" applyBorder="1"/>
    <xf numFmtId="11" fontId="8" fillId="18" borderId="0" xfId="0" applyNumberFormat="1" applyFont="1" applyFill="1"/>
    <xf numFmtId="0" fontId="8" fillId="0" borderId="0" xfId="0" applyFont="1" applyAlignment="1">
      <alignment horizontal="center"/>
    </xf>
    <xf numFmtId="0" fontId="0" fillId="0" borderId="0" xfId="0"/>
    <xf numFmtId="0" fontId="8" fillId="20" borderId="0" xfId="0" applyFont="1" applyFill="1"/>
    <xf numFmtId="11" fontId="8" fillId="21" borderId="0" xfId="0" applyNumberFormat="1" applyFont="1" applyFill="1"/>
    <xf numFmtId="166" fontId="8" fillId="0" borderId="0" xfId="0" applyNumberFormat="1" applyFont="1" applyFill="1" applyBorder="1"/>
    <xf numFmtId="0" fontId="0" fillId="0" borderId="0" xfId="0" applyFill="1" applyBorder="1"/>
    <xf numFmtId="0" fontId="0" fillId="0" borderId="0" xfId="0" applyFill="1"/>
    <xf numFmtId="0" fontId="1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3" fillId="23" borderId="7" xfId="0" applyFont="1" applyFill="1" applyBorder="1"/>
    <xf numFmtId="0" fontId="0" fillId="23" borderId="0" xfId="0" applyFill="1" applyBorder="1"/>
    <xf numFmtId="0" fontId="0" fillId="0" borderId="0" xfId="0" applyBorder="1"/>
    <xf numFmtId="0" fontId="0" fillId="24" borderId="0" xfId="0" applyFill="1" applyBorder="1"/>
    <xf numFmtId="0" fontId="0" fillId="0" borderId="8" xfId="0" applyBorder="1"/>
    <xf numFmtId="0" fontId="0" fillId="23" borderId="7" xfId="0" applyFill="1" applyBorder="1"/>
    <xf numFmtId="0" fontId="11" fillId="23" borderId="0" xfId="0" applyFont="1" applyFill="1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14" fillId="0" borderId="4" xfId="0" applyFont="1" applyBorder="1"/>
    <xf numFmtId="0" fontId="0" fillId="7" borderId="0" xfId="0" applyFill="1" applyBorder="1"/>
    <xf numFmtId="0" fontId="10" fillId="0" borderId="5" xfId="2" applyFill="1" applyBorder="1" applyAlignment="1">
      <alignment horizontal="center"/>
    </xf>
    <xf numFmtId="0" fontId="12" fillId="22" borderId="0" xfId="2" applyFont="1" applyFill="1" applyBorder="1"/>
    <xf numFmtId="0" fontId="14" fillId="0" borderId="4" xfId="2" applyFont="1" applyFill="1" applyBorder="1" applyAlignment="1">
      <alignment horizontal="center"/>
    </xf>
    <xf numFmtId="0" fontId="0" fillId="0" borderId="5" xfId="0" applyFill="1" applyBorder="1"/>
    <xf numFmtId="0" fontId="12" fillId="0" borderId="0" xfId="0" applyFont="1" applyFill="1" applyBorder="1"/>
    <xf numFmtId="0" fontId="10" fillId="0" borderId="7" xfId="2" applyFill="1" applyBorder="1"/>
    <xf numFmtId="0" fontId="10" fillId="0" borderId="0" xfId="2" applyFill="1" applyBorder="1"/>
    <xf numFmtId="0" fontId="10" fillId="0" borderId="0" xfId="2" applyFill="1" applyBorder="1" applyAlignment="1">
      <alignment horizontal="center" vertical="center"/>
    </xf>
    <xf numFmtId="0" fontId="10" fillId="0" borderId="9" xfId="2" applyFill="1" applyBorder="1"/>
    <xf numFmtId="0" fontId="10" fillId="0" borderId="2" xfId="2" applyFill="1" applyBorder="1"/>
    <xf numFmtId="0" fontId="0" fillId="0" borderId="2" xfId="0" applyFill="1" applyBorder="1"/>
    <xf numFmtId="0" fontId="12" fillId="25" borderId="0" xfId="2" applyFont="1" applyFill="1" applyBorder="1"/>
    <xf numFmtId="0" fontId="0" fillId="26" borderId="0" xfId="0" applyFill="1" applyBorder="1"/>
    <xf numFmtId="0" fontId="15" fillId="26" borderId="0" xfId="0" applyFont="1" applyFill="1" applyBorder="1"/>
    <xf numFmtId="0" fontId="12" fillId="25" borderId="0" xfId="2" applyFont="1" applyFill="1" applyBorder="1" applyAlignment="1">
      <alignment horizontal="center"/>
    </xf>
    <xf numFmtId="0" fontId="12" fillId="22" borderId="7" xfId="2" applyFont="1" applyFill="1" applyBorder="1"/>
    <xf numFmtId="0" fontId="0" fillId="0" borderId="7" xfId="0" applyFill="1" applyBorder="1"/>
    <xf numFmtId="0" fontId="0" fillId="0" borderId="9" xfId="0" applyFill="1" applyBorder="1"/>
    <xf numFmtId="0" fontId="10" fillId="0" borderId="2" xfId="2" applyFill="1" applyBorder="1" applyAlignment="1">
      <alignment horizontal="center" vertical="center"/>
    </xf>
    <xf numFmtId="0" fontId="12" fillId="4" borderId="0" xfId="2" applyFont="1" applyFill="1" applyBorder="1"/>
    <xf numFmtId="0" fontId="12" fillId="5" borderId="0" xfId="2" applyFont="1" applyFill="1" applyBorder="1"/>
    <xf numFmtId="0" fontId="12" fillId="5" borderId="0" xfId="0" applyFont="1" applyFill="1" applyBorder="1"/>
    <xf numFmtId="0" fontId="15" fillId="7" borderId="0" xfId="0" applyFont="1" applyFill="1" applyBorder="1"/>
    <xf numFmtId="0" fontId="8" fillId="0" borderId="14" xfId="0" applyFont="1" applyFill="1" applyBorder="1"/>
    <xf numFmtId="0" fontId="8" fillId="0" borderId="16" xfId="0" applyFont="1" applyFill="1" applyBorder="1"/>
    <xf numFmtId="11" fontId="8" fillId="0" borderId="15" xfId="0" applyNumberFormat="1" applyFont="1" applyFill="1" applyBorder="1"/>
    <xf numFmtId="164" fontId="8" fillId="0" borderId="20" xfId="0" applyNumberFormat="1" applyFont="1" applyFill="1" applyBorder="1"/>
    <xf numFmtId="11" fontId="8" fillId="0" borderId="0" xfId="0" applyNumberFormat="1" applyFont="1" applyFill="1"/>
    <xf numFmtId="164" fontId="8" fillId="0" borderId="17" xfId="0" applyNumberFormat="1" applyFont="1" applyFill="1" applyBorder="1"/>
    <xf numFmtId="164" fontId="8" fillId="0" borderId="21" xfId="0" applyNumberFormat="1" applyFont="1" applyFill="1" applyBorder="1"/>
    <xf numFmtId="164" fontId="8" fillId="0" borderId="22" xfId="0" applyNumberFormat="1" applyFont="1" applyBorder="1"/>
    <xf numFmtId="9" fontId="0" fillId="0" borderId="0" xfId="1" applyFont="1"/>
    <xf numFmtId="0" fontId="8" fillId="0" borderId="23" xfId="0" applyFont="1" applyFill="1" applyBorder="1"/>
    <xf numFmtId="11" fontId="8" fillId="0" borderId="24" xfId="0" applyNumberFormat="1" applyFont="1" applyFill="1" applyBorder="1"/>
    <xf numFmtId="164" fontId="8" fillId="0" borderId="0" xfId="0" applyNumberFormat="1" applyFont="1" applyFill="1" applyBorder="1"/>
    <xf numFmtId="11" fontId="8" fillId="16" borderId="24" xfId="0" applyNumberFormat="1" applyFont="1" applyFill="1" applyBorder="1"/>
    <xf numFmtId="164" fontId="8" fillId="0" borderId="21" xfId="0" applyNumberFormat="1" applyFont="1" applyBorder="1"/>
    <xf numFmtId="0" fontId="8" fillId="0" borderId="26" xfId="0" applyFont="1" applyBorder="1"/>
    <xf numFmtId="11" fontId="8" fillId="15" borderId="25" xfId="0" applyNumberFormat="1" applyFont="1" applyFill="1" applyBorder="1"/>
    <xf numFmtId="9" fontId="0" fillId="0" borderId="27" xfId="1" applyFont="1" applyBorder="1"/>
    <xf numFmtId="0" fontId="8" fillId="0" borderId="28" xfId="0" applyFont="1" applyBorder="1"/>
    <xf numFmtId="11" fontId="8" fillId="17" borderId="0" xfId="0" applyNumberFormat="1" applyFont="1" applyFill="1" applyBorder="1"/>
    <xf numFmtId="9" fontId="0" fillId="0" borderId="22" xfId="1" applyFont="1" applyBorder="1"/>
    <xf numFmtId="0" fontId="8" fillId="0" borderId="29" xfId="0" applyFont="1" applyBorder="1"/>
    <xf numFmtId="9" fontId="0" fillId="0" borderId="30" xfId="1" applyFont="1" applyBorder="1"/>
    <xf numFmtId="11" fontId="8" fillId="18" borderId="24" xfId="0" applyNumberFormat="1" applyFont="1" applyFill="1" applyBorder="1"/>
    <xf numFmtId="11" fontId="8" fillId="16" borderId="0" xfId="0" applyNumberFormat="1" applyFont="1" applyFill="1" applyBorder="1"/>
    <xf numFmtId="0" fontId="8" fillId="0" borderId="0" xfId="0" applyFont="1" applyAlignment="1"/>
    <xf numFmtId="0" fontId="0" fillId="0" borderId="0" xfId="0" applyAlignment="1"/>
    <xf numFmtId="16" fontId="0" fillId="0" borderId="0" xfId="0" quotePrefix="1" applyNumberFormat="1" applyAlignment="1">
      <alignment horizontal="right"/>
    </xf>
    <xf numFmtId="11" fontId="8" fillId="17" borderId="24" xfId="0" applyNumberFormat="1" applyFont="1" applyFill="1" applyBorder="1"/>
    <xf numFmtId="11" fontId="8" fillId="18" borderId="25" xfId="0" applyNumberFormat="1" applyFont="1" applyFill="1" applyBorder="1"/>
    <xf numFmtId="11" fontId="8" fillId="15" borderId="24" xfId="0" applyNumberFormat="1" applyFont="1" applyFill="1" applyBorder="1"/>
    <xf numFmtId="11" fontId="8" fillId="17" borderId="25" xfId="0" applyNumberFormat="1" applyFont="1" applyFill="1" applyBorder="1"/>
    <xf numFmtId="11" fontId="8" fillId="18" borderId="0" xfId="0" applyNumberFormat="1" applyFont="1" applyFill="1" applyBorder="1"/>
    <xf numFmtId="11" fontId="8" fillId="15" borderId="0" xfId="0" applyNumberFormat="1" applyFont="1" applyFill="1" applyBorder="1"/>
    <xf numFmtId="166" fontId="8" fillId="0" borderId="27" xfId="0" applyNumberFormat="1" applyFont="1" applyBorder="1"/>
    <xf numFmtId="0" fontId="0" fillId="0" borderId="27" xfId="0" applyBorder="1"/>
    <xf numFmtId="164" fontId="8" fillId="0" borderId="28" xfId="0" applyNumberFormat="1" applyFont="1" applyBorder="1"/>
    <xf numFmtId="164" fontId="8" fillId="0" borderId="28" xfId="0" applyNumberFormat="1" applyFont="1" applyBorder="1" applyAlignment="1">
      <alignment horizontal="center"/>
    </xf>
    <xf numFmtId="0" fontId="8" fillId="27" borderId="0" xfId="0" quotePrefix="1" applyFont="1" applyFill="1" applyAlignment="1">
      <alignment horizontal="center"/>
    </xf>
    <xf numFmtId="9" fontId="0" fillId="0" borderId="28" xfId="1" applyFont="1" applyBorder="1" applyAlignment="1">
      <alignment horizontal="center"/>
    </xf>
    <xf numFmtId="9" fontId="0" fillId="0" borderId="28" xfId="1" applyFont="1" applyBorder="1"/>
    <xf numFmtId="164" fontId="8" fillId="0" borderId="15" xfId="0" applyNumberFormat="1" applyFont="1" applyFill="1" applyBorder="1"/>
    <xf numFmtId="0" fontId="8" fillId="0" borderId="4" xfId="0" applyFont="1" applyBorder="1" applyAlignment="1">
      <alignment horizontal="right"/>
    </xf>
    <xf numFmtId="164" fontId="8" fillId="0" borderId="6" xfId="0" applyNumberFormat="1" applyFont="1" applyBorder="1"/>
    <xf numFmtId="0" fontId="8" fillId="0" borderId="7" xfId="0" applyFont="1" applyBorder="1" applyAlignment="1">
      <alignment horizontal="right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right"/>
    </xf>
    <xf numFmtId="164" fontId="8" fillId="0" borderId="0" xfId="0" applyNumberFormat="1" applyFont="1" applyBorder="1"/>
    <xf numFmtId="164" fontId="8" fillId="0" borderId="0" xfId="0" applyNumberFormat="1" applyFont="1" applyBorder="1" applyAlignment="1">
      <alignment horizontal="center"/>
    </xf>
    <xf numFmtId="164" fontId="8" fillId="0" borderId="22" xfId="0" applyNumberFormat="1" applyFont="1" applyBorder="1" applyAlignment="1">
      <alignment horizontal="center"/>
    </xf>
    <xf numFmtId="164" fontId="8" fillId="0" borderId="29" xfId="0" applyNumberFormat="1" applyFont="1" applyBorder="1"/>
    <xf numFmtId="164" fontId="8" fillId="0" borderId="24" xfId="0" applyNumberFormat="1" applyFont="1" applyBorder="1"/>
    <xf numFmtId="164" fontId="8" fillId="0" borderId="30" xfId="0" applyNumberFormat="1" applyFont="1" applyBorder="1"/>
    <xf numFmtId="9" fontId="0" fillId="0" borderId="0" xfId="1" applyFont="1" applyBorder="1" applyAlignment="1">
      <alignment horizontal="center"/>
    </xf>
    <xf numFmtId="9" fontId="0" fillId="0" borderId="22" xfId="1" applyFont="1" applyBorder="1" applyAlignment="1">
      <alignment horizontal="center"/>
    </xf>
    <xf numFmtId="9" fontId="0" fillId="0" borderId="0" xfId="1" applyFont="1" applyBorder="1"/>
    <xf numFmtId="9" fontId="0" fillId="0" borderId="29" xfId="1" applyFont="1" applyBorder="1"/>
    <xf numFmtId="9" fontId="0" fillId="0" borderId="24" xfId="1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Border="1"/>
    <xf numFmtId="164" fontId="8" fillId="0" borderId="5" xfId="0" applyNumberFormat="1" applyFont="1" applyBorder="1"/>
    <xf numFmtId="0" fontId="8" fillId="0" borderId="8" xfId="0" applyNumberFormat="1" applyFont="1" applyBorder="1"/>
    <xf numFmtId="164" fontId="8" fillId="0" borderId="2" xfId="0" applyNumberFormat="1" applyFont="1" applyBorder="1"/>
    <xf numFmtId="0" fontId="8" fillId="0" borderId="2" xfId="0" applyFont="1" applyBorder="1"/>
    <xf numFmtId="0" fontId="8" fillId="0" borderId="10" xfId="0" applyNumberFormat="1" applyFont="1" applyBorder="1"/>
    <xf numFmtId="0" fontId="8" fillId="0" borderId="22" xfId="0" applyFont="1" applyBorder="1" applyAlignment="1">
      <alignment horizontal="center"/>
    </xf>
    <xf numFmtId="0" fontId="8" fillId="0" borderId="22" xfId="0" applyNumberFormat="1" applyFont="1" applyBorder="1"/>
    <xf numFmtId="0" fontId="0" fillId="0" borderId="8" xfId="0" applyBorder="1" applyAlignment="1">
      <alignment horizontal="center"/>
    </xf>
    <xf numFmtId="0" fontId="0" fillId="0" borderId="10" xfId="0" applyFill="1" applyBorder="1"/>
    <xf numFmtId="9" fontId="8" fillId="27" borderId="0" xfId="0" applyNumberFormat="1" applyFont="1" applyFill="1"/>
    <xf numFmtId="0" fontId="0" fillId="0" borderId="3" xfId="0" applyBorder="1"/>
    <xf numFmtId="164" fontId="8" fillId="0" borderId="3" xfId="0" applyNumberFormat="1" applyFont="1" applyBorder="1"/>
    <xf numFmtId="0" fontId="8" fillId="0" borderId="3" xfId="0" applyFont="1" applyBorder="1"/>
    <xf numFmtId="0" fontId="8" fillId="0" borderId="3" xfId="0" applyFont="1" applyBorder="1" applyAlignment="1">
      <alignment horizontal="right"/>
    </xf>
    <xf numFmtId="0" fontId="8" fillId="27" borderId="3" xfId="0" quotePrefix="1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9" fontId="8" fillId="27" borderId="3" xfId="0" applyNumberFormat="1" applyFont="1" applyFill="1" applyBorder="1"/>
    <xf numFmtId="0" fontId="8" fillId="0" borderId="3" xfId="0" applyNumberFormat="1" applyFont="1" applyBorder="1"/>
    <xf numFmtId="0" fontId="8" fillId="0" borderId="0" xfId="0" applyFont="1" applyFill="1" applyBorder="1" applyAlignment="1">
      <alignment horizontal="right"/>
    </xf>
    <xf numFmtId="0" fontId="8" fillId="0" borderId="0" xfId="0" quotePrefix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9" fontId="8" fillId="0" borderId="0" xfId="0" applyNumberFormat="1" applyFont="1" applyFill="1" applyBorder="1"/>
    <xf numFmtId="0" fontId="8" fillId="0" borderId="0" xfId="0" applyFont="1" applyFill="1" applyBorder="1"/>
    <xf numFmtId="164" fontId="8" fillId="0" borderId="26" xfId="0" applyNumberFormat="1" applyFont="1" applyBorder="1" applyAlignment="1"/>
    <xf numFmtId="164" fontId="8" fillId="0" borderId="25" xfId="0" applyNumberFormat="1" applyFont="1" applyBorder="1" applyAlignment="1"/>
    <xf numFmtId="164" fontId="8" fillId="0" borderId="27" xfId="0" applyNumberFormat="1" applyFont="1" applyBorder="1" applyAlignment="1"/>
    <xf numFmtId="0" fontId="17" fillId="0" borderId="0" xfId="0" applyFon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wrapText="1"/>
    </xf>
    <xf numFmtId="0" fontId="11" fillId="23" borderId="0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/>
    <xf numFmtId="0" fontId="11" fillId="0" borderId="0" xfId="0" applyFont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13" borderId="0" xfId="0" applyFont="1" applyFill="1" applyAlignment="1">
      <alignment horizontal="center"/>
    </xf>
    <xf numFmtId="0" fontId="7" fillId="14" borderId="0" xfId="0" applyFont="1" applyFill="1" applyAlignment="1">
      <alignment horizontal="center"/>
    </xf>
  </cellXfs>
  <cellStyles count="3">
    <cellStyle name="Normal" xfId="0" builtinId="0"/>
    <cellStyle name="Normal 2" xfId="2" xr:uid="{0E206F81-2AD7-2142-98A7-77141B5A441D}"/>
    <cellStyle name="Percent" xfId="1" builtinId="5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theme="5" tint="0.39997558519241921"/>
        </patternFill>
      </fill>
    </dxf>
    <dxf>
      <font>
        <color rgb="FF9C0006"/>
      </font>
      <fill>
        <patternFill patternType="solid">
          <fgColor indexed="64"/>
          <bgColor theme="6" tint="-0.249977111117893"/>
        </patternFill>
      </fill>
    </dxf>
    <dxf>
      <font>
        <color rgb="FF9C0006"/>
      </font>
      <fill>
        <patternFill patternType="solid">
          <fgColor indexed="64"/>
          <bgColor theme="7" tint="-0.249977111117893"/>
        </patternFill>
      </fill>
    </dxf>
    <dxf>
      <font>
        <color rgb="FF9C0006"/>
      </font>
      <fill>
        <patternFill patternType="solid">
          <fgColor indexed="64"/>
          <bgColor rgb="FF80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 patternType="solid">
          <fgColor indexed="64"/>
          <bgColor rgb="FFFF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 patternType="solid">
          <fgColor indexed="64"/>
          <bgColor rgb="FFCCFFC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 patternType="solid">
          <fgColor indexed="64"/>
          <bgColor rgb="FF66006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0A1"/>
      <color rgb="FFFFCB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Double</a:t>
            </a:r>
            <a:r>
              <a:rPr lang="en-US" b="1" baseline="0"/>
              <a:t> Infection Nuclei Position</a:t>
            </a:r>
          </a:p>
        </c:rich>
      </c:tx>
      <c:layout>
        <c:manualLayout>
          <c:xMode val="edge"/>
          <c:yMode val="edge"/>
          <c:x val="0.11967103054716346"/>
          <c:y val="2.67737617135207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2856126220374059E-2"/>
          <c:y val="0.16550647032574745"/>
          <c:w val="0.73406072322801086"/>
          <c:h val="0.68633818765965293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2A,B'!$J$108</c:f>
              <c:strCache>
                <c:ptCount val="1"/>
                <c:pt idx="0">
                  <c:v>Double   KZ nuclei  n=19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9"/>
            <c:spPr>
              <a:solidFill>
                <a:srgbClr val="FFA0A1"/>
              </a:solidFill>
              <a:ln>
                <a:noFill/>
              </a:ln>
            </c:spPr>
          </c:marker>
          <c:xVal>
            <c:numRef>
              <c:f>'Fig2A,B'!#REF!</c:f>
            </c:numRef>
          </c:xVal>
          <c:yVal>
            <c:numRef>
              <c:f>'Fig2A,B'!$J$109:$J$128</c:f>
              <c:numCache>
                <c:formatCode>General</c:formatCode>
                <c:ptCount val="20"/>
                <c:pt idx="0">
                  <c:v>0.4306049822064057</c:v>
                </c:pt>
                <c:pt idx="1">
                  <c:v>0.39520958083832336</c:v>
                </c:pt>
                <c:pt idx="2">
                  <c:v>0.4435215946843854</c:v>
                </c:pt>
                <c:pt idx="3">
                  <c:v>0.43263473053892221</c:v>
                </c:pt>
                <c:pt idx="4">
                  <c:v>0.48087431693989069</c:v>
                </c:pt>
                <c:pt idx="5">
                  <c:v>0.36220472440944879</c:v>
                </c:pt>
                <c:pt idx="6">
                  <c:v>0.49731182795698925</c:v>
                </c:pt>
                <c:pt idx="7">
                  <c:v>0.44927536231884058</c:v>
                </c:pt>
                <c:pt idx="8">
                  <c:v>0.45106382978723403</c:v>
                </c:pt>
                <c:pt idx="9">
                  <c:v>0.40970873786407763</c:v>
                </c:pt>
                <c:pt idx="10">
                  <c:v>0.45070422535211274</c:v>
                </c:pt>
                <c:pt idx="11">
                  <c:v>0.36641221374045796</c:v>
                </c:pt>
                <c:pt idx="12">
                  <c:v>0.45719844357976658</c:v>
                </c:pt>
                <c:pt idx="13">
                  <c:v>0.41860465116279066</c:v>
                </c:pt>
                <c:pt idx="14">
                  <c:v>0.39563106796116504</c:v>
                </c:pt>
                <c:pt idx="15">
                  <c:v>0.4297945205479452</c:v>
                </c:pt>
                <c:pt idx="16">
                  <c:v>0.38461538461538464</c:v>
                </c:pt>
                <c:pt idx="17">
                  <c:v>0.47945205479452058</c:v>
                </c:pt>
                <c:pt idx="18">
                  <c:v>0.36745406824146981</c:v>
                </c:pt>
                <c:pt idx="19">
                  <c:v>0.36631016042780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C84-3743-AE6F-6BC165A2A9CA}"/>
            </c:ext>
          </c:extLst>
        </c:ser>
        <c:ser>
          <c:idx val="0"/>
          <c:order val="1"/>
          <c:tx>
            <c:strRef>
              <c:f>'Fig2A,B'!$M$108</c:f>
              <c:strCache>
                <c:ptCount val="1"/>
                <c:pt idx="0">
                  <c:v>Double PA3 Nuclei  n=27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9"/>
            <c:spPr>
              <a:solidFill>
                <a:schemeClr val="accent6">
                  <a:lumMod val="60000"/>
                  <a:lumOff val="40000"/>
                </a:schemeClr>
              </a:solidFill>
              <a:ln w="76200">
                <a:noFill/>
              </a:ln>
            </c:spPr>
          </c:marker>
          <c:xVal>
            <c:numRef>
              <c:f>'Fig2A,B'!$L$109:$L$136</c:f>
              <c:numCache>
                <c:formatCode>General</c:formatCode>
                <c:ptCount val="28"/>
                <c:pt idx="0">
                  <c:v>0.42446043165467628</c:v>
                </c:pt>
                <c:pt idx="1">
                  <c:v>0.3666666666666667</c:v>
                </c:pt>
                <c:pt idx="2">
                  <c:v>0.31634819532908703</c:v>
                </c:pt>
                <c:pt idx="3">
                  <c:v>0.44744744744744741</c:v>
                </c:pt>
                <c:pt idx="4">
                  <c:v>0.41549295774647887</c:v>
                </c:pt>
                <c:pt idx="5">
                  <c:v>0.46974063400576366</c:v>
                </c:pt>
                <c:pt idx="6">
                  <c:v>0.36334405144694532</c:v>
                </c:pt>
                <c:pt idx="7">
                  <c:v>0.38282387190684131</c:v>
                </c:pt>
                <c:pt idx="8">
                  <c:v>0.4358490566037736</c:v>
                </c:pt>
                <c:pt idx="9">
                  <c:v>0.42909090909090908</c:v>
                </c:pt>
                <c:pt idx="10">
                  <c:v>0.40137221269296736</c:v>
                </c:pt>
                <c:pt idx="11">
                  <c:v>0.39155470249520152</c:v>
                </c:pt>
                <c:pt idx="12">
                  <c:v>0.40845070422535212</c:v>
                </c:pt>
                <c:pt idx="13">
                  <c:v>0.33950617283950618</c:v>
                </c:pt>
                <c:pt idx="14">
                  <c:v>0.38800000000000001</c:v>
                </c:pt>
                <c:pt idx="15">
                  <c:v>0.41164241164241167</c:v>
                </c:pt>
                <c:pt idx="16">
                  <c:v>0.3655705996131528</c:v>
                </c:pt>
                <c:pt idx="17">
                  <c:v>0.35905511811023622</c:v>
                </c:pt>
                <c:pt idx="18">
                  <c:v>0.26159793814432986</c:v>
                </c:pt>
                <c:pt idx="19">
                  <c:v>0.42942345924453279</c:v>
                </c:pt>
                <c:pt idx="20">
                  <c:v>0.43512974051896214</c:v>
                </c:pt>
                <c:pt idx="21">
                  <c:v>0.38333333333333336</c:v>
                </c:pt>
                <c:pt idx="22">
                  <c:v>0.47237569060773477</c:v>
                </c:pt>
                <c:pt idx="23">
                  <c:v>0.33036848792884371</c:v>
                </c:pt>
                <c:pt idx="24">
                  <c:v>0.25190839694656486</c:v>
                </c:pt>
                <c:pt idx="25">
                  <c:v>0.32563791008505466</c:v>
                </c:pt>
                <c:pt idx="26">
                  <c:v>0.34590377113133941</c:v>
                </c:pt>
                <c:pt idx="27">
                  <c:v>0.45895522388059701</c:v>
                </c:pt>
              </c:numCache>
            </c:numRef>
          </c:xVal>
          <c:yVal>
            <c:numRef>
              <c:f>'Fig2A,B'!$M$109:$M$136</c:f>
              <c:numCache>
                <c:formatCode>General</c:formatCode>
                <c:ptCount val="28"/>
                <c:pt idx="0">
                  <c:v>0.43705035971223022</c:v>
                </c:pt>
                <c:pt idx="1">
                  <c:v>0.45833333333333331</c:v>
                </c:pt>
                <c:pt idx="2">
                  <c:v>0.49681528662420382</c:v>
                </c:pt>
                <c:pt idx="3">
                  <c:v>0.38738738738738737</c:v>
                </c:pt>
                <c:pt idx="4">
                  <c:v>0.37147887323943662</c:v>
                </c:pt>
                <c:pt idx="5">
                  <c:v>0.44956772334293948</c:v>
                </c:pt>
                <c:pt idx="6">
                  <c:v>0.3762057877813505</c:v>
                </c:pt>
                <c:pt idx="7">
                  <c:v>0.49490538573508003</c:v>
                </c:pt>
                <c:pt idx="8">
                  <c:v>0.4037735849056604</c:v>
                </c:pt>
                <c:pt idx="9">
                  <c:v>0.44363636363636361</c:v>
                </c:pt>
                <c:pt idx="10">
                  <c:v>0.44253859348198971</c:v>
                </c:pt>
                <c:pt idx="11">
                  <c:v>0.49328214971209211</c:v>
                </c:pt>
                <c:pt idx="12">
                  <c:v>0.39906103286384975</c:v>
                </c:pt>
                <c:pt idx="13">
                  <c:v>0.4089506172839506</c:v>
                </c:pt>
                <c:pt idx="14">
                  <c:v>0.45199999999999996</c:v>
                </c:pt>
                <c:pt idx="15">
                  <c:v>0.48440748440748443</c:v>
                </c:pt>
                <c:pt idx="16">
                  <c:v>0.46034816247582205</c:v>
                </c:pt>
                <c:pt idx="17">
                  <c:v>0.48188976377952758</c:v>
                </c:pt>
                <c:pt idx="18">
                  <c:v>0.45489690721649484</c:v>
                </c:pt>
                <c:pt idx="19">
                  <c:v>0.37972166998011925</c:v>
                </c:pt>
                <c:pt idx="20">
                  <c:v>0.40918163672654689</c:v>
                </c:pt>
                <c:pt idx="21">
                  <c:v>0.44761904761904769</c:v>
                </c:pt>
                <c:pt idx="22">
                  <c:v>0.3356353591160221</c:v>
                </c:pt>
                <c:pt idx="23">
                  <c:v>0.41423125794155014</c:v>
                </c:pt>
                <c:pt idx="24">
                  <c:v>0.34223918575063611</c:v>
                </c:pt>
                <c:pt idx="25">
                  <c:v>0.40340218712029158</c:v>
                </c:pt>
                <c:pt idx="26">
                  <c:v>0.42002600780234067</c:v>
                </c:pt>
                <c:pt idx="27">
                  <c:v>0.37686567164179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C84-3743-AE6F-6BC165A2A9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022272"/>
        <c:axId val="450020304"/>
      </c:scatterChart>
      <c:valAx>
        <c:axId val="450022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b="0"/>
                </a:pPr>
                <a:r>
                  <a:rPr lang="el-GR" b="0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 b="0"/>
                  <a:t>m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020304"/>
        <c:crosses val="autoZero"/>
        <c:crossBetween val="midCat"/>
        <c:majorUnit val="0.1"/>
      </c:valAx>
      <c:valAx>
        <c:axId val="450020304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022272"/>
        <c:crosses val="autoZero"/>
        <c:crossBetween val="midCat"/>
        <c:majorUnit val="0.1"/>
        <c:minorUnit val="5.000000000000001E-2"/>
      </c:valAx>
    </c:plotArea>
    <c:legend>
      <c:legendPos val="r"/>
      <c:layout>
        <c:manualLayout>
          <c:xMode val="edge"/>
          <c:yMode val="edge"/>
          <c:x val="0.80741331049630893"/>
          <c:y val="0.31713661294346235"/>
          <c:w val="0.19114245915635167"/>
          <c:h val="0.38430256458906487"/>
        </c:manualLayout>
      </c:layout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 baseline="0"/>
              <a:t>PA3 Nucleus Position </a:t>
            </a:r>
            <a:endParaRPr lang="en-US" sz="16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PA3PhuZwt_PA3I</c:v>
          </c:tx>
          <c:spPr>
            <a:ln w="47625">
              <a:noFill/>
            </a:ln>
            <a:effectLst/>
          </c:spPr>
          <c:marker>
            <c:symbol val="circle"/>
            <c:size val="6"/>
            <c:spPr>
              <a:solidFill>
                <a:srgbClr val="378C3A"/>
              </a:solidFill>
              <a:ln>
                <a:noFill/>
              </a:ln>
              <a:effectLst/>
            </c:spPr>
          </c:marker>
          <c:xVal>
            <c:numRef>
              <c:f>[1]CorrectI_PAPhuZwithPAI!$G$5:$G$104</c:f>
              <c:numCache>
                <c:formatCode>General</c:formatCode>
                <c:ptCount val="100"/>
                <c:pt idx="0">
                  <c:v>0.45925925925925926</c:v>
                </c:pt>
                <c:pt idx="1">
                  <c:v>0.48956158663883093</c:v>
                </c:pt>
                <c:pt idx="2">
                  <c:v>0.46545105566218808</c:v>
                </c:pt>
                <c:pt idx="3">
                  <c:v>0.48276735935124176</c:v>
                </c:pt>
                <c:pt idx="4">
                  <c:v>0.40522047643182968</c:v>
                </c:pt>
                <c:pt idx="5">
                  <c:v>0.38925476603119585</c:v>
                </c:pt>
                <c:pt idx="6">
                  <c:v>0.49738480697384807</c:v>
                </c:pt>
                <c:pt idx="7">
                  <c:v>0.46830073061513089</c:v>
                </c:pt>
                <c:pt idx="8">
                  <c:v>0.46348988687007198</c:v>
                </c:pt>
                <c:pt idx="9">
                  <c:v>0.46686072548141522</c:v>
                </c:pt>
                <c:pt idx="10">
                  <c:v>0.49745016226240146</c:v>
                </c:pt>
                <c:pt idx="11">
                  <c:v>0.49659302085484203</c:v>
                </c:pt>
                <c:pt idx="12">
                  <c:v>0.41395059165455678</c:v>
                </c:pt>
                <c:pt idx="13">
                  <c:v>0.43687150837988825</c:v>
                </c:pt>
                <c:pt idx="14">
                  <c:v>0.49817141039910956</c:v>
                </c:pt>
                <c:pt idx="15">
                  <c:v>0.39776490066225167</c:v>
                </c:pt>
                <c:pt idx="16">
                  <c:v>0.47097958247304428</c:v>
                </c:pt>
                <c:pt idx="17">
                  <c:v>0.49319178398338331</c:v>
                </c:pt>
                <c:pt idx="18">
                  <c:v>0.3735987630459992</c:v>
                </c:pt>
                <c:pt idx="19">
                  <c:v>0.41150357073923954</c:v>
                </c:pt>
                <c:pt idx="20">
                  <c:v>0.4590200948295326</c:v>
                </c:pt>
                <c:pt idx="21">
                  <c:v>0.43719923002887395</c:v>
                </c:pt>
                <c:pt idx="22">
                  <c:v>0.43384822028206849</c:v>
                </c:pt>
                <c:pt idx="23">
                  <c:v>0.47355724624234552</c:v>
                </c:pt>
                <c:pt idx="24">
                  <c:v>0.46207827260458839</c:v>
                </c:pt>
                <c:pt idx="25">
                  <c:v>0.42445141065830716</c:v>
                </c:pt>
                <c:pt idx="26">
                  <c:v>0.47609561752988044</c:v>
                </c:pt>
                <c:pt idx="27">
                  <c:v>0.43772032902467684</c:v>
                </c:pt>
                <c:pt idx="28">
                  <c:v>0.4553135561396921</c:v>
                </c:pt>
                <c:pt idx="29">
                  <c:v>0.46063249727371869</c:v>
                </c:pt>
                <c:pt idx="30">
                  <c:v>0.49740932642487046</c:v>
                </c:pt>
                <c:pt idx="31">
                  <c:v>0.49729486023444547</c:v>
                </c:pt>
                <c:pt idx="32">
                  <c:v>0.40696432386242254</c:v>
                </c:pt>
                <c:pt idx="33">
                  <c:v>0.45973082674642174</c:v>
                </c:pt>
                <c:pt idx="34">
                  <c:v>0.46580773042616452</c:v>
                </c:pt>
                <c:pt idx="35">
                  <c:v>0.485117618819011</c:v>
                </c:pt>
                <c:pt idx="36">
                  <c:v>0.43462246777163904</c:v>
                </c:pt>
                <c:pt idx="37">
                  <c:v>0.46619766643788607</c:v>
                </c:pt>
                <c:pt idx="38">
                  <c:v>0.41931972789115646</c:v>
                </c:pt>
                <c:pt idx="39">
                  <c:v>0.39757178647138181</c:v>
                </c:pt>
                <c:pt idx="40">
                  <c:v>0.45001694340901388</c:v>
                </c:pt>
                <c:pt idx="41">
                  <c:v>0.43186753528773075</c:v>
                </c:pt>
                <c:pt idx="42">
                  <c:v>0.45050761421319796</c:v>
                </c:pt>
                <c:pt idx="43">
                  <c:v>0.47751353896868381</c:v>
                </c:pt>
                <c:pt idx="44">
                  <c:v>0.46299521114497161</c:v>
                </c:pt>
                <c:pt idx="45">
                  <c:v>0.28447003247711838</c:v>
                </c:pt>
                <c:pt idx="46">
                  <c:v>0.46653412856196158</c:v>
                </c:pt>
                <c:pt idx="47">
                  <c:v>0.49770321549830232</c:v>
                </c:pt>
                <c:pt idx="48">
                  <c:v>0.37233460907599786</c:v>
                </c:pt>
                <c:pt idx="49">
                  <c:v>0.48687752355316288</c:v>
                </c:pt>
                <c:pt idx="50">
                  <c:v>0.32747166862055488</c:v>
                </c:pt>
                <c:pt idx="51">
                  <c:v>0.49059117402164865</c:v>
                </c:pt>
                <c:pt idx="52">
                  <c:v>0.45577164366373901</c:v>
                </c:pt>
                <c:pt idx="53">
                  <c:v>0.30496640758793309</c:v>
                </c:pt>
                <c:pt idx="54">
                  <c:v>0.38933601609657953</c:v>
                </c:pt>
                <c:pt idx="55">
                  <c:v>0.4717355371900826</c:v>
                </c:pt>
                <c:pt idx="56">
                  <c:v>0.35694444444444445</c:v>
                </c:pt>
                <c:pt idx="57">
                  <c:v>0.49565972222222221</c:v>
                </c:pt>
                <c:pt idx="58">
                  <c:v>0.49562757201646085</c:v>
                </c:pt>
                <c:pt idx="59">
                  <c:v>0.47432024169184295</c:v>
                </c:pt>
                <c:pt idx="60">
                  <c:v>0.47137596250418473</c:v>
                </c:pt>
                <c:pt idx="61">
                  <c:v>0.46699214604118022</c:v>
                </c:pt>
                <c:pt idx="62">
                  <c:v>0.45580856812041681</c:v>
                </c:pt>
                <c:pt idx="63">
                  <c:v>0.44905284147557328</c:v>
                </c:pt>
                <c:pt idx="64">
                  <c:v>0.44234998429154887</c:v>
                </c:pt>
                <c:pt idx="65">
                  <c:v>0.45756240822320116</c:v>
                </c:pt>
                <c:pt idx="66">
                  <c:v>0.4551853589863914</c:v>
                </c:pt>
                <c:pt idx="67">
                  <c:v>0.32850082372322897</c:v>
                </c:pt>
                <c:pt idx="68">
                  <c:v>0.38995057660626026</c:v>
                </c:pt>
                <c:pt idx="69">
                  <c:v>0.46628170756857085</c:v>
                </c:pt>
                <c:pt idx="70">
                  <c:v>0.484375</c:v>
                </c:pt>
                <c:pt idx="71">
                  <c:v>0.48546452531002238</c:v>
                </c:pt>
                <c:pt idx="72">
                  <c:v>0.30221210149642164</c:v>
                </c:pt>
                <c:pt idx="73">
                  <c:v>0.45097332372025961</c:v>
                </c:pt>
                <c:pt idx="74">
                  <c:v>0.49946836788942051</c:v>
                </c:pt>
                <c:pt idx="75">
                  <c:v>0.45085255767301907</c:v>
                </c:pt>
                <c:pt idx="76">
                  <c:v>0.46013864818024258</c:v>
                </c:pt>
                <c:pt idx="77">
                  <c:v>0.32207792207792207</c:v>
                </c:pt>
                <c:pt idx="78">
                  <c:v>0.42339832869080779</c:v>
                </c:pt>
                <c:pt idx="79">
                  <c:v>0.40966921119592881</c:v>
                </c:pt>
                <c:pt idx="80">
                  <c:v>0.49694717281656486</c:v>
                </c:pt>
                <c:pt idx="81">
                  <c:v>0.4875364195532535</c:v>
                </c:pt>
                <c:pt idx="82">
                  <c:v>0.49545789344463531</c:v>
                </c:pt>
                <c:pt idx="83">
                  <c:v>0.47136563876651982</c:v>
                </c:pt>
                <c:pt idx="84">
                  <c:v>0.45614035087719301</c:v>
                </c:pt>
                <c:pt idx="85">
                  <c:v>0.43789144050104384</c:v>
                </c:pt>
                <c:pt idx="86">
                  <c:v>0.46818486269256532</c:v>
                </c:pt>
                <c:pt idx="87">
                  <c:v>0.48478393183201457</c:v>
                </c:pt>
                <c:pt idx="88">
                  <c:v>0.48786610878661091</c:v>
                </c:pt>
                <c:pt idx="89">
                  <c:v>0.4734446130500759</c:v>
                </c:pt>
                <c:pt idx="90">
                  <c:v>0.48034711587544665</c:v>
                </c:pt>
                <c:pt idx="91">
                  <c:v>0.47198194810078975</c:v>
                </c:pt>
                <c:pt idx="92">
                  <c:v>0.46227013316423587</c:v>
                </c:pt>
                <c:pt idx="93">
                  <c:v>0.48086124401913871</c:v>
                </c:pt>
                <c:pt idx="94">
                  <c:v>0.46350000000000002</c:v>
                </c:pt>
                <c:pt idx="95">
                  <c:v>0.46390086206896547</c:v>
                </c:pt>
                <c:pt idx="96">
                  <c:v>0.45861423220973779</c:v>
                </c:pt>
                <c:pt idx="97">
                  <c:v>0.49632653061224496</c:v>
                </c:pt>
                <c:pt idx="98">
                  <c:v>0.39080459770114939</c:v>
                </c:pt>
                <c:pt idx="99">
                  <c:v>0.42132371877414371</c:v>
                </c:pt>
              </c:numCache>
            </c:numRef>
          </c:xVal>
          <c:yVal>
            <c:numRef>
              <c:f>[1]CorrectI_PAPhuZwithPAI!$E$5:$E$104</c:f>
              <c:numCache>
                <c:formatCode>General</c:formatCode>
                <c:ptCount val="100"/>
                <c:pt idx="0">
                  <c:v>3.105</c:v>
                </c:pt>
                <c:pt idx="1">
                  <c:v>4.79</c:v>
                </c:pt>
                <c:pt idx="2">
                  <c:v>3.1259999999999999</c:v>
                </c:pt>
                <c:pt idx="3">
                  <c:v>3.9460000000000002</c:v>
                </c:pt>
                <c:pt idx="4">
                  <c:v>3.9460000000000002</c:v>
                </c:pt>
                <c:pt idx="5">
                  <c:v>5.77</c:v>
                </c:pt>
                <c:pt idx="6">
                  <c:v>4.0149999999999997</c:v>
                </c:pt>
                <c:pt idx="7">
                  <c:v>4.2430000000000003</c:v>
                </c:pt>
                <c:pt idx="8">
                  <c:v>2.9169999999999998</c:v>
                </c:pt>
                <c:pt idx="9">
                  <c:v>4.4660000000000002</c:v>
                </c:pt>
                <c:pt idx="10">
                  <c:v>4.3140000000000001</c:v>
                </c:pt>
                <c:pt idx="11">
                  <c:v>4.843</c:v>
                </c:pt>
                <c:pt idx="12">
                  <c:v>4.8170000000000002</c:v>
                </c:pt>
                <c:pt idx="13">
                  <c:v>3.58</c:v>
                </c:pt>
                <c:pt idx="14">
                  <c:v>6.2889999999999997</c:v>
                </c:pt>
                <c:pt idx="15">
                  <c:v>4.8319999999999999</c:v>
                </c:pt>
                <c:pt idx="16">
                  <c:v>4.359</c:v>
                </c:pt>
                <c:pt idx="17">
                  <c:v>4.3330000000000002</c:v>
                </c:pt>
                <c:pt idx="18">
                  <c:v>5.1740000000000004</c:v>
                </c:pt>
                <c:pt idx="19">
                  <c:v>5.181</c:v>
                </c:pt>
                <c:pt idx="20">
                  <c:v>4.4290000000000003</c:v>
                </c:pt>
                <c:pt idx="21">
                  <c:v>4.1559999999999997</c:v>
                </c:pt>
                <c:pt idx="22">
                  <c:v>2.9780000000000002</c:v>
                </c:pt>
                <c:pt idx="23">
                  <c:v>5.3890000000000002</c:v>
                </c:pt>
                <c:pt idx="24">
                  <c:v>3.7050000000000001</c:v>
                </c:pt>
                <c:pt idx="25">
                  <c:v>3.19</c:v>
                </c:pt>
                <c:pt idx="26">
                  <c:v>4.5179999999999998</c:v>
                </c:pt>
                <c:pt idx="27">
                  <c:v>3.4039999999999999</c:v>
                </c:pt>
                <c:pt idx="28">
                  <c:v>5.3259999999999996</c:v>
                </c:pt>
                <c:pt idx="29">
                  <c:v>4.585</c:v>
                </c:pt>
                <c:pt idx="30">
                  <c:v>4.8250000000000002</c:v>
                </c:pt>
                <c:pt idx="31">
                  <c:v>4.4359999999999999</c:v>
                </c:pt>
                <c:pt idx="32">
                  <c:v>4.681</c:v>
                </c:pt>
                <c:pt idx="33">
                  <c:v>4.681</c:v>
                </c:pt>
                <c:pt idx="34">
                  <c:v>4.0359999999999996</c:v>
                </c:pt>
                <c:pt idx="35">
                  <c:v>4.1660000000000004</c:v>
                </c:pt>
                <c:pt idx="36">
                  <c:v>3.258</c:v>
                </c:pt>
                <c:pt idx="37">
                  <c:v>5.8280000000000003</c:v>
                </c:pt>
                <c:pt idx="38">
                  <c:v>3.6749999999999998</c:v>
                </c:pt>
                <c:pt idx="39">
                  <c:v>5.1890000000000001</c:v>
                </c:pt>
                <c:pt idx="40">
                  <c:v>5.9020000000000001</c:v>
                </c:pt>
                <c:pt idx="41">
                  <c:v>3.6840000000000002</c:v>
                </c:pt>
                <c:pt idx="42">
                  <c:v>4.7279999999999998</c:v>
                </c:pt>
                <c:pt idx="43">
                  <c:v>4.2469999999999999</c:v>
                </c:pt>
                <c:pt idx="44">
                  <c:v>4.5940000000000003</c:v>
                </c:pt>
                <c:pt idx="45">
                  <c:v>6.774</c:v>
                </c:pt>
                <c:pt idx="46">
                  <c:v>4.5270000000000001</c:v>
                </c:pt>
                <c:pt idx="47">
                  <c:v>5.0069999999999997</c:v>
                </c:pt>
                <c:pt idx="48">
                  <c:v>5.4870000000000001</c:v>
                </c:pt>
                <c:pt idx="49">
                  <c:v>5.944</c:v>
                </c:pt>
                <c:pt idx="50">
                  <c:v>5.1180000000000003</c:v>
                </c:pt>
                <c:pt idx="51">
                  <c:v>6.0049999999999999</c:v>
                </c:pt>
                <c:pt idx="52">
                  <c:v>3.1880000000000002</c:v>
                </c:pt>
                <c:pt idx="53">
                  <c:v>7.5910000000000002</c:v>
                </c:pt>
                <c:pt idx="54">
                  <c:v>4.97</c:v>
                </c:pt>
                <c:pt idx="55">
                  <c:v>3.0249999999999999</c:v>
                </c:pt>
                <c:pt idx="56">
                  <c:v>5.76</c:v>
                </c:pt>
                <c:pt idx="57">
                  <c:v>5.76</c:v>
                </c:pt>
                <c:pt idx="58">
                  <c:v>3.8879999999999999</c:v>
                </c:pt>
                <c:pt idx="59">
                  <c:v>3.641</c:v>
                </c:pt>
                <c:pt idx="60">
                  <c:v>2.9870000000000001</c:v>
                </c:pt>
                <c:pt idx="61">
                  <c:v>4.7110000000000003</c:v>
                </c:pt>
                <c:pt idx="62">
                  <c:v>5.1820000000000004</c:v>
                </c:pt>
                <c:pt idx="63">
                  <c:v>5.0149999999999997</c:v>
                </c:pt>
                <c:pt idx="64">
                  <c:v>3.1829999999999998</c:v>
                </c:pt>
                <c:pt idx="65">
                  <c:v>3.4049999999999998</c:v>
                </c:pt>
                <c:pt idx="66">
                  <c:v>4.2619999999999996</c:v>
                </c:pt>
                <c:pt idx="67">
                  <c:v>6.07</c:v>
                </c:pt>
                <c:pt idx="68">
                  <c:v>6.07</c:v>
                </c:pt>
                <c:pt idx="69">
                  <c:v>4.8490000000000002</c:v>
                </c:pt>
                <c:pt idx="70">
                  <c:v>3.1360000000000001</c:v>
                </c:pt>
                <c:pt idx="71">
                  <c:v>4.9189999999999996</c:v>
                </c:pt>
                <c:pt idx="72">
                  <c:v>3.0739999999999998</c:v>
                </c:pt>
                <c:pt idx="73">
                  <c:v>2.774</c:v>
                </c:pt>
                <c:pt idx="74">
                  <c:v>3.762</c:v>
                </c:pt>
                <c:pt idx="75">
                  <c:v>3.988</c:v>
                </c:pt>
                <c:pt idx="76">
                  <c:v>3.4620000000000002</c:v>
                </c:pt>
                <c:pt idx="77">
                  <c:v>5.39</c:v>
                </c:pt>
                <c:pt idx="78">
                  <c:v>5.3849999999999998</c:v>
                </c:pt>
                <c:pt idx="79">
                  <c:v>3.5369999999999999</c:v>
                </c:pt>
                <c:pt idx="80">
                  <c:v>3.7669999999999999</c:v>
                </c:pt>
                <c:pt idx="81">
                  <c:v>3.089</c:v>
                </c:pt>
                <c:pt idx="82">
                  <c:v>4.0730000000000004</c:v>
                </c:pt>
                <c:pt idx="83">
                  <c:v>2.9510000000000001</c:v>
                </c:pt>
                <c:pt idx="84">
                  <c:v>3.762</c:v>
                </c:pt>
                <c:pt idx="85">
                  <c:v>3.8319999999999999</c:v>
                </c:pt>
                <c:pt idx="86">
                  <c:v>2.9860000000000002</c:v>
                </c:pt>
                <c:pt idx="87">
                  <c:v>3.286</c:v>
                </c:pt>
                <c:pt idx="88">
                  <c:v>3.585</c:v>
                </c:pt>
                <c:pt idx="89">
                  <c:v>3.2949999999999999</c:v>
                </c:pt>
                <c:pt idx="90">
                  <c:v>5.8769999999999998</c:v>
                </c:pt>
                <c:pt idx="91">
                  <c:v>5.3179999999999996</c:v>
                </c:pt>
                <c:pt idx="92">
                  <c:v>4.7309999999999999</c:v>
                </c:pt>
                <c:pt idx="93">
                  <c:v>3.762</c:v>
                </c:pt>
                <c:pt idx="94">
                  <c:v>4</c:v>
                </c:pt>
                <c:pt idx="95">
                  <c:v>3.7120000000000002</c:v>
                </c:pt>
                <c:pt idx="96">
                  <c:v>5.34</c:v>
                </c:pt>
                <c:pt idx="97">
                  <c:v>4.9000000000000004</c:v>
                </c:pt>
                <c:pt idx="98">
                  <c:v>6.2640000000000002</c:v>
                </c:pt>
                <c:pt idx="99">
                  <c:v>3.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16-1E48-8DDC-A9FF2E6C42D3}"/>
            </c:ext>
          </c:extLst>
        </c:ser>
        <c:ser>
          <c:idx val="0"/>
          <c:order val="1"/>
          <c:tx>
            <c:v>PA3PhuZmt_PA3I</c:v>
          </c:tx>
          <c:spPr>
            <a:ln w="47625">
              <a:noFill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>
                <a:noFill/>
              </a:ln>
              <a:effectLst/>
            </c:spPr>
          </c:marker>
          <c:xVal>
            <c:numRef>
              <c:f>[1]CorrectI_PAPhuZMTwithPAI!$G$5:$G$104</c:f>
              <c:numCache>
                <c:formatCode>General</c:formatCode>
                <c:ptCount val="100"/>
                <c:pt idx="0">
                  <c:v>0.28375286041189934</c:v>
                </c:pt>
                <c:pt idx="1">
                  <c:v>0.46784741144414171</c:v>
                </c:pt>
                <c:pt idx="2">
                  <c:v>0.37044093630919978</c:v>
                </c:pt>
                <c:pt idx="3">
                  <c:v>0.36215376650271808</c:v>
                </c:pt>
                <c:pt idx="4">
                  <c:v>0.32875143184421535</c:v>
                </c:pt>
                <c:pt idx="5">
                  <c:v>0.28559065339679796</c:v>
                </c:pt>
                <c:pt idx="6">
                  <c:v>0.23987698616094311</c:v>
                </c:pt>
                <c:pt idx="7">
                  <c:v>0.38813200121102032</c:v>
                </c:pt>
                <c:pt idx="8">
                  <c:v>0.49724651765468092</c:v>
                </c:pt>
                <c:pt idx="9">
                  <c:v>0.33961515572307077</c:v>
                </c:pt>
                <c:pt idx="10">
                  <c:v>0.26149584487534622</c:v>
                </c:pt>
                <c:pt idx="11">
                  <c:v>0.31159420289855072</c:v>
                </c:pt>
                <c:pt idx="12">
                  <c:v>0.21235138705416118</c:v>
                </c:pt>
                <c:pt idx="13">
                  <c:v>0.38754734848484845</c:v>
                </c:pt>
                <c:pt idx="14">
                  <c:v>0.36612489307100082</c:v>
                </c:pt>
                <c:pt idx="15">
                  <c:v>0.42604298356510745</c:v>
                </c:pt>
                <c:pt idx="16">
                  <c:v>0.23430403419716805</c:v>
                </c:pt>
                <c:pt idx="17">
                  <c:v>0.21759439470611136</c:v>
                </c:pt>
                <c:pt idx="18">
                  <c:v>0.3208355650776647</c:v>
                </c:pt>
                <c:pt idx="19">
                  <c:v>0.27171428571428569</c:v>
                </c:pt>
                <c:pt idx="20">
                  <c:v>0.26668339187155038</c:v>
                </c:pt>
                <c:pt idx="21">
                  <c:v>0.18074074074074076</c:v>
                </c:pt>
                <c:pt idx="22">
                  <c:v>0.33060625131109711</c:v>
                </c:pt>
                <c:pt idx="23">
                  <c:v>0.25305738476011286</c:v>
                </c:pt>
                <c:pt idx="24">
                  <c:v>0.25889967637540456</c:v>
                </c:pt>
                <c:pt idx="25">
                  <c:v>0.21058989329575198</c:v>
                </c:pt>
                <c:pt idx="26">
                  <c:v>0.2414944687956585</c:v>
                </c:pt>
                <c:pt idx="27">
                  <c:v>0.34881209503239741</c:v>
                </c:pt>
                <c:pt idx="28">
                  <c:v>0.3472052223582211</c:v>
                </c:pt>
                <c:pt idx="29">
                  <c:v>0.45164960182025032</c:v>
                </c:pt>
                <c:pt idx="30">
                  <c:v>0.32809070958302855</c:v>
                </c:pt>
                <c:pt idx="31">
                  <c:v>0.21638541099618946</c:v>
                </c:pt>
                <c:pt idx="32">
                  <c:v>0.31798051372896369</c:v>
                </c:pt>
                <c:pt idx="33">
                  <c:v>0.13881019830028329</c:v>
                </c:pt>
                <c:pt idx="34">
                  <c:v>0.396505376344086</c:v>
                </c:pt>
                <c:pt idx="35">
                  <c:v>0.21815465072842732</c:v>
                </c:pt>
                <c:pt idx="36">
                  <c:v>0.29068803536888643</c:v>
                </c:pt>
                <c:pt idx="37">
                  <c:v>0.47940835266821347</c:v>
                </c:pt>
                <c:pt idx="38">
                  <c:v>0.43472222222222218</c:v>
                </c:pt>
                <c:pt idx="39">
                  <c:v>0.42717391304347829</c:v>
                </c:pt>
                <c:pt idx="40">
                  <c:v>0.21460957178841308</c:v>
                </c:pt>
                <c:pt idx="41">
                  <c:v>0.2372913505311077</c:v>
                </c:pt>
                <c:pt idx="42">
                  <c:v>0.30569948186528495</c:v>
                </c:pt>
                <c:pt idx="43">
                  <c:v>0.27640567524960591</c:v>
                </c:pt>
                <c:pt idx="44">
                  <c:v>0.21504518872939926</c:v>
                </c:pt>
                <c:pt idx="45">
                  <c:v>0.11359638100025132</c:v>
                </c:pt>
                <c:pt idx="46">
                  <c:v>0.2887660216134707</c:v>
                </c:pt>
                <c:pt idx="47">
                  <c:v>0.22088256571015191</c:v>
                </c:pt>
                <c:pt idx="48">
                  <c:v>0.1338316855558235</c:v>
                </c:pt>
                <c:pt idx="49">
                  <c:v>0.27738442315701795</c:v>
                </c:pt>
                <c:pt idx="50">
                  <c:v>0.46772323154232698</c:v>
                </c:pt>
                <c:pt idx="51">
                  <c:v>0.2345968096004683</c:v>
                </c:pt>
                <c:pt idx="52">
                  <c:v>0.34764397905759159</c:v>
                </c:pt>
                <c:pt idx="53">
                  <c:v>0.22210065645514221</c:v>
                </c:pt>
                <c:pt idx="54">
                  <c:v>0.26778432260987767</c:v>
                </c:pt>
                <c:pt idx="55">
                  <c:v>0.36200716845878134</c:v>
                </c:pt>
                <c:pt idx="56">
                  <c:v>0.25887363937529578</c:v>
                </c:pt>
                <c:pt idx="57">
                  <c:v>0.39034564958283674</c:v>
                </c:pt>
                <c:pt idx="58">
                  <c:v>0.34133461353816608</c:v>
                </c:pt>
                <c:pt idx="59">
                  <c:v>0.12319238513637196</c:v>
                </c:pt>
                <c:pt idx="60">
                  <c:v>0.16223360317198082</c:v>
                </c:pt>
                <c:pt idx="61">
                  <c:v>0.16715200931857893</c:v>
                </c:pt>
                <c:pt idx="62">
                  <c:v>0.30455351862803076</c:v>
                </c:pt>
                <c:pt idx="63">
                  <c:v>0.31198233020430699</c:v>
                </c:pt>
                <c:pt idx="64">
                  <c:v>0.42487212276214831</c:v>
                </c:pt>
                <c:pt idx="65">
                  <c:v>0.26304300371098011</c:v>
                </c:pt>
                <c:pt idx="66">
                  <c:v>0.33347005742411806</c:v>
                </c:pt>
                <c:pt idx="67">
                  <c:v>0.39397794741306191</c:v>
                </c:pt>
                <c:pt idx="68">
                  <c:v>0.14191533657182512</c:v>
                </c:pt>
                <c:pt idx="69">
                  <c:v>0.30240295748613677</c:v>
                </c:pt>
                <c:pt idx="70">
                  <c:v>0.26394210302256277</c:v>
                </c:pt>
                <c:pt idx="71">
                  <c:v>0.16252638415327161</c:v>
                </c:pt>
                <c:pt idx="72">
                  <c:v>0.42943021432305278</c:v>
                </c:pt>
                <c:pt idx="73">
                  <c:v>0.22491815906027346</c:v>
                </c:pt>
                <c:pt idx="74">
                  <c:v>0.19418344519015662</c:v>
                </c:pt>
                <c:pt idx="75">
                  <c:v>0.28855079938112427</c:v>
                </c:pt>
                <c:pt idx="76">
                  <c:v>0.18217652099400169</c:v>
                </c:pt>
                <c:pt idx="77">
                  <c:v>0.1889936048468529</c:v>
                </c:pt>
                <c:pt idx="78">
                  <c:v>0.26677645121449156</c:v>
                </c:pt>
                <c:pt idx="79">
                  <c:v>0.17235830502413732</c:v>
                </c:pt>
                <c:pt idx="80">
                  <c:v>0.16327788046826866</c:v>
                </c:pt>
                <c:pt idx="81">
                  <c:v>0.22366044551475014</c:v>
                </c:pt>
                <c:pt idx="82">
                  <c:v>0.16655808903365904</c:v>
                </c:pt>
                <c:pt idx="83">
                  <c:v>0.33351877607788594</c:v>
                </c:pt>
                <c:pt idx="84">
                  <c:v>0.40083798882681565</c:v>
                </c:pt>
                <c:pt idx="85">
                  <c:v>0.14538310412573674</c:v>
                </c:pt>
                <c:pt idx="86">
                  <c:v>0.31624094548227216</c:v>
                </c:pt>
                <c:pt idx="87">
                  <c:v>0.25189107413010592</c:v>
                </c:pt>
                <c:pt idx="88">
                  <c:v>0.22413439868879328</c:v>
                </c:pt>
                <c:pt idx="89">
                  <c:v>0.32941464609355864</c:v>
                </c:pt>
                <c:pt idx="90">
                  <c:v>0.28934404977962147</c:v>
                </c:pt>
                <c:pt idx="91">
                  <c:v>0.25886688162137267</c:v>
                </c:pt>
                <c:pt idx="92">
                  <c:v>0.25084602368866327</c:v>
                </c:pt>
                <c:pt idx="93">
                  <c:v>0.38794788273615638</c:v>
                </c:pt>
                <c:pt idx="94">
                  <c:v>0.31681635181170636</c:v>
                </c:pt>
                <c:pt idx="95">
                  <c:v>0.23623188405797102</c:v>
                </c:pt>
                <c:pt idx="96">
                  <c:v>0.39566074950690328</c:v>
                </c:pt>
                <c:pt idx="97">
                  <c:v>0.43528505392912165</c:v>
                </c:pt>
                <c:pt idx="98">
                  <c:v>0.24113386613386617</c:v>
                </c:pt>
                <c:pt idx="99">
                  <c:v>0.34802697302697305</c:v>
                </c:pt>
              </c:numCache>
            </c:numRef>
          </c:xVal>
          <c:yVal>
            <c:numRef>
              <c:f>[1]CorrectI_PAPhuZMTwithPAI!$E$5:$E$104</c:f>
              <c:numCache>
                <c:formatCode>General</c:formatCode>
                <c:ptCount val="100"/>
                <c:pt idx="0">
                  <c:v>3.9329999999999998</c:v>
                </c:pt>
                <c:pt idx="1">
                  <c:v>3.67</c:v>
                </c:pt>
                <c:pt idx="2">
                  <c:v>3.6739999999999999</c:v>
                </c:pt>
                <c:pt idx="3">
                  <c:v>3.863</c:v>
                </c:pt>
                <c:pt idx="4">
                  <c:v>3.492</c:v>
                </c:pt>
                <c:pt idx="5">
                  <c:v>2.3109999999999999</c:v>
                </c:pt>
                <c:pt idx="6">
                  <c:v>5.8529999999999998</c:v>
                </c:pt>
                <c:pt idx="7">
                  <c:v>3.3029999999999999</c:v>
                </c:pt>
                <c:pt idx="8">
                  <c:v>3.0870000000000002</c:v>
                </c:pt>
                <c:pt idx="9">
                  <c:v>5.0410000000000004</c:v>
                </c:pt>
                <c:pt idx="10">
                  <c:v>5.415</c:v>
                </c:pt>
                <c:pt idx="11">
                  <c:v>4.6920000000000002</c:v>
                </c:pt>
                <c:pt idx="12">
                  <c:v>6.056</c:v>
                </c:pt>
                <c:pt idx="13">
                  <c:v>4.2240000000000002</c:v>
                </c:pt>
                <c:pt idx="14">
                  <c:v>4.6760000000000002</c:v>
                </c:pt>
                <c:pt idx="15">
                  <c:v>5.5369999999999999</c:v>
                </c:pt>
                <c:pt idx="16">
                  <c:v>3.7429999999999999</c:v>
                </c:pt>
                <c:pt idx="17">
                  <c:v>2.569</c:v>
                </c:pt>
                <c:pt idx="18">
                  <c:v>3.734</c:v>
                </c:pt>
                <c:pt idx="19">
                  <c:v>3.5</c:v>
                </c:pt>
                <c:pt idx="20">
                  <c:v>3.9860000000000002</c:v>
                </c:pt>
                <c:pt idx="21">
                  <c:v>4.05</c:v>
                </c:pt>
                <c:pt idx="22">
                  <c:v>4.7670000000000003</c:v>
                </c:pt>
                <c:pt idx="23">
                  <c:v>5.3150000000000004</c:v>
                </c:pt>
                <c:pt idx="24">
                  <c:v>4.944</c:v>
                </c:pt>
                <c:pt idx="25">
                  <c:v>4.9669999999999996</c:v>
                </c:pt>
                <c:pt idx="26">
                  <c:v>4.7910000000000004</c:v>
                </c:pt>
                <c:pt idx="27">
                  <c:v>3.7040000000000002</c:v>
                </c:pt>
                <c:pt idx="28">
                  <c:v>4.9020000000000001</c:v>
                </c:pt>
                <c:pt idx="29">
                  <c:v>2.637</c:v>
                </c:pt>
                <c:pt idx="30">
                  <c:v>2.734</c:v>
                </c:pt>
                <c:pt idx="31">
                  <c:v>3.6739999999999999</c:v>
                </c:pt>
                <c:pt idx="32">
                  <c:v>3.387</c:v>
                </c:pt>
                <c:pt idx="33">
                  <c:v>2.8239999999999998</c:v>
                </c:pt>
                <c:pt idx="34">
                  <c:v>3.72</c:v>
                </c:pt>
                <c:pt idx="35">
                  <c:v>5.3540000000000001</c:v>
                </c:pt>
                <c:pt idx="36">
                  <c:v>3.6190000000000002</c:v>
                </c:pt>
                <c:pt idx="37">
                  <c:v>3.448</c:v>
                </c:pt>
                <c:pt idx="38">
                  <c:v>3.6</c:v>
                </c:pt>
                <c:pt idx="39">
                  <c:v>2.76</c:v>
                </c:pt>
                <c:pt idx="40">
                  <c:v>3.97</c:v>
                </c:pt>
                <c:pt idx="41">
                  <c:v>5.2720000000000002</c:v>
                </c:pt>
                <c:pt idx="42">
                  <c:v>2.702</c:v>
                </c:pt>
                <c:pt idx="43">
                  <c:v>3.806</c:v>
                </c:pt>
                <c:pt idx="44">
                  <c:v>3.762</c:v>
                </c:pt>
                <c:pt idx="45">
                  <c:v>3.9790000000000001</c:v>
                </c:pt>
                <c:pt idx="46">
                  <c:v>3.9790000000000001</c:v>
                </c:pt>
                <c:pt idx="47">
                  <c:v>4.1470000000000002</c:v>
                </c:pt>
                <c:pt idx="48">
                  <c:v>4.1470000000000002</c:v>
                </c:pt>
                <c:pt idx="49">
                  <c:v>4.8019999999999996</c:v>
                </c:pt>
                <c:pt idx="50">
                  <c:v>2.5870000000000002</c:v>
                </c:pt>
                <c:pt idx="51">
                  <c:v>6.8330000000000002</c:v>
                </c:pt>
                <c:pt idx="52">
                  <c:v>2.8650000000000002</c:v>
                </c:pt>
                <c:pt idx="53">
                  <c:v>4.57</c:v>
                </c:pt>
                <c:pt idx="54">
                  <c:v>2.2069999999999999</c:v>
                </c:pt>
                <c:pt idx="55">
                  <c:v>2.2320000000000002</c:v>
                </c:pt>
                <c:pt idx="56">
                  <c:v>6.3390000000000004</c:v>
                </c:pt>
                <c:pt idx="57">
                  <c:v>3.3559999999999999</c:v>
                </c:pt>
                <c:pt idx="58">
                  <c:v>4.1660000000000004</c:v>
                </c:pt>
                <c:pt idx="59">
                  <c:v>5.4630000000000001</c:v>
                </c:pt>
                <c:pt idx="60">
                  <c:v>6.0529999999999999</c:v>
                </c:pt>
                <c:pt idx="61">
                  <c:v>5.1509999999999998</c:v>
                </c:pt>
                <c:pt idx="62">
                  <c:v>3.3820000000000001</c:v>
                </c:pt>
                <c:pt idx="63">
                  <c:v>3.6219999999999999</c:v>
                </c:pt>
                <c:pt idx="64">
                  <c:v>3.1280000000000001</c:v>
                </c:pt>
                <c:pt idx="65">
                  <c:v>4.5810000000000004</c:v>
                </c:pt>
                <c:pt idx="66">
                  <c:v>2.4380000000000002</c:v>
                </c:pt>
                <c:pt idx="67">
                  <c:v>2.3580000000000001</c:v>
                </c:pt>
                <c:pt idx="68">
                  <c:v>5.7640000000000002</c:v>
                </c:pt>
                <c:pt idx="69">
                  <c:v>2.7050000000000001</c:v>
                </c:pt>
                <c:pt idx="70">
                  <c:v>4.6980000000000004</c:v>
                </c:pt>
                <c:pt idx="71">
                  <c:v>6.1589999999999998</c:v>
                </c:pt>
                <c:pt idx="72">
                  <c:v>3.8260000000000001</c:v>
                </c:pt>
                <c:pt idx="73">
                  <c:v>5.1929999999999996</c:v>
                </c:pt>
                <c:pt idx="74">
                  <c:v>2.2349999999999999</c:v>
                </c:pt>
                <c:pt idx="75">
                  <c:v>3.8780000000000001</c:v>
                </c:pt>
                <c:pt idx="76">
                  <c:v>5.835</c:v>
                </c:pt>
                <c:pt idx="77">
                  <c:v>5.9420000000000002</c:v>
                </c:pt>
                <c:pt idx="78">
                  <c:v>4.8579999999999997</c:v>
                </c:pt>
                <c:pt idx="79">
                  <c:v>5.593</c:v>
                </c:pt>
                <c:pt idx="80">
                  <c:v>4.8689999999999998</c:v>
                </c:pt>
                <c:pt idx="81">
                  <c:v>3.3220000000000001</c:v>
                </c:pt>
                <c:pt idx="82">
                  <c:v>4.6050000000000004</c:v>
                </c:pt>
                <c:pt idx="83">
                  <c:v>3.5950000000000002</c:v>
                </c:pt>
                <c:pt idx="84">
                  <c:v>3.58</c:v>
                </c:pt>
                <c:pt idx="85">
                  <c:v>7.1260000000000003</c:v>
                </c:pt>
                <c:pt idx="86">
                  <c:v>5.2460000000000004</c:v>
                </c:pt>
                <c:pt idx="87">
                  <c:v>2.6440000000000001</c:v>
                </c:pt>
                <c:pt idx="88">
                  <c:v>4.8810000000000002</c:v>
                </c:pt>
                <c:pt idx="89">
                  <c:v>4.0830000000000002</c:v>
                </c:pt>
                <c:pt idx="90">
                  <c:v>3.8570000000000002</c:v>
                </c:pt>
                <c:pt idx="91">
                  <c:v>4.3419999999999996</c:v>
                </c:pt>
                <c:pt idx="92">
                  <c:v>4.7279999999999998</c:v>
                </c:pt>
                <c:pt idx="93">
                  <c:v>3.07</c:v>
                </c:pt>
                <c:pt idx="94">
                  <c:v>6.4580000000000002</c:v>
                </c:pt>
                <c:pt idx="95">
                  <c:v>4.1399999999999997</c:v>
                </c:pt>
                <c:pt idx="96">
                  <c:v>5.07</c:v>
                </c:pt>
                <c:pt idx="97">
                  <c:v>2.5960000000000001</c:v>
                </c:pt>
                <c:pt idx="98">
                  <c:v>8.0079999999999991</c:v>
                </c:pt>
                <c:pt idx="99">
                  <c:v>8.007999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16-1E48-8DDC-A9FF2E6C42D3}"/>
            </c:ext>
          </c:extLst>
        </c:ser>
        <c:ser>
          <c:idx val="1"/>
          <c:order val="2"/>
          <c:tx>
            <c:v>KZPhuZwt_PA3I</c:v>
          </c:tx>
          <c:spPr>
            <a:ln w="47625">
              <a:noFill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>
                <a:noFill/>
              </a:ln>
              <a:effectLst/>
            </c:spPr>
          </c:marker>
          <c:xVal>
            <c:numRef>
              <c:f>[1]CrossI_KZPhuZwithPAI!$F$5:$F$104</c:f>
              <c:numCache>
                <c:formatCode>General</c:formatCode>
                <c:ptCount val="100"/>
                <c:pt idx="0">
                  <c:v>0.37310840982386506</c:v>
                </c:pt>
                <c:pt idx="1">
                  <c:v>0.15587383818375741</c:v>
                </c:pt>
                <c:pt idx="2">
                  <c:v>0.27868352887399056</c:v>
                </c:pt>
                <c:pt idx="3">
                  <c:v>0.11878803245436106</c:v>
                </c:pt>
                <c:pt idx="4">
                  <c:v>0.20207910750507102</c:v>
                </c:pt>
                <c:pt idx="5">
                  <c:v>0.24657719940355158</c:v>
                </c:pt>
                <c:pt idx="6">
                  <c:v>0.40284067517496919</c:v>
                </c:pt>
                <c:pt idx="7">
                  <c:v>0.26174797964681235</c:v>
                </c:pt>
                <c:pt idx="8">
                  <c:v>0.35349185545777939</c:v>
                </c:pt>
                <c:pt idx="9">
                  <c:v>0.32823259372609026</c:v>
                </c:pt>
                <c:pt idx="10">
                  <c:v>0.27593281189896141</c:v>
                </c:pt>
                <c:pt idx="11">
                  <c:v>0.35646687697160889</c:v>
                </c:pt>
                <c:pt idx="12">
                  <c:v>0.37699504678040729</c:v>
                </c:pt>
                <c:pt idx="13">
                  <c:v>0.3535245242562316</c:v>
                </c:pt>
                <c:pt idx="14">
                  <c:v>0.45376574644867329</c:v>
                </c:pt>
                <c:pt idx="15">
                  <c:v>0.32358348654521146</c:v>
                </c:pt>
                <c:pt idx="16">
                  <c:v>0.42749944824542047</c:v>
                </c:pt>
                <c:pt idx="17">
                  <c:v>0.27953095361269181</c:v>
                </c:pt>
                <c:pt idx="18">
                  <c:v>0.48933172302737521</c:v>
                </c:pt>
                <c:pt idx="19">
                  <c:v>0.36363636363636365</c:v>
                </c:pt>
                <c:pt idx="20">
                  <c:v>0.49077036672409552</c:v>
                </c:pt>
                <c:pt idx="21">
                  <c:v>0.17895652173913043</c:v>
                </c:pt>
                <c:pt idx="22">
                  <c:v>0.46935483870967737</c:v>
                </c:pt>
                <c:pt idx="23">
                  <c:v>0.49403122130394861</c:v>
                </c:pt>
                <c:pt idx="24">
                  <c:v>0.27249532233373025</c:v>
                </c:pt>
                <c:pt idx="25">
                  <c:v>0.43696498054474708</c:v>
                </c:pt>
                <c:pt idx="26">
                  <c:v>0.37699504678040729</c:v>
                </c:pt>
                <c:pt idx="27">
                  <c:v>0.39065136685791424</c:v>
                </c:pt>
                <c:pt idx="28">
                  <c:v>0.35740643120716925</c:v>
                </c:pt>
                <c:pt idx="29">
                  <c:v>0.33733228097868984</c:v>
                </c:pt>
                <c:pt idx="30">
                  <c:v>0.35163977095262883</c:v>
                </c:pt>
                <c:pt idx="31">
                  <c:v>0.24183006535947713</c:v>
                </c:pt>
                <c:pt idx="32">
                  <c:v>0.35311624649859946</c:v>
                </c:pt>
                <c:pt idx="33">
                  <c:v>0.49929971988795518</c:v>
                </c:pt>
                <c:pt idx="34">
                  <c:v>0.47022332506203474</c:v>
                </c:pt>
                <c:pt idx="35">
                  <c:v>0.27658142664872143</c:v>
                </c:pt>
                <c:pt idx="36">
                  <c:v>0.46186630776132798</c:v>
                </c:pt>
                <c:pt idx="37">
                  <c:v>0.20553359683794464</c:v>
                </c:pt>
                <c:pt idx="38">
                  <c:v>0.32353772252048602</c:v>
                </c:pt>
                <c:pt idx="39">
                  <c:v>0.27632144391920932</c:v>
                </c:pt>
                <c:pt idx="40">
                  <c:v>0.48346111719605689</c:v>
                </c:pt>
                <c:pt idx="41">
                  <c:v>0.46737103791174645</c:v>
                </c:pt>
                <c:pt idx="42">
                  <c:v>0.3323314727350794</c:v>
                </c:pt>
                <c:pt idx="43">
                  <c:v>0.24185617701290721</c:v>
                </c:pt>
                <c:pt idx="44">
                  <c:v>0.38294267156170575</c:v>
                </c:pt>
                <c:pt idx="45">
                  <c:v>0.33086273347168693</c:v>
                </c:pt>
                <c:pt idx="46">
                  <c:v>0.2002094240837696</c:v>
                </c:pt>
                <c:pt idx="47">
                  <c:v>0.23044658277818902</c:v>
                </c:pt>
                <c:pt idx="48">
                  <c:v>0.3123924268502582</c:v>
                </c:pt>
                <c:pt idx="49">
                  <c:v>0.49962121212121208</c:v>
                </c:pt>
                <c:pt idx="50">
                  <c:v>0.19565872776605367</c:v>
                </c:pt>
                <c:pt idx="51">
                  <c:v>0.32951462164606571</c:v>
                </c:pt>
                <c:pt idx="52">
                  <c:v>0.32967607105538144</c:v>
                </c:pt>
                <c:pt idx="53">
                  <c:v>0.28316795295847114</c:v>
                </c:pt>
                <c:pt idx="54">
                  <c:v>0.25523704520396912</c:v>
                </c:pt>
                <c:pt idx="55">
                  <c:v>0.22203461376108061</c:v>
                </c:pt>
                <c:pt idx="56">
                  <c:v>0.28492815652705594</c:v>
                </c:pt>
                <c:pt idx="57">
                  <c:v>0.40752757949383517</c:v>
                </c:pt>
                <c:pt idx="58">
                  <c:v>0.44608171466845276</c:v>
                </c:pt>
                <c:pt idx="59">
                  <c:v>0.44095532950022109</c:v>
                </c:pt>
                <c:pt idx="60">
                  <c:v>0.44337694194603433</c:v>
                </c:pt>
                <c:pt idx="61">
                  <c:v>0.37281244475870601</c:v>
                </c:pt>
                <c:pt idx="62">
                  <c:v>0.3038241493526046</c:v>
                </c:pt>
                <c:pt idx="63">
                  <c:v>0.17299006323396568</c:v>
                </c:pt>
                <c:pt idx="64">
                  <c:v>0.44422043010752688</c:v>
                </c:pt>
                <c:pt idx="65">
                  <c:v>0.28606630824372753</c:v>
                </c:pt>
                <c:pt idx="66">
                  <c:v>0.46766020864381519</c:v>
                </c:pt>
                <c:pt idx="67">
                  <c:v>0.28252299605781866</c:v>
                </c:pt>
                <c:pt idx="68">
                  <c:v>0.407030223390276</c:v>
                </c:pt>
                <c:pt idx="69">
                  <c:v>0.44492816717457551</c:v>
                </c:pt>
                <c:pt idx="70">
                  <c:v>0.42579210672595891</c:v>
                </c:pt>
                <c:pt idx="71">
                  <c:v>0.24682609979332742</c:v>
                </c:pt>
                <c:pt idx="72">
                  <c:v>0.40403441115396027</c:v>
                </c:pt>
                <c:pt idx="73">
                  <c:v>0.45991765560668446</c:v>
                </c:pt>
                <c:pt idx="74">
                  <c:v>0.31309975451908056</c:v>
                </c:pt>
                <c:pt idx="75">
                  <c:v>0.22798767634181935</c:v>
                </c:pt>
                <c:pt idx="76">
                  <c:v>0.36565591049132479</c:v>
                </c:pt>
                <c:pt idx="77">
                  <c:v>0.41629629629629633</c:v>
                </c:pt>
                <c:pt idx="78">
                  <c:v>0.48750875554517858</c:v>
                </c:pt>
                <c:pt idx="79">
                  <c:v>0.46233569261880691</c:v>
                </c:pt>
                <c:pt idx="80">
                  <c:v>0.4720904779277636</c:v>
                </c:pt>
                <c:pt idx="81">
                  <c:v>0.49116209101165859</c:v>
                </c:pt>
                <c:pt idx="82">
                  <c:v>0.19747695293546821</c:v>
                </c:pt>
                <c:pt idx="83">
                  <c:v>0.28784570596797676</c:v>
                </c:pt>
                <c:pt idx="84">
                  <c:v>0.29676206996241689</c:v>
                </c:pt>
                <c:pt idx="85">
                  <c:v>0.11462205700123917</c:v>
                </c:pt>
                <c:pt idx="86">
                  <c:v>0.20647121916338934</c:v>
                </c:pt>
                <c:pt idx="87">
                  <c:v>0.29110840438489649</c:v>
                </c:pt>
                <c:pt idx="88">
                  <c:v>0.48751522533495734</c:v>
                </c:pt>
                <c:pt idx="89">
                  <c:v>0.23064225690276111</c:v>
                </c:pt>
                <c:pt idx="90">
                  <c:v>0.49444587961766984</c:v>
                </c:pt>
                <c:pt idx="91">
                  <c:v>0.4435936702399183</c:v>
                </c:pt>
                <c:pt idx="92">
                  <c:v>0.415124698310539</c:v>
                </c:pt>
                <c:pt idx="93">
                  <c:v>0.3878029710711493</c:v>
                </c:pt>
                <c:pt idx="94">
                  <c:v>0.48960997442455245</c:v>
                </c:pt>
                <c:pt idx="95">
                  <c:v>0.29785422343324253</c:v>
                </c:pt>
                <c:pt idx="96">
                  <c:v>0.43000681198910079</c:v>
                </c:pt>
                <c:pt idx="97">
                  <c:v>0.25943020849912457</c:v>
                </c:pt>
                <c:pt idx="98">
                  <c:v>0.27844513429612638</c:v>
                </c:pt>
                <c:pt idx="99">
                  <c:v>0.33120464441219161</c:v>
                </c:pt>
              </c:numCache>
            </c:numRef>
          </c:xVal>
          <c:yVal>
            <c:numRef>
              <c:f>[1]CrossI_KZPhuZwithPAI!$D$5:$D$104</c:f>
              <c:numCache>
                <c:formatCode>General</c:formatCode>
                <c:ptCount val="100"/>
                <c:pt idx="0">
                  <c:v>4.0309999999999997</c:v>
                </c:pt>
                <c:pt idx="1">
                  <c:v>6.5629999999999997</c:v>
                </c:pt>
                <c:pt idx="2">
                  <c:v>6.5629999999999997</c:v>
                </c:pt>
                <c:pt idx="3">
                  <c:v>7.8879999999999999</c:v>
                </c:pt>
                <c:pt idx="4">
                  <c:v>7.8879999999999999</c:v>
                </c:pt>
                <c:pt idx="5">
                  <c:v>7.3769999999999998</c:v>
                </c:pt>
                <c:pt idx="6">
                  <c:v>4.8579999999999997</c:v>
                </c:pt>
                <c:pt idx="7">
                  <c:v>6.6820000000000004</c:v>
                </c:pt>
                <c:pt idx="8">
                  <c:v>5.3410000000000002</c:v>
                </c:pt>
                <c:pt idx="9">
                  <c:v>3.9209999999999998</c:v>
                </c:pt>
                <c:pt idx="10">
                  <c:v>7.7990000000000004</c:v>
                </c:pt>
                <c:pt idx="11">
                  <c:v>4.4379999999999997</c:v>
                </c:pt>
                <c:pt idx="12">
                  <c:v>3.6339999999999999</c:v>
                </c:pt>
                <c:pt idx="13">
                  <c:v>3.7309999999999999</c:v>
                </c:pt>
                <c:pt idx="14">
                  <c:v>3.7309999999999999</c:v>
                </c:pt>
                <c:pt idx="15">
                  <c:v>5.9829999999999997</c:v>
                </c:pt>
                <c:pt idx="16">
                  <c:v>4.5309999999999997</c:v>
                </c:pt>
                <c:pt idx="17">
                  <c:v>5.7990000000000004</c:v>
                </c:pt>
                <c:pt idx="18">
                  <c:v>4.968</c:v>
                </c:pt>
                <c:pt idx="19">
                  <c:v>4.5869999999999997</c:v>
                </c:pt>
                <c:pt idx="20">
                  <c:v>4.0629999999999997</c:v>
                </c:pt>
                <c:pt idx="21">
                  <c:v>5.75</c:v>
                </c:pt>
                <c:pt idx="22">
                  <c:v>3.72</c:v>
                </c:pt>
                <c:pt idx="23">
                  <c:v>4.3559999999999999</c:v>
                </c:pt>
                <c:pt idx="24">
                  <c:v>5.8789999999999996</c:v>
                </c:pt>
                <c:pt idx="25">
                  <c:v>2.57</c:v>
                </c:pt>
                <c:pt idx="26">
                  <c:v>3.6339999999999999</c:v>
                </c:pt>
                <c:pt idx="27">
                  <c:v>5.9260000000000002</c:v>
                </c:pt>
                <c:pt idx="28">
                  <c:v>3.794</c:v>
                </c:pt>
                <c:pt idx="29">
                  <c:v>6.335</c:v>
                </c:pt>
                <c:pt idx="30">
                  <c:v>3.8420000000000001</c:v>
                </c:pt>
                <c:pt idx="31">
                  <c:v>3.6720000000000002</c:v>
                </c:pt>
                <c:pt idx="32">
                  <c:v>5.7119999999999997</c:v>
                </c:pt>
                <c:pt idx="33">
                  <c:v>5.7119999999999997</c:v>
                </c:pt>
                <c:pt idx="34">
                  <c:v>4.03</c:v>
                </c:pt>
                <c:pt idx="35">
                  <c:v>4.4580000000000002</c:v>
                </c:pt>
                <c:pt idx="36">
                  <c:v>4.4580000000000002</c:v>
                </c:pt>
                <c:pt idx="37">
                  <c:v>6.8310000000000004</c:v>
                </c:pt>
                <c:pt idx="38">
                  <c:v>3.5390000000000001</c:v>
                </c:pt>
                <c:pt idx="39">
                  <c:v>4.6539999999999999</c:v>
                </c:pt>
                <c:pt idx="40">
                  <c:v>4.5650000000000004</c:v>
                </c:pt>
                <c:pt idx="41">
                  <c:v>3.218</c:v>
                </c:pt>
                <c:pt idx="42">
                  <c:v>4.6580000000000004</c:v>
                </c:pt>
                <c:pt idx="43">
                  <c:v>6.508</c:v>
                </c:pt>
                <c:pt idx="44">
                  <c:v>3.5409999999999999</c:v>
                </c:pt>
                <c:pt idx="45">
                  <c:v>3.3730000000000002</c:v>
                </c:pt>
                <c:pt idx="46">
                  <c:v>4.7750000000000004</c:v>
                </c:pt>
                <c:pt idx="47">
                  <c:v>4.0529999999999999</c:v>
                </c:pt>
                <c:pt idx="48">
                  <c:v>4.6479999999999997</c:v>
                </c:pt>
                <c:pt idx="49">
                  <c:v>2.64</c:v>
                </c:pt>
                <c:pt idx="50">
                  <c:v>6.6340000000000003</c:v>
                </c:pt>
                <c:pt idx="51">
                  <c:v>6.6340000000000003</c:v>
                </c:pt>
                <c:pt idx="52">
                  <c:v>3.8279999999999998</c:v>
                </c:pt>
                <c:pt idx="53">
                  <c:v>5.4420000000000002</c:v>
                </c:pt>
                <c:pt idx="54">
                  <c:v>5.4420000000000002</c:v>
                </c:pt>
                <c:pt idx="55">
                  <c:v>4.7380000000000004</c:v>
                </c:pt>
                <c:pt idx="56">
                  <c:v>6.5419999999999998</c:v>
                </c:pt>
                <c:pt idx="57">
                  <c:v>3.0819999999999999</c:v>
                </c:pt>
                <c:pt idx="58">
                  <c:v>2.9860000000000002</c:v>
                </c:pt>
                <c:pt idx="59">
                  <c:v>4.5220000000000002</c:v>
                </c:pt>
                <c:pt idx="60">
                  <c:v>4.8920000000000003</c:v>
                </c:pt>
                <c:pt idx="61">
                  <c:v>5.657</c:v>
                </c:pt>
                <c:pt idx="62">
                  <c:v>6.6420000000000003</c:v>
                </c:pt>
                <c:pt idx="63">
                  <c:v>6.6420000000000003</c:v>
                </c:pt>
                <c:pt idx="64">
                  <c:v>4.4640000000000004</c:v>
                </c:pt>
                <c:pt idx="65">
                  <c:v>4.4640000000000004</c:v>
                </c:pt>
                <c:pt idx="66">
                  <c:v>3.355</c:v>
                </c:pt>
                <c:pt idx="67">
                  <c:v>3.044</c:v>
                </c:pt>
                <c:pt idx="68">
                  <c:v>3.044</c:v>
                </c:pt>
                <c:pt idx="69">
                  <c:v>2.2970000000000002</c:v>
                </c:pt>
                <c:pt idx="70">
                  <c:v>1.7989999999999999</c:v>
                </c:pt>
                <c:pt idx="71">
                  <c:v>3.387</c:v>
                </c:pt>
                <c:pt idx="72">
                  <c:v>3.371</c:v>
                </c:pt>
                <c:pt idx="73">
                  <c:v>4.1289999999999996</c:v>
                </c:pt>
                <c:pt idx="74">
                  <c:v>4.4809999999999999</c:v>
                </c:pt>
                <c:pt idx="75">
                  <c:v>6.1669999999999998</c:v>
                </c:pt>
                <c:pt idx="76">
                  <c:v>6.1669999999999998</c:v>
                </c:pt>
                <c:pt idx="77">
                  <c:v>4.7249999999999996</c:v>
                </c:pt>
                <c:pt idx="78">
                  <c:v>4.2830000000000004</c:v>
                </c:pt>
                <c:pt idx="79">
                  <c:v>3.956</c:v>
                </c:pt>
                <c:pt idx="80">
                  <c:v>5.4820000000000002</c:v>
                </c:pt>
                <c:pt idx="81">
                  <c:v>5.3179999999999996</c:v>
                </c:pt>
                <c:pt idx="82">
                  <c:v>8.2439999999999998</c:v>
                </c:pt>
                <c:pt idx="83">
                  <c:v>8.2439999999999998</c:v>
                </c:pt>
                <c:pt idx="84">
                  <c:v>6.9180000000000001</c:v>
                </c:pt>
                <c:pt idx="85">
                  <c:v>4.8419999999999996</c:v>
                </c:pt>
                <c:pt idx="86">
                  <c:v>5.5940000000000003</c:v>
                </c:pt>
                <c:pt idx="87">
                  <c:v>3.2839999999999998</c:v>
                </c:pt>
                <c:pt idx="88">
                  <c:v>3.2839999999999998</c:v>
                </c:pt>
                <c:pt idx="89">
                  <c:v>6.6639999999999997</c:v>
                </c:pt>
                <c:pt idx="90">
                  <c:v>3.871</c:v>
                </c:pt>
                <c:pt idx="91">
                  <c:v>3.9180000000000001</c:v>
                </c:pt>
                <c:pt idx="92">
                  <c:v>3.7290000000000001</c:v>
                </c:pt>
                <c:pt idx="93">
                  <c:v>3.8370000000000002</c:v>
                </c:pt>
                <c:pt idx="94">
                  <c:v>6.2560000000000002</c:v>
                </c:pt>
                <c:pt idx="95">
                  <c:v>5.8719999999999999</c:v>
                </c:pt>
                <c:pt idx="96">
                  <c:v>5.8719999999999999</c:v>
                </c:pt>
                <c:pt idx="97">
                  <c:v>6.2830000000000004</c:v>
                </c:pt>
                <c:pt idx="98">
                  <c:v>7.4089999999999998</c:v>
                </c:pt>
                <c:pt idx="99">
                  <c:v>3.44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16-1E48-8DDC-A9FF2E6C42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216920"/>
        <c:axId val="2136222648"/>
      </c:scatterChart>
      <c:valAx>
        <c:axId val="2136216920"/>
        <c:scaling>
          <c:orientation val="minMax"/>
          <c:max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>
                <a:lumMod val="75000"/>
                <a:lumOff val="25000"/>
              </a:schemeClr>
            </a:solidFill>
          </a:ln>
        </c:spPr>
        <c:txPr>
          <a:bodyPr/>
          <a:lstStyle/>
          <a:p>
            <a:pPr>
              <a:defRPr sz="2000" b="1">
                <a:latin typeface="Calibri"/>
                <a:cs typeface="Calibri"/>
              </a:defRPr>
            </a:pPr>
            <a:endParaRPr lang="en-US"/>
          </a:p>
        </c:txPr>
        <c:crossAx val="2136222648"/>
        <c:crosses val="autoZero"/>
        <c:crossBetween val="midCat"/>
        <c:majorUnit val="0.1"/>
      </c:valAx>
      <c:valAx>
        <c:axId val="2136222648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>
                <a:lumMod val="75000"/>
                <a:lumOff val="25000"/>
              </a:schemeClr>
            </a:solidFill>
          </a:ln>
        </c:spPr>
        <c:txPr>
          <a:bodyPr/>
          <a:lstStyle/>
          <a:p>
            <a:pPr>
              <a:defRPr sz="2000" b="1">
                <a:latin typeface="Calibri"/>
                <a:cs typeface="Calibri"/>
              </a:defRPr>
            </a:pPr>
            <a:endParaRPr lang="en-US"/>
          </a:p>
        </c:txPr>
        <c:crossAx val="2136216920"/>
        <c:crosses val="autoZero"/>
        <c:crossBetween val="midCat"/>
        <c:majorUnit val="2"/>
      </c:valAx>
      <c:spPr>
        <a:ln w="25400">
          <a:solidFill>
            <a:schemeClr val="tx1">
              <a:lumMod val="75000"/>
              <a:lumOff val="2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11862551815783701"/>
          <c:y val="0.71507078660622003"/>
          <c:w val="0.27791646006465798"/>
          <c:h val="0.15274337866857499"/>
        </c:manualLayout>
      </c:layout>
      <c:overlay val="1"/>
      <c:txPr>
        <a:bodyPr/>
        <a:lstStyle/>
        <a:p>
          <a:pPr>
            <a:defRPr sz="11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Distribution of PA3 nucleus </a:t>
            </a:r>
            <a:r>
              <a:rPr lang="en-US" sz="1400" baseline="0"/>
              <a:t>positions</a:t>
            </a:r>
            <a:endParaRPr lang="en-US" sz="14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PA3PhuZwt_PA3I</c:v>
          </c:tx>
          <c:spPr>
            <a:solidFill>
              <a:srgbClr val="378C3A"/>
            </a:solidFill>
          </c:spPr>
          <c:invertIfNegative val="0"/>
          <c:cat>
            <c:numRef>
              <c:f>[1]CorrectI_PAPhuZMTwithPAI!$G$110:$G$119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[1]CorrectI_PAPhuZwithPAI!$H$135:$H$14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5</c:v>
                </c:pt>
                <c:pt idx="7">
                  <c:v>9</c:v>
                </c:pt>
                <c:pt idx="8">
                  <c:v>18</c:v>
                </c:pt>
                <c:pt idx="9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83-2949-9B54-259C5D639D57}"/>
            </c:ext>
          </c:extLst>
        </c:ser>
        <c:ser>
          <c:idx val="1"/>
          <c:order val="1"/>
          <c:tx>
            <c:v>PA3PhuZmt_PA3I</c:v>
          </c:tx>
          <c:spPr>
            <a:solidFill>
              <a:schemeClr val="accent2"/>
            </a:solidFill>
          </c:spPr>
          <c:invertIfNegative val="0"/>
          <c:cat>
            <c:numRef>
              <c:f>[1]CorrectI_PAPhuZMTwithPAI!$G$110:$G$119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[1]CorrectI_PAPhuZMTwithPAI!$H$110:$H$11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10</c:v>
                </c:pt>
                <c:pt idx="4">
                  <c:v>19</c:v>
                </c:pt>
                <c:pt idx="5">
                  <c:v>21</c:v>
                </c:pt>
                <c:pt idx="6">
                  <c:v>21</c:v>
                </c:pt>
                <c:pt idx="7">
                  <c:v>11</c:v>
                </c:pt>
                <c:pt idx="8">
                  <c:v>7</c:v>
                </c:pt>
                <c:pt idx="9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83-2949-9B54-259C5D639D57}"/>
            </c:ext>
          </c:extLst>
        </c:ser>
        <c:ser>
          <c:idx val="0"/>
          <c:order val="2"/>
          <c:tx>
            <c:v>KZPhuZwt_PA3I</c:v>
          </c:tx>
          <c:spPr>
            <a:solidFill>
              <a:schemeClr val="accent6"/>
            </a:solidFill>
          </c:spPr>
          <c:invertIfNegative val="0"/>
          <c:cat>
            <c:numRef>
              <c:f>[1]CorrectI_PAPhuZMTwithPAI!$G$110:$G$119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[1]CrossI_KZPhuZwithPAI!$F$113:$F$12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5</c:v>
                </c:pt>
                <c:pt idx="4">
                  <c:v>12</c:v>
                </c:pt>
                <c:pt idx="5">
                  <c:v>18</c:v>
                </c:pt>
                <c:pt idx="6">
                  <c:v>12</c:v>
                </c:pt>
                <c:pt idx="7">
                  <c:v>15</c:v>
                </c:pt>
                <c:pt idx="8">
                  <c:v>16</c:v>
                </c:pt>
                <c:pt idx="9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83-2949-9B54-259C5D639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2136260760"/>
        <c:axId val="2136264072"/>
      </c:barChart>
      <c:catAx>
        <c:axId val="2136260760"/>
        <c:scaling>
          <c:orientation val="minMax"/>
        </c:scaling>
        <c:delete val="0"/>
        <c:axPos val="b"/>
        <c:numFmt formatCode="#,##0" sourceLinked="0"/>
        <c:majorTickMark val="none"/>
        <c:minorTickMark val="none"/>
        <c:tickLblPos val="nextTo"/>
        <c:spPr>
          <a:ln w="25400">
            <a:solidFill>
              <a:schemeClr val="tx1">
                <a:lumMod val="75000"/>
                <a:lumOff val="25000"/>
              </a:schemeClr>
            </a:solidFill>
          </a:ln>
        </c:spPr>
        <c:txPr>
          <a:bodyPr/>
          <a:lstStyle/>
          <a:p>
            <a:pPr>
              <a:defRPr sz="2000" b="1">
                <a:latin typeface="Calibri"/>
                <a:cs typeface="Calibri"/>
              </a:defRPr>
            </a:pPr>
            <a:endParaRPr lang="en-US"/>
          </a:p>
        </c:txPr>
        <c:crossAx val="2136264072"/>
        <c:crosses val="autoZero"/>
        <c:auto val="1"/>
        <c:lblAlgn val="ctr"/>
        <c:lblOffset val="100"/>
        <c:tickLblSkip val="1"/>
        <c:tickMarkSkip val="5"/>
        <c:noMultiLvlLbl val="0"/>
      </c:catAx>
      <c:valAx>
        <c:axId val="2136264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>
                <a:lumMod val="75000"/>
                <a:lumOff val="25000"/>
              </a:schemeClr>
            </a:solidFill>
          </a:ln>
        </c:spPr>
        <c:txPr>
          <a:bodyPr/>
          <a:lstStyle/>
          <a:p>
            <a:pPr>
              <a:defRPr sz="2000" b="1">
                <a:latin typeface="Calibri"/>
                <a:cs typeface="Calibri"/>
              </a:defRPr>
            </a:pPr>
            <a:endParaRPr lang="en-US"/>
          </a:p>
        </c:txPr>
        <c:crossAx val="2136260760"/>
        <c:crossesAt val="0"/>
        <c:crossBetween val="between"/>
        <c:majorUnit val="20"/>
      </c:valAx>
      <c:spPr>
        <a:ln w="25400">
          <a:solidFill>
            <a:schemeClr val="tx1">
              <a:lumMod val="75000"/>
              <a:lumOff val="2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15257158196134599"/>
          <c:y val="0.133451045891991"/>
          <c:w val="0.30210649805138001"/>
          <c:h val="0.16110594130279199"/>
        </c:manualLayout>
      </c:layout>
      <c:overlay val="1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34975</xdr:colOff>
      <xdr:row>108</xdr:row>
      <xdr:rowOff>186054</xdr:rowOff>
    </xdr:from>
    <xdr:to>
      <xdr:col>20</xdr:col>
      <xdr:colOff>0</xdr:colOff>
      <xdr:row>127</xdr:row>
      <xdr:rowOff>1143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624819F-B4B7-084C-87BE-DE2AC84FA9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812</cdr:x>
      <cdr:y>0.91299</cdr:y>
    </cdr:from>
    <cdr:to>
      <cdr:x>0.89055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D6AB537-9DB5-448E-ACB7-3EEFD9614A76}"/>
            </a:ext>
          </a:extLst>
        </cdr:cNvPr>
        <cdr:cNvSpPr txBox="1"/>
      </cdr:nvSpPr>
      <cdr:spPr>
        <a:xfrm xmlns:a="http://schemas.openxmlformats.org/drawingml/2006/main">
          <a:off x="2711701" y="2600160"/>
          <a:ext cx="604943" cy="2478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50" b="0"/>
            <a:t>Midcell</a:t>
          </a:r>
        </a:p>
      </cdr:txBody>
    </cdr:sp>
  </cdr:relSizeAnchor>
  <cdr:relSizeAnchor xmlns:cdr="http://schemas.openxmlformats.org/drawingml/2006/chartDrawing">
    <cdr:from>
      <cdr:x>0</cdr:x>
      <cdr:y>0.91299</cdr:y>
    </cdr:from>
    <cdr:to>
      <cdr:x>0.18024</cdr:x>
      <cdr:y>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BF0F0A36-18DB-47C0-BC44-2330BACA8C05}"/>
            </a:ext>
          </a:extLst>
        </cdr:cNvPr>
        <cdr:cNvSpPr txBox="1"/>
      </cdr:nvSpPr>
      <cdr:spPr>
        <a:xfrm xmlns:a="http://schemas.openxmlformats.org/drawingml/2006/main">
          <a:off x="0" y="2600160"/>
          <a:ext cx="671248" cy="2478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0"/>
            <a:t>Cell Pole</a:t>
          </a:r>
        </a:p>
      </cdr:txBody>
    </cdr:sp>
  </cdr:relSizeAnchor>
  <cdr:relSizeAnchor xmlns:cdr="http://schemas.openxmlformats.org/drawingml/2006/chartDrawing">
    <cdr:from>
      <cdr:x>0.72812</cdr:x>
      <cdr:y>0.91299</cdr:y>
    </cdr:from>
    <cdr:to>
      <cdr:x>0.89055</cdr:x>
      <cdr:y>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3D6AB537-9DB5-448E-ACB7-3EEFD9614A76}"/>
            </a:ext>
          </a:extLst>
        </cdr:cNvPr>
        <cdr:cNvSpPr txBox="1"/>
      </cdr:nvSpPr>
      <cdr:spPr>
        <a:xfrm xmlns:a="http://schemas.openxmlformats.org/drawingml/2006/main">
          <a:off x="2711701" y="2600160"/>
          <a:ext cx="604943" cy="2478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50" b="0"/>
            <a:t>Midcell</a:t>
          </a:r>
        </a:p>
      </cdr:txBody>
    </cdr:sp>
  </cdr:relSizeAnchor>
  <cdr:relSizeAnchor xmlns:cdr="http://schemas.openxmlformats.org/drawingml/2006/chartDrawing">
    <cdr:from>
      <cdr:x>0</cdr:x>
      <cdr:y>0.91299</cdr:y>
    </cdr:from>
    <cdr:to>
      <cdr:x>0.18024</cdr:x>
      <cdr:y>1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BF0F0A36-18DB-47C0-BC44-2330BACA8C05}"/>
            </a:ext>
          </a:extLst>
        </cdr:cNvPr>
        <cdr:cNvSpPr txBox="1"/>
      </cdr:nvSpPr>
      <cdr:spPr>
        <a:xfrm xmlns:a="http://schemas.openxmlformats.org/drawingml/2006/main">
          <a:off x="0" y="2600160"/>
          <a:ext cx="671248" cy="2478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0"/>
            <a:t>Cell Pole</a:t>
          </a:r>
        </a:p>
      </cdr:txBody>
    </cdr:sp>
  </cdr:relSizeAnchor>
  <cdr:relSizeAnchor xmlns:cdr="http://schemas.openxmlformats.org/drawingml/2006/chartDrawing">
    <cdr:from>
      <cdr:x>0.72812</cdr:x>
      <cdr:y>0.91299</cdr:y>
    </cdr:from>
    <cdr:to>
      <cdr:x>0.89055</cdr:x>
      <cdr:y>1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3D6AB537-9DB5-448E-ACB7-3EEFD9614A76}"/>
            </a:ext>
          </a:extLst>
        </cdr:cNvPr>
        <cdr:cNvSpPr txBox="1"/>
      </cdr:nvSpPr>
      <cdr:spPr>
        <a:xfrm xmlns:a="http://schemas.openxmlformats.org/drawingml/2006/main">
          <a:off x="2711701" y="2600160"/>
          <a:ext cx="604943" cy="2478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50" b="0"/>
            <a:t>Midcell</a:t>
          </a:r>
        </a:p>
      </cdr:txBody>
    </cdr:sp>
  </cdr:relSizeAnchor>
  <cdr:relSizeAnchor xmlns:cdr="http://schemas.openxmlformats.org/drawingml/2006/chartDrawing">
    <cdr:from>
      <cdr:x>0</cdr:x>
      <cdr:y>0.91299</cdr:y>
    </cdr:from>
    <cdr:to>
      <cdr:x>0.18024</cdr:x>
      <cdr:y>1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BF0F0A36-18DB-47C0-BC44-2330BACA8C05}"/>
            </a:ext>
          </a:extLst>
        </cdr:cNvPr>
        <cdr:cNvSpPr txBox="1"/>
      </cdr:nvSpPr>
      <cdr:spPr>
        <a:xfrm xmlns:a="http://schemas.openxmlformats.org/drawingml/2006/main">
          <a:off x="0" y="2600160"/>
          <a:ext cx="671248" cy="2478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0"/>
            <a:t>Cell Pole</a:t>
          </a:r>
        </a:p>
      </cdr:txBody>
    </cdr:sp>
  </cdr:relSizeAnchor>
  <cdr:relSizeAnchor xmlns:cdr="http://schemas.openxmlformats.org/drawingml/2006/chartDrawing">
    <cdr:from>
      <cdr:x>0.72812</cdr:x>
      <cdr:y>0.91299</cdr:y>
    </cdr:from>
    <cdr:to>
      <cdr:x>0.89055</cdr:x>
      <cdr:y>1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3D6AB537-9DB5-448E-ACB7-3EEFD9614A76}"/>
            </a:ext>
          </a:extLst>
        </cdr:cNvPr>
        <cdr:cNvSpPr txBox="1"/>
      </cdr:nvSpPr>
      <cdr:spPr>
        <a:xfrm xmlns:a="http://schemas.openxmlformats.org/drawingml/2006/main">
          <a:off x="2711701" y="2600160"/>
          <a:ext cx="604943" cy="2478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50" b="0"/>
            <a:t>Midcell</a:t>
          </a:r>
        </a:p>
      </cdr:txBody>
    </cdr:sp>
  </cdr:relSizeAnchor>
  <cdr:relSizeAnchor xmlns:cdr="http://schemas.openxmlformats.org/drawingml/2006/chartDrawing">
    <cdr:from>
      <cdr:x>0</cdr:x>
      <cdr:y>0.91299</cdr:y>
    </cdr:from>
    <cdr:to>
      <cdr:x>0.18024</cdr:x>
      <cdr:y>1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BF0F0A36-18DB-47C0-BC44-2330BACA8C05}"/>
            </a:ext>
          </a:extLst>
        </cdr:cNvPr>
        <cdr:cNvSpPr txBox="1"/>
      </cdr:nvSpPr>
      <cdr:spPr>
        <a:xfrm xmlns:a="http://schemas.openxmlformats.org/drawingml/2006/main">
          <a:off x="0" y="2600160"/>
          <a:ext cx="671248" cy="2478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0"/>
            <a:t>Cell Pole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3700</xdr:colOff>
      <xdr:row>151</xdr:row>
      <xdr:rowOff>0</xdr:rowOff>
    </xdr:from>
    <xdr:to>
      <xdr:col>14</xdr:col>
      <xdr:colOff>482600</xdr:colOff>
      <xdr:row>177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0C22575-3C8B-8949-B942-AE26C8FE64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36600</xdr:colOff>
      <xdr:row>150</xdr:row>
      <xdr:rowOff>38100</xdr:rowOff>
    </xdr:from>
    <xdr:to>
      <xdr:col>20</xdr:col>
      <xdr:colOff>812800</xdr:colOff>
      <xdr:row>176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732E47C-6F95-674F-BBE6-C59C14A934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ricab/Documents/Speciation%20Paper/Fig2andS2_Nucleus%20distance%20measurements_Cross%20infection%20with%20PA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rossI_KZPhuZwithPAI"/>
      <sheetName val="CrossI_KZPhuZMTwithPAI"/>
      <sheetName val="CorrectI_PAPhuZwithPAI"/>
      <sheetName val="CorrectI_PAPhuZMTwithPAI"/>
      <sheetName val="No tag_KZPhuZ"/>
      <sheetName val="Combined graph"/>
      <sheetName val="Template-&gt;"/>
      <sheetName val="WT PhiKZ"/>
      <sheetName val="WT PA3"/>
      <sheetName val="Combined Scatter"/>
      <sheetName val="Combined Bar"/>
    </sheetNames>
    <sheetDataSet>
      <sheetData sheetId="0">
        <row r="5">
          <cell r="D5">
            <v>4.0309999999999997</v>
          </cell>
          <cell r="F5">
            <v>0.37310840982386506</v>
          </cell>
        </row>
        <row r="6">
          <cell r="D6">
            <v>6.5629999999999997</v>
          </cell>
          <cell r="F6">
            <v>0.15587383818375741</v>
          </cell>
        </row>
        <row r="7">
          <cell r="D7">
            <v>6.5629999999999997</v>
          </cell>
          <cell r="F7">
            <v>0.27868352887399056</v>
          </cell>
        </row>
        <row r="8">
          <cell r="D8">
            <v>7.8879999999999999</v>
          </cell>
          <cell r="F8">
            <v>0.11878803245436106</v>
          </cell>
        </row>
        <row r="9">
          <cell r="D9">
            <v>7.8879999999999999</v>
          </cell>
          <cell r="F9">
            <v>0.20207910750507102</v>
          </cell>
        </row>
        <row r="10">
          <cell r="D10">
            <v>7.3769999999999998</v>
          </cell>
          <cell r="F10">
            <v>0.24657719940355158</v>
          </cell>
        </row>
        <row r="11">
          <cell r="D11">
            <v>4.8579999999999997</v>
          </cell>
          <cell r="F11">
            <v>0.40284067517496919</v>
          </cell>
        </row>
        <row r="12">
          <cell r="D12">
            <v>6.6820000000000004</v>
          </cell>
          <cell r="F12">
            <v>0.26174797964681235</v>
          </cell>
        </row>
        <row r="13">
          <cell r="D13">
            <v>5.3410000000000002</v>
          </cell>
          <cell r="F13">
            <v>0.35349185545777939</v>
          </cell>
        </row>
        <row r="14">
          <cell r="D14">
            <v>3.9209999999999998</v>
          </cell>
          <cell r="F14">
            <v>0.32823259372609026</v>
          </cell>
        </row>
        <row r="15">
          <cell r="D15">
            <v>7.7990000000000004</v>
          </cell>
          <cell r="F15">
            <v>0.27593281189896141</v>
          </cell>
        </row>
        <row r="16">
          <cell r="D16">
            <v>4.4379999999999997</v>
          </cell>
          <cell r="F16">
            <v>0.35646687697160889</v>
          </cell>
        </row>
        <row r="17">
          <cell r="D17">
            <v>3.6339999999999999</v>
          </cell>
          <cell r="F17">
            <v>0.37699504678040729</v>
          </cell>
        </row>
        <row r="18">
          <cell r="D18">
            <v>3.7309999999999999</v>
          </cell>
          <cell r="F18">
            <v>0.3535245242562316</v>
          </cell>
        </row>
        <row r="19">
          <cell r="D19">
            <v>3.7309999999999999</v>
          </cell>
          <cell r="F19">
            <v>0.45376574644867329</v>
          </cell>
        </row>
        <row r="20">
          <cell r="D20">
            <v>5.9829999999999997</v>
          </cell>
          <cell r="F20">
            <v>0.32358348654521146</v>
          </cell>
        </row>
        <row r="21">
          <cell r="D21">
            <v>4.5309999999999997</v>
          </cell>
          <cell r="F21">
            <v>0.42749944824542047</v>
          </cell>
        </row>
        <row r="22">
          <cell r="D22">
            <v>5.7990000000000004</v>
          </cell>
          <cell r="F22">
            <v>0.27953095361269181</v>
          </cell>
        </row>
        <row r="23">
          <cell r="D23">
            <v>4.968</v>
          </cell>
          <cell r="F23">
            <v>0.48933172302737521</v>
          </cell>
        </row>
        <row r="24">
          <cell r="D24">
            <v>4.5869999999999997</v>
          </cell>
          <cell r="F24">
            <v>0.36363636363636365</v>
          </cell>
        </row>
        <row r="25">
          <cell r="D25">
            <v>4.0629999999999997</v>
          </cell>
          <cell r="F25">
            <v>0.49077036672409552</v>
          </cell>
        </row>
        <row r="26">
          <cell r="D26">
            <v>5.75</v>
          </cell>
          <cell r="F26">
            <v>0.17895652173913043</v>
          </cell>
        </row>
        <row r="27">
          <cell r="D27">
            <v>3.72</v>
          </cell>
          <cell r="F27">
            <v>0.46935483870967737</v>
          </cell>
        </row>
        <row r="28">
          <cell r="D28">
            <v>4.3559999999999999</v>
          </cell>
          <cell r="F28">
            <v>0.49403122130394861</v>
          </cell>
        </row>
        <row r="29">
          <cell r="D29">
            <v>5.8789999999999996</v>
          </cell>
          <cell r="F29">
            <v>0.27249532233373025</v>
          </cell>
        </row>
        <row r="30">
          <cell r="D30">
            <v>2.57</v>
          </cell>
          <cell r="F30">
            <v>0.43696498054474708</v>
          </cell>
        </row>
        <row r="31">
          <cell r="D31">
            <v>3.6339999999999999</v>
          </cell>
          <cell r="F31">
            <v>0.37699504678040729</v>
          </cell>
        </row>
        <row r="32">
          <cell r="D32">
            <v>5.9260000000000002</v>
          </cell>
          <cell r="F32">
            <v>0.39065136685791424</v>
          </cell>
        </row>
        <row r="33">
          <cell r="D33">
            <v>3.794</v>
          </cell>
          <cell r="F33">
            <v>0.35740643120716925</v>
          </cell>
        </row>
        <row r="34">
          <cell r="D34">
            <v>6.335</v>
          </cell>
          <cell r="F34">
            <v>0.33733228097868984</v>
          </cell>
        </row>
        <row r="35">
          <cell r="D35">
            <v>3.8420000000000001</v>
          </cell>
          <cell r="F35">
            <v>0.35163977095262883</v>
          </cell>
        </row>
        <row r="36">
          <cell r="D36">
            <v>3.6720000000000002</v>
          </cell>
          <cell r="F36">
            <v>0.24183006535947713</v>
          </cell>
        </row>
        <row r="37">
          <cell r="D37">
            <v>5.7119999999999997</v>
          </cell>
          <cell r="F37">
            <v>0.35311624649859946</v>
          </cell>
        </row>
        <row r="38">
          <cell r="D38">
            <v>5.7119999999999997</v>
          </cell>
          <cell r="F38">
            <v>0.49929971988795518</v>
          </cell>
        </row>
        <row r="39">
          <cell r="D39">
            <v>4.03</v>
          </cell>
          <cell r="F39">
            <v>0.47022332506203474</v>
          </cell>
        </row>
        <row r="40">
          <cell r="D40">
            <v>4.4580000000000002</v>
          </cell>
          <cell r="F40">
            <v>0.27658142664872143</v>
          </cell>
        </row>
        <row r="41">
          <cell r="D41">
            <v>4.4580000000000002</v>
          </cell>
          <cell r="F41">
            <v>0.46186630776132798</v>
          </cell>
        </row>
        <row r="42">
          <cell r="D42">
            <v>6.8310000000000004</v>
          </cell>
          <cell r="F42">
            <v>0.20553359683794464</v>
          </cell>
        </row>
        <row r="43">
          <cell r="D43">
            <v>3.5390000000000001</v>
          </cell>
          <cell r="F43">
            <v>0.32353772252048602</v>
          </cell>
        </row>
        <row r="44">
          <cell r="D44">
            <v>4.6539999999999999</v>
          </cell>
          <cell r="F44">
            <v>0.27632144391920932</v>
          </cell>
        </row>
        <row r="45">
          <cell r="D45">
            <v>4.5650000000000004</v>
          </cell>
          <cell r="F45">
            <v>0.48346111719605689</v>
          </cell>
        </row>
        <row r="46">
          <cell r="D46">
            <v>3.218</v>
          </cell>
          <cell r="F46">
            <v>0.46737103791174645</v>
          </cell>
        </row>
        <row r="47">
          <cell r="D47">
            <v>4.6580000000000004</v>
          </cell>
          <cell r="F47">
            <v>0.3323314727350794</v>
          </cell>
        </row>
        <row r="48">
          <cell r="D48">
            <v>6.508</v>
          </cell>
          <cell r="F48">
            <v>0.24185617701290721</v>
          </cell>
        </row>
        <row r="49">
          <cell r="D49">
            <v>3.5409999999999999</v>
          </cell>
          <cell r="F49">
            <v>0.38294267156170575</v>
          </cell>
        </row>
        <row r="50">
          <cell r="D50">
            <v>3.3730000000000002</v>
          </cell>
          <cell r="F50">
            <v>0.33086273347168693</v>
          </cell>
        </row>
        <row r="51">
          <cell r="D51">
            <v>4.7750000000000004</v>
          </cell>
          <cell r="F51">
            <v>0.2002094240837696</v>
          </cell>
        </row>
        <row r="52">
          <cell r="D52">
            <v>4.0529999999999999</v>
          </cell>
          <cell r="F52">
            <v>0.23044658277818902</v>
          </cell>
        </row>
        <row r="53">
          <cell r="D53">
            <v>4.6479999999999997</v>
          </cell>
          <cell r="F53">
            <v>0.3123924268502582</v>
          </cell>
        </row>
        <row r="54">
          <cell r="D54">
            <v>2.64</v>
          </cell>
          <cell r="F54">
            <v>0.49962121212121208</v>
          </cell>
        </row>
        <row r="55">
          <cell r="D55">
            <v>6.6340000000000003</v>
          </cell>
          <cell r="F55">
            <v>0.19565872776605367</v>
          </cell>
        </row>
        <row r="56">
          <cell r="D56">
            <v>6.6340000000000003</v>
          </cell>
          <cell r="F56">
            <v>0.32951462164606571</v>
          </cell>
        </row>
        <row r="57">
          <cell r="D57">
            <v>3.8279999999999998</v>
          </cell>
          <cell r="F57">
            <v>0.32967607105538144</v>
          </cell>
        </row>
        <row r="58">
          <cell r="D58">
            <v>5.4420000000000002</v>
          </cell>
          <cell r="F58">
            <v>0.28316795295847114</v>
          </cell>
        </row>
        <row r="59">
          <cell r="D59">
            <v>5.4420000000000002</v>
          </cell>
          <cell r="F59">
            <v>0.25523704520396912</v>
          </cell>
        </row>
        <row r="60">
          <cell r="D60">
            <v>4.7380000000000004</v>
          </cell>
          <cell r="F60">
            <v>0.22203461376108061</v>
          </cell>
        </row>
        <row r="61">
          <cell r="D61">
            <v>6.5419999999999998</v>
          </cell>
          <cell r="F61">
            <v>0.28492815652705594</v>
          </cell>
        </row>
        <row r="62">
          <cell r="D62">
            <v>3.0819999999999999</v>
          </cell>
          <cell r="F62">
            <v>0.40752757949383517</v>
          </cell>
        </row>
        <row r="63">
          <cell r="D63">
            <v>2.9860000000000002</v>
          </cell>
          <cell r="F63">
            <v>0.44608171466845276</v>
          </cell>
        </row>
        <row r="64">
          <cell r="D64">
            <v>4.5220000000000002</v>
          </cell>
          <cell r="F64">
            <v>0.44095532950022109</v>
          </cell>
        </row>
        <row r="65">
          <cell r="D65">
            <v>4.8920000000000003</v>
          </cell>
          <cell r="F65">
            <v>0.44337694194603433</v>
          </cell>
        </row>
        <row r="66">
          <cell r="D66">
            <v>5.657</v>
          </cell>
          <cell r="F66">
            <v>0.37281244475870601</v>
          </cell>
        </row>
        <row r="67">
          <cell r="D67">
            <v>6.6420000000000003</v>
          </cell>
          <cell r="F67">
            <v>0.3038241493526046</v>
          </cell>
        </row>
        <row r="68">
          <cell r="D68">
            <v>6.6420000000000003</v>
          </cell>
          <cell r="F68">
            <v>0.17299006323396568</v>
          </cell>
        </row>
        <row r="69">
          <cell r="D69">
            <v>4.4640000000000004</v>
          </cell>
          <cell r="F69">
            <v>0.44422043010752688</v>
          </cell>
        </row>
        <row r="70">
          <cell r="D70">
            <v>4.4640000000000004</v>
          </cell>
          <cell r="F70">
            <v>0.28606630824372753</v>
          </cell>
        </row>
        <row r="71">
          <cell r="D71">
            <v>3.355</v>
          </cell>
          <cell r="F71">
            <v>0.46766020864381519</v>
          </cell>
        </row>
        <row r="72">
          <cell r="D72">
            <v>3.044</v>
          </cell>
          <cell r="F72">
            <v>0.28252299605781866</v>
          </cell>
        </row>
        <row r="73">
          <cell r="D73">
            <v>3.044</v>
          </cell>
          <cell r="F73">
            <v>0.407030223390276</v>
          </cell>
        </row>
        <row r="74">
          <cell r="D74">
            <v>2.2970000000000002</v>
          </cell>
          <cell r="F74">
            <v>0.44492816717457551</v>
          </cell>
        </row>
        <row r="75">
          <cell r="D75">
            <v>1.7989999999999999</v>
          </cell>
          <cell r="F75">
            <v>0.42579210672595891</v>
          </cell>
        </row>
        <row r="76">
          <cell r="D76">
            <v>3.387</v>
          </cell>
          <cell r="F76">
            <v>0.24682609979332742</v>
          </cell>
        </row>
        <row r="77">
          <cell r="D77">
            <v>3.371</v>
          </cell>
          <cell r="F77">
            <v>0.40403441115396027</v>
          </cell>
        </row>
        <row r="78">
          <cell r="D78">
            <v>4.1289999999999996</v>
          </cell>
          <cell r="F78">
            <v>0.45991765560668446</v>
          </cell>
        </row>
        <row r="79">
          <cell r="D79">
            <v>4.4809999999999999</v>
          </cell>
          <cell r="F79">
            <v>0.31309975451908056</v>
          </cell>
        </row>
        <row r="80">
          <cell r="D80">
            <v>6.1669999999999998</v>
          </cell>
          <cell r="F80">
            <v>0.22798767634181935</v>
          </cell>
        </row>
        <row r="81">
          <cell r="D81">
            <v>6.1669999999999998</v>
          </cell>
          <cell r="F81">
            <v>0.36565591049132479</v>
          </cell>
        </row>
        <row r="82">
          <cell r="D82">
            <v>4.7249999999999996</v>
          </cell>
          <cell r="F82">
            <v>0.41629629629629633</v>
          </cell>
        </row>
        <row r="83">
          <cell r="D83">
            <v>4.2830000000000004</v>
          </cell>
          <cell r="F83">
            <v>0.48750875554517858</v>
          </cell>
        </row>
        <row r="84">
          <cell r="D84">
            <v>3.956</v>
          </cell>
          <cell r="F84">
            <v>0.46233569261880691</v>
          </cell>
        </row>
        <row r="85">
          <cell r="D85">
            <v>5.4820000000000002</v>
          </cell>
          <cell r="F85">
            <v>0.4720904779277636</v>
          </cell>
        </row>
        <row r="86">
          <cell r="D86">
            <v>5.3179999999999996</v>
          </cell>
          <cell r="F86">
            <v>0.49116209101165859</v>
          </cell>
        </row>
        <row r="87">
          <cell r="D87">
            <v>8.2439999999999998</v>
          </cell>
          <cell r="F87">
            <v>0.19747695293546821</v>
          </cell>
        </row>
        <row r="88">
          <cell r="D88">
            <v>8.2439999999999998</v>
          </cell>
          <cell r="F88">
            <v>0.28784570596797676</v>
          </cell>
        </row>
        <row r="89">
          <cell r="D89">
            <v>6.9180000000000001</v>
          </cell>
          <cell r="F89">
            <v>0.29676206996241689</v>
          </cell>
        </row>
        <row r="90">
          <cell r="D90">
            <v>4.8419999999999996</v>
          </cell>
          <cell r="F90">
            <v>0.11462205700123917</v>
          </cell>
        </row>
        <row r="91">
          <cell r="D91">
            <v>5.5940000000000003</v>
          </cell>
          <cell r="F91">
            <v>0.20647121916338934</v>
          </cell>
        </row>
        <row r="92">
          <cell r="D92">
            <v>3.2839999999999998</v>
          </cell>
          <cell r="F92">
            <v>0.29110840438489649</v>
          </cell>
        </row>
        <row r="93">
          <cell r="D93">
            <v>3.2839999999999998</v>
          </cell>
          <cell r="F93">
            <v>0.48751522533495734</v>
          </cell>
        </row>
        <row r="94">
          <cell r="D94">
            <v>6.6639999999999997</v>
          </cell>
          <cell r="F94">
            <v>0.23064225690276111</v>
          </cell>
        </row>
        <row r="95">
          <cell r="D95">
            <v>3.871</v>
          </cell>
          <cell r="F95">
            <v>0.49444587961766984</v>
          </cell>
        </row>
        <row r="96">
          <cell r="D96">
            <v>3.9180000000000001</v>
          </cell>
          <cell r="F96">
            <v>0.4435936702399183</v>
          </cell>
        </row>
        <row r="97">
          <cell r="D97">
            <v>3.7290000000000001</v>
          </cell>
          <cell r="F97">
            <v>0.415124698310539</v>
          </cell>
        </row>
        <row r="98">
          <cell r="D98">
            <v>3.8370000000000002</v>
          </cell>
          <cell r="F98">
            <v>0.3878029710711493</v>
          </cell>
        </row>
        <row r="99">
          <cell r="D99">
            <v>6.2560000000000002</v>
          </cell>
          <cell r="F99">
            <v>0.48960997442455245</v>
          </cell>
        </row>
        <row r="100">
          <cell r="D100">
            <v>5.8719999999999999</v>
          </cell>
          <cell r="F100">
            <v>0.29785422343324253</v>
          </cell>
        </row>
        <row r="101">
          <cell r="D101">
            <v>5.8719999999999999</v>
          </cell>
          <cell r="F101">
            <v>0.43000681198910079</v>
          </cell>
        </row>
        <row r="102">
          <cell r="D102">
            <v>6.2830000000000004</v>
          </cell>
          <cell r="F102">
            <v>0.25943020849912457</v>
          </cell>
        </row>
        <row r="103">
          <cell r="D103">
            <v>7.4089999999999998</v>
          </cell>
          <cell r="F103">
            <v>0.27844513429612638</v>
          </cell>
        </row>
        <row r="104">
          <cell r="D104">
            <v>3.4449999999999998</v>
          </cell>
          <cell r="F104">
            <v>0.33120464441219161</v>
          </cell>
        </row>
        <row r="113">
          <cell r="F113">
            <v>0</v>
          </cell>
        </row>
        <row r="114">
          <cell r="F114">
            <v>0</v>
          </cell>
        </row>
        <row r="115">
          <cell r="F115">
            <v>2</v>
          </cell>
        </row>
        <row r="116">
          <cell r="F116">
            <v>5</v>
          </cell>
        </row>
        <row r="117">
          <cell r="F117">
            <v>12</v>
          </cell>
        </row>
        <row r="118">
          <cell r="F118">
            <v>18</v>
          </cell>
        </row>
        <row r="119">
          <cell r="F119">
            <v>12</v>
          </cell>
        </row>
        <row r="120">
          <cell r="F120">
            <v>15</v>
          </cell>
        </row>
        <row r="121">
          <cell r="F121">
            <v>16</v>
          </cell>
        </row>
        <row r="122">
          <cell r="F122">
            <v>20</v>
          </cell>
        </row>
      </sheetData>
      <sheetData sheetId="1">
        <row r="5">
          <cell r="F5">
            <v>6.819</v>
          </cell>
        </row>
      </sheetData>
      <sheetData sheetId="2">
        <row r="5">
          <cell r="E5">
            <v>3.105</v>
          </cell>
          <cell r="G5">
            <v>0.45925925925925926</v>
          </cell>
        </row>
        <row r="6">
          <cell r="E6">
            <v>4.79</v>
          </cell>
          <cell r="G6">
            <v>0.48956158663883093</v>
          </cell>
        </row>
        <row r="7">
          <cell r="E7">
            <v>3.1259999999999999</v>
          </cell>
          <cell r="G7">
            <v>0.46545105566218808</v>
          </cell>
        </row>
        <row r="8">
          <cell r="E8">
            <v>3.9460000000000002</v>
          </cell>
          <cell r="G8">
            <v>0.48276735935124176</v>
          </cell>
        </row>
        <row r="9">
          <cell r="E9">
            <v>3.9460000000000002</v>
          </cell>
          <cell r="G9">
            <v>0.40522047643182968</v>
          </cell>
        </row>
        <row r="10">
          <cell r="E10">
            <v>5.77</v>
          </cell>
          <cell r="G10">
            <v>0.38925476603119585</v>
          </cell>
        </row>
        <row r="11">
          <cell r="E11">
            <v>4.0149999999999997</v>
          </cell>
          <cell r="G11">
            <v>0.49738480697384807</v>
          </cell>
        </row>
        <row r="12">
          <cell r="E12">
            <v>4.2430000000000003</v>
          </cell>
          <cell r="G12">
            <v>0.46830073061513089</v>
          </cell>
        </row>
        <row r="13">
          <cell r="E13">
            <v>2.9169999999999998</v>
          </cell>
          <cell r="G13">
            <v>0.46348988687007198</v>
          </cell>
        </row>
        <row r="14">
          <cell r="E14">
            <v>4.4660000000000002</v>
          </cell>
          <cell r="G14">
            <v>0.46686072548141522</v>
          </cell>
        </row>
        <row r="15">
          <cell r="E15">
            <v>4.3140000000000001</v>
          </cell>
          <cell r="G15">
            <v>0.49745016226240146</v>
          </cell>
        </row>
        <row r="16">
          <cell r="E16">
            <v>4.843</v>
          </cell>
          <cell r="G16">
            <v>0.49659302085484203</v>
          </cell>
        </row>
        <row r="17">
          <cell r="E17">
            <v>4.8170000000000002</v>
          </cell>
          <cell r="G17">
            <v>0.41395059165455678</v>
          </cell>
        </row>
        <row r="18">
          <cell r="E18">
            <v>3.58</v>
          </cell>
          <cell r="G18">
            <v>0.43687150837988825</v>
          </cell>
        </row>
        <row r="19">
          <cell r="E19">
            <v>6.2889999999999997</v>
          </cell>
          <cell r="G19">
            <v>0.49817141039910956</v>
          </cell>
        </row>
        <row r="20">
          <cell r="E20">
            <v>4.8319999999999999</v>
          </cell>
          <cell r="G20">
            <v>0.39776490066225167</v>
          </cell>
        </row>
        <row r="21">
          <cell r="E21">
            <v>4.359</v>
          </cell>
          <cell r="G21">
            <v>0.47097958247304428</v>
          </cell>
        </row>
        <row r="22">
          <cell r="E22">
            <v>4.3330000000000002</v>
          </cell>
          <cell r="G22">
            <v>0.49319178398338331</v>
          </cell>
        </row>
        <row r="23">
          <cell r="E23">
            <v>5.1740000000000004</v>
          </cell>
          <cell r="G23">
            <v>0.3735987630459992</v>
          </cell>
        </row>
        <row r="24">
          <cell r="E24">
            <v>5.181</v>
          </cell>
          <cell r="G24">
            <v>0.41150357073923954</v>
          </cell>
        </row>
        <row r="25">
          <cell r="E25">
            <v>4.4290000000000003</v>
          </cell>
          <cell r="G25">
            <v>0.4590200948295326</v>
          </cell>
        </row>
        <row r="26">
          <cell r="E26">
            <v>4.1559999999999997</v>
          </cell>
          <cell r="G26">
            <v>0.43719923002887395</v>
          </cell>
        </row>
        <row r="27">
          <cell r="E27">
            <v>2.9780000000000002</v>
          </cell>
          <cell r="G27">
            <v>0.43384822028206849</v>
          </cell>
        </row>
        <row r="28">
          <cell r="E28">
            <v>5.3890000000000002</v>
          </cell>
          <cell r="G28">
            <v>0.47355724624234552</v>
          </cell>
        </row>
        <row r="29">
          <cell r="E29">
            <v>3.7050000000000001</v>
          </cell>
          <cell r="G29">
            <v>0.46207827260458839</v>
          </cell>
        </row>
        <row r="30">
          <cell r="E30">
            <v>3.19</v>
          </cell>
          <cell r="G30">
            <v>0.42445141065830716</v>
          </cell>
        </row>
        <row r="31">
          <cell r="E31">
            <v>4.5179999999999998</v>
          </cell>
          <cell r="G31">
            <v>0.47609561752988044</v>
          </cell>
        </row>
        <row r="32">
          <cell r="E32">
            <v>3.4039999999999999</v>
          </cell>
          <cell r="G32">
            <v>0.43772032902467684</v>
          </cell>
        </row>
        <row r="33">
          <cell r="E33">
            <v>5.3259999999999996</v>
          </cell>
          <cell r="G33">
            <v>0.4553135561396921</v>
          </cell>
        </row>
        <row r="34">
          <cell r="E34">
            <v>4.585</v>
          </cell>
          <cell r="G34">
            <v>0.46063249727371869</v>
          </cell>
        </row>
        <row r="35">
          <cell r="E35">
            <v>4.8250000000000002</v>
          </cell>
          <cell r="G35">
            <v>0.49740932642487046</v>
          </cell>
        </row>
        <row r="36">
          <cell r="E36">
            <v>4.4359999999999999</v>
          </cell>
          <cell r="G36">
            <v>0.49729486023444547</v>
          </cell>
        </row>
        <row r="37">
          <cell r="E37">
            <v>4.681</v>
          </cell>
          <cell r="G37">
            <v>0.40696432386242254</v>
          </cell>
        </row>
        <row r="38">
          <cell r="E38">
            <v>4.681</v>
          </cell>
          <cell r="G38">
            <v>0.45973082674642174</v>
          </cell>
        </row>
        <row r="39">
          <cell r="E39">
            <v>4.0359999999999996</v>
          </cell>
          <cell r="G39">
            <v>0.46580773042616452</v>
          </cell>
        </row>
        <row r="40">
          <cell r="E40">
            <v>4.1660000000000004</v>
          </cell>
          <cell r="G40">
            <v>0.485117618819011</v>
          </cell>
        </row>
        <row r="41">
          <cell r="E41">
            <v>3.258</v>
          </cell>
          <cell r="G41">
            <v>0.43462246777163904</v>
          </cell>
        </row>
        <row r="42">
          <cell r="E42">
            <v>5.8280000000000003</v>
          </cell>
          <cell r="G42">
            <v>0.46619766643788607</v>
          </cell>
        </row>
        <row r="43">
          <cell r="E43">
            <v>3.6749999999999998</v>
          </cell>
          <cell r="G43">
            <v>0.41931972789115646</v>
          </cell>
        </row>
        <row r="44">
          <cell r="E44">
            <v>5.1890000000000001</v>
          </cell>
          <cell r="G44">
            <v>0.39757178647138181</v>
          </cell>
        </row>
        <row r="45">
          <cell r="E45">
            <v>5.9020000000000001</v>
          </cell>
          <cell r="G45">
            <v>0.45001694340901388</v>
          </cell>
        </row>
        <row r="46">
          <cell r="E46">
            <v>3.6840000000000002</v>
          </cell>
          <cell r="G46">
            <v>0.43186753528773075</v>
          </cell>
        </row>
        <row r="47">
          <cell r="E47">
            <v>4.7279999999999998</v>
          </cell>
          <cell r="G47">
            <v>0.45050761421319796</v>
          </cell>
        </row>
        <row r="48">
          <cell r="E48">
            <v>4.2469999999999999</v>
          </cell>
          <cell r="G48">
            <v>0.47751353896868381</v>
          </cell>
        </row>
        <row r="49">
          <cell r="E49">
            <v>4.5940000000000003</v>
          </cell>
          <cell r="G49">
            <v>0.46299521114497161</v>
          </cell>
        </row>
        <row r="50">
          <cell r="E50">
            <v>6.774</v>
          </cell>
          <cell r="G50">
            <v>0.28447003247711838</v>
          </cell>
        </row>
        <row r="51">
          <cell r="E51">
            <v>4.5270000000000001</v>
          </cell>
          <cell r="G51">
            <v>0.46653412856196158</v>
          </cell>
        </row>
        <row r="52">
          <cell r="E52">
            <v>5.0069999999999997</v>
          </cell>
          <cell r="G52">
            <v>0.49770321549830232</v>
          </cell>
        </row>
        <row r="53">
          <cell r="E53">
            <v>5.4870000000000001</v>
          </cell>
          <cell r="G53">
            <v>0.37233460907599786</v>
          </cell>
        </row>
        <row r="54">
          <cell r="E54">
            <v>5.944</v>
          </cell>
          <cell r="G54">
            <v>0.48687752355316288</v>
          </cell>
        </row>
        <row r="55">
          <cell r="E55">
            <v>5.1180000000000003</v>
          </cell>
          <cell r="G55">
            <v>0.32747166862055488</v>
          </cell>
        </row>
        <row r="56">
          <cell r="E56">
            <v>6.0049999999999999</v>
          </cell>
          <cell r="G56">
            <v>0.49059117402164865</v>
          </cell>
        </row>
        <row r="57">
          <cell r="E57">
            <v>3.1880000000000002</v>
          </cell>
          <cell r="G57">
            <v>0.45577164366373901</v>
          </cell>
        </row>
        <row r="58">
          <cell r="E58">
            <v>7.5910000000000002</v>
          </cell>
          <cell r="G58">
            <v>0.30496640758793309</v>
          </cell>
        </row>
        <row r="59">
          <cell r="E59">
            <v>4.97</v>
          </cell>
          <cell r="G59">
            <v>0.38933601609657953</v>
          </cell>
        </row>
        <row r="60">
          <cell r="E60">
            <v>3.0249999999999999</v>
          </cell>
          <cell r="G60">
            <v>0.4717355371900826</v>
          </cell>
        </row>
        <row r="61">
          <cell r="E61">
            <v>5.76</v>
          </cell>
          <cell r="G61">
            <v>0.35694444444444445</v>
          </cell>
        </row>
        <row r="62">
          <cell r="E62">
            <v>5.76</v>
          </cell>
          <cell r="G62">
            <v>0.49565972222222221</v>
          </cell>
        </row>
        <row r="63">
          <cell r="E63">
            <v>3.8879999999999999</v>
          </cell>
          <cell r="G63">
            <v>0.49562757201646085</v>
          </cell>
        </row>
        <row r="64">
          <cell r="E64">
            <v>3.641</v>
          </cell>
          <cell r="G64">
            <v>0.47432024169184295</v>
          </cell>
        </row>
        <row r="65">
          <cell r="E65">
            <v>2.9870000000000001</v>
          </cell>
          <cell r="G65">
            <v>0.47137596250418473</v>
          </cell>
        </row>
        <row r="66">
          <cell r="E66">
            <v>4.7110000000000003</v>
          </cell>
          <cell r="G66">
            <v>0.46699214604118022</v>
          </cell>
        </row>
        <row r="67">
          <cell r="E67">
            <v>5.1820000000000004</v>
          </cell>
          <cell r="G67">
            <v>0.45580856812041681</v>
          </cell>
        </row>
        <row r="68">
          <cell r="E68">
            <v>5.0149999999999997</v>
          </cell>
          <cell r="G68">
            <v>0.44905284147557328</v>
          </cell>
        </row>
        <row r="69">
          <cell r="E69">
            <v>3.1829999999999998</v>
          </cell>
          <cell r="G69">
            <v>0.44234998429154887</v>
          </cell>
        </row>
        <row r="70">
          <cell r="E70">
            <v>3.4049999999999998</v>
          </cell>
          <cell r="G70">
            <v>0.45756240822320116</v>
          </cell>
        </row>
        <row r="71">
          <cell r="E71">
            <v>4.2619999999999996</v>
          </cell>
          <cell r="G71">
            <v>0.4551853589863914</v>
          </cell>
        </row>
        <row r="72">
          <cell r="E72">
            <v>6.07</v>
          </cell>
          <cell r="G72">
            <v>0.32850082372322897</v>
          </cell>
        </row>
        <row r="73">
          <cell r="E73">
            <v>6.07</v>
          </cell>
          <cell r="G73">
            <v>0.38995057660626026</v>
          </cell>
        </row>
        <row r="74">
          <cell r="E74">
            <v>4.8490000000000002</v>
          </cell>
          <cell r="G74">
            <v>0.46628170756857085</v>
          </cell>
        </row>
        <row r="75">
          <cell r="E75">
            <v>3.1360000000000001</v>
          </cell>
          <cell r="G75">
            <v>0.484375</v>
          </cell>
        </row>
        <row r="76">
          <cell r="E76">
            <v>4.9189999999999996</v>
          </cell>
          <cell r="G76">
            <v>0.48546452531002238</v>
          </cell>
        </row>
        <row r="77">
          <cell r="E77">
            <v>3.0739999999999998</v>
          </cell>
          <cell r="G77">
            <v>0.30221210149642164</v>
          </cell>
        </row>
        <row r="78">
          <cell r="E78">
            <v>2.774</v>
          </cell>
          <cell r="G78">
            <v>0.45097332372025961</v>
          </cell>
        </row>
        <row r="79">
          <cell r="E79">
            <v>3.762</v>
          </cell>
          <cell r="G79">
            <v>0.49946836788942051</v>
          </cell>
        </row>
        <row r="80">
          <cell r="E80">
            <v>3.988</v>
          </cell>
          <cell r="G80">
            <v>0.45085255767301907</v>
          </cell>
        </row>
        <row r="81">
          <cell r="E81">
            <v>3.4620000000000002</v>
          </cell>
          <cell r="G81">
            <v>0.46013864818024258</v>
          </cell>
        </row>
        <row r="82">
          <cell r="E82">
            <v>5.39</v>
          </cell>
          <cell r="G82">
            <v>0.32207792207792207</v>
          </cell>
        </row>
        <row r="83">
          <cell r="E83">
            <v>5.3849999999999998</v>
          </cell>
          <cell r="G83">
            <v>0.42339832869080779</v>
          </cell>
        </row>
        <row r="84">
          <cell r="E84">
            <v>3.5369999999999999</v>
          </cell>
          <cell r="G84">
            <v>0.40966921119592881</v>
          </cell>
        </row>
        <row r="85">
          <cell r="E85">
            <v>3.7669999999999999</v>
          </cell>
          <cell r="G85">
            <v>0.49694717281656486</v>
          </cell>
        </row>
        <row r="86">
          <cell r="E86">
            <v>3.089</v>
          </cell>
          <cell r="G86">
            <v>0.4875364195532535</v>
          </cell>
        </row>
        <row r="87">
          <cell r="E87">
            <v>4.0730000000000004</v>
          </cell>
          <cell r="G87">
            <v>0.49545789344463531</v>
          </cell>
        </row>
        <row r="88">
          <cell r="E88">
            <v>2.9510000000000001</v>
          </cell>
          <cell r="G88">
            <v>0.47136563876651982</v>
          </cell>
        </row>
        <row r="89">
          <cell r="E89">
            <v>3.762</v>
          </cell>
          <cell r="G89">
            <v>0.45614035087719301</v>
          </cell>
        </row>
        <row r="90">
          <cell r="E90">
            <v>3.8319999999999999</v>
          </cell>
          <cell r="G90">
            <v>0.43789144050104384</v>
          </cell>
        </row>
        <row r="91">
          <cell r="E91">
            <v>2.9860000000000002</v>
          </cell>
          <cell r="G91">
            <v>0.46818486269256532</v>
          </cell>
        </row>
        <row r="92">
          <cell r="E92">
            <v>3.286</v>
          </cell>
          <cell r="G92">
            <v>0.48478393183201457</v>
          </cell>
        </row>
        <row r="93">
          <cell r="E93">
            <v>3.585</v>
          </cell>
          <cell r="G93">
            <v>0.48786610878661091</v>
          </cell>
        </row>
        <row r="94">
          <cell r="E94">
            <v>3.2949999999999999</v>
          </cell>
          <cell r="G94">
            <v>0.4734446130500759</v>
          </cell>
        </row>
        <row r="95">
          <cell r="E95">
            <v>5.8769999999999998</v>
          </cell>
          <cell r="G95">
            <v>0.48034711587544665</v>
          </cell>
        </row>
        <row r="96">
          <cell r="E96">
            <v>5.3179999999999996</v>
          </cell>
          <cell r="G96">
            <v>0.47198194810078975</v>
          </cell>
        </row>
        <row r="97">
          <cell r="E97">
            <v>4.7309999999999999</v>
          </cell>
          <cell r="G97">
            <v>0.46227013316423587</v>
          </cell>
        </row>
        <row r="98">
          <cell r="E98">
            <v>3.762</v>
          </cell>
          <cell r="G98">
            <v>0.48086124401913871</v>
          </cell>
        </row>
        <row r="99">
          <cell r="E99">
            <v>4</v>
          </cell>
          <cell r="G99">
            <v>0.46350000000000002</v>
          </cell>
        </row>
        <row r="100">
          <cell r="E100">
            <v>3.7120000000000002</v>
          </cell>
          <cell r="G100">
            <v>0.46390086206896547</v>
          </cell>
        </row>
        <row r="101">
          <cell r="E101">
            <v>5.34</v>
          </cell>
          <cell r="G101">
            <v>0.45861423220973779</v>
          </cell>
        </row>
        <row r="102">
          <cell r="E102">
            <v>4.9000000000000004</v>
          </cell>
          <cell r="G102">
            <v>0.49632653061224496</v>
          </cell>
        </row>
        <row r="103">
          <cell r="E103">
            <v>6.2640000000000002</v>
          </cell>
          <cell r="G103">
            <v>0.39080459770114939</v>
          </cell>
        </row>
        <row r="104">
          <cell r="E104">
            <v>3.883</v>
          </cell>
          <cell r="G104">
            <v>0.42132371877414371</v>
          </cell>
        </row>
        <row r="135">
          <cell r="H135">
            <v>0</v>
          </cell>
        </row>
        <row r="136">
          <cell r="H136">
            <v>0</v>
          </cell>
        </row>
        <row r="137">
          <cell r="H137">
            <v>0</v>
          </cell>
        </row>
        <row r="138">
          <cell r="H138">
            <v>0</v>
          </cell>
        </row>
        <row r="139">
          <cell r="H139">
            <v>0</v>
          </cell>
        </row>
        <row r="140">
          <cell r="H140">
            <v>1</v>
          </cell>
        </row>
        <row r="141">
          <cell r="H141">
            <v>5</v>
          </cell>
        </row>
        <row r="142">
          <cell r="H142">
            <v>9</v>
          </cell>
        </row>
        <row r="143">
          <cell r="H143">
            <v>18</v>
          </cell>
        </row>
        <row r="144">
          <cell r="H144">
            <v>67</v>
          </cell>
        </row>
      </sheetData>
      <sheetData sheetId="3">
        <row r="5">
          <cell r="E5">
            <v>3.9329999999999998</v>
          </cell>
          <cell r="G5">
            <v>0.28375286041189934</v>
          </cell>
        </row>
        <row r="6">
          <cell r="E6">
            <v>3.67</v>
          </cell>
          <cell r="G6">
            <v>0.46784741144414171</v>
          </cell>
        </row>
        <row r="7">
          <cell r="E7">
            <v>3.6739999999999999</v>
          </cell>
          <cell r="G7">
            <v>0.37044093630919978</v>
          </cell>
        </row>
        <row r="8">
          <cell r="E8">
            <v>3.863</v>
          </cell>
          <cell r="G8">
            <v>0.36215376650271808</v>
          </cell>
        </row>
        <row r="9">
          <cell r="E9">
            <v>3.492</v>
          </cell>
          <cell r="G9">
            <v>0.32875143184421535</v>
          </cell>
        </row>
        <row r="10">
          <cell r="E10">
            <v>2.3109999999999999</v>
          </cell>
          <cell r="G10">
            <v>0.28559065339679796</v>
          </cell>
        </row>
        <row r="11">
          <cell r="E11">
            <v>5.8529999999999998</v>
          </cell>
          <cell r="G11">
            <v>0.23987698616094311</v>
          </cell>
        </row>
        <row r="12">
          <cell r="E12">
            <v>3.3029999999999999</v>
          </cell>
          <cell r="G12">
            <v>0.38813200121102032</v>
          </cell>
        </row>
        <row r="13">
          <cell r="E13">
            <v>3.0870000000000002</v>
          </cell>
          <cell r="G13">
            <v>0.49724651765468092</v>
          </cell>
        </row>
        <row r="14">
          <cell r="E14">
            <v>5.0410000000000004</v>
          </cell>
          <cell r="G14">
            <v>0.33961515572307077</v>
          </cell>
        </row>
        <row r="15">
          <cell r="E15">
            <v>5.415</v>
          </cell>
          <cell r="G15">
            <v>0.26149584487534622</v>
          </cell>
        </row>
        <row r="16">
          <cell r="E16">
            <v>4.6920000000000002</v>
          </cell>
          <cell r="G16">
            <v>0.31159420289855072</v>
          </cell>
        </row>
        <row r="17">
          <cell r="E17">
            <v>6.056</v>
          </cell>
          <cell r="G17">
            <v>0.21235138705416118</v>
          </cell>
        </row>
        <row r="18">
          <cell r="E18">
            <v>4.2240000000000002</v>
          </cell>
          <cell r="G18">
            <v>0.38754734848484845</v>
          </cell>
        </row>
        <row r="19">
          <cell r="E19">
            <v>4.6760000000000002</v>
          </cell>
          <cell r="G19">
            <v>0.36612489307100082</v>
          </cell>
        </row>
        <row r="20">
          <cell r="E20">
            <v>5.5369999999999999</v>
          </cell>
          <cell r="G20">
            <v>0.42604298356510745</v>
          </cell>
        </row>
        <row r="21">
          <cell r="E21">
            <v>3.7429999999999999</v>
          </cell>
          <cell r="G21">
            <v>0.23430403419716805</v>
          </cell>
        </row>
        <row r="22">
          <cell r="E22">
            <v>2.569</v>
          </cell>
          <cell r="G22">
            <v>0.21759439470611136</v>
          </cell>
        </row>
        <row r="23">
          <cell r="E23">
            <v>3.734</v>
          </cell>
          <cell r="G23">
            <v>0.3208355650776647</v>
          </cell>
        </row>
        <row r="24">
          <cell r="E24">
            <v>3.5</v>
          </cell>
          <cell r="G24">
            <v>0.27171428571428569</v>
          </cell>
        </row>
        <row r="25">
          <cell r="E25">
            <v>3.9860000000000002</v>
          </cell>
          <cell r="G25">
            <v>0.26668339187155038</v>
          </cell>
        </row>
        <row r="26">
          <cell r="E26">
            <v>4.05</v>
          </cell>
          <cell r="G26">
            <v>0.18074074074074076</v>
          </cell>
        </row>
        <row r="27">
          <cell r="E27">
            <v>4.7670000000000003</v>
          </cell>
          <cell r="G27">
            <v>0.33060625131109711</v>
          </cell>
        </row>
        <row r="28">
          <cell r="E28">
            <v>5.3150000000000004</v>
          </cell>
          <cell r="G28">
            <v>0.25305738476011286</v>
          </cell>
        </row>
        <row r="29">
          <cell r="E29">
            <v>4.944</v>
          </cell>
          <cell r="G29">
            <v>0.25889967637540456</v>
          </cell>
        </row>
        <row r="30">
          <cell r="E30">
            <v>4.9669999999999996</v>
          </cell>
          <cell r="G30">
            <v>0.21058989329575198</v>
          </cell>
        </row>
        <row r="31">
          <cell r="E31">
            <v>4.7910000000000004</v>
          </cell>
          <cell r="G31">
            <v>0.2414944687956585</v>
          </cell>
        </row>
        <row r="32">
          <cell r="E32">
            <v>3.7040000000000002</v>
          </cell>
          <cell r="G32">
            <v>0.34881209503239741</v>
          </cell>
        </row>
        <row r="33">
          <cell r="E33">
            <v>4.9020000000000001</v>
          </cell>
          <cell r="G33">
            <v>0.3472052223582211</v>
          </cell>
        </row>
        <row r="34">
          <cell r="E34">
            <v>2.637</v>
          </cell>
          <cell r="G34">
            <v>0.45164960182025032</v>
          </cell>
        </row>
        <row r="35">
          <cell r="E35">
            <v>2.734</v>
          </cell>
          <cell r="G35">
            <v>0.32809070958302855</v>
          </cell>
        </row>
        <row r="36">
          <cell r="E36">
            <v>3.6739999999999999</v>
          </cell>
          <cell r="G36">
            <v>0.21638541099618946</v>
          </cell>
        </row>
        <row r="37">
          <cell r="E37">
            <v>3.387</v>
          </cell>
          <cell r="G37">
            <v>0.31798051372896369</v>
          </cell>
        </row>
        <row r="38">
          <cell r="E38">
            <v>2.8239999999999998</v>
          </cell>
          <cell r="G38">
            <v>0.13881019830028329</v>
          </cell>
        </row>
        <row r="39">
          <cell r="E39">
            <v>3.72</v>
          </cell>
          <cell r="G39">
            <v>0.396505376344086</v>
          </cell>
        </row>
        <row r="40">
          <cell r="E40">
            <v>5.3540000000000001</v>
          </cell>
          <cell r="G40">
            <v>0.21815465072842732</v>
          </cell>
        </row>
        <row r="41">
          <cell r="E41">
            <v>3.6190000000000002</v>
          </cell>
          <cell r="G41">
            <v>0.29068803536888643</v>
          </cell>
        </row>
        <row r="42">
          <cell r="E42">
            <v>3.448</v>
          </cell>
          <cell r="G42">
            <v>0.47940835266821347</v>
          </cell>
        </row>
        <row r="43">
          <cell r="E43">
            <v>3.6</v>
          </cell>
          <cell r="G43">
            <v>0.43472222222222218</v>
          </cell>
        </row>
        <row r="44">
          <cell r="E44">
            <v>2.76</v>
          </cell>
          <cell r="G44">
            <v>0.42717391304347829</v>
          </cell>
        </row>
        <row r="45">
          <cell r="E45">
            <v>3.97</v>
          </cell>
          <cell r="G45">
            <v>0.21460957178841308</v>
          </cell>
        </row>
        <row r="46">
          <cell r="E46">
            <v>5.2720000000000002</v>
          </cell>
          <cell r="G46">
            <v>0.2372913505311077</v>
          </cell>
        </row>
        <row r="47">
          <cell r="E47">
            <v>2.702</v>
          </cell>
          <cell r="G47">
            <v>0.30569948186528495</v>
          </cell>
        </row>
        <row r="48">
          <cell r="E48">
            <v>3.806</v>
          </cell>
          <cell r="G48">
            <v>0.27640567524960591</v>
          </cell>
        </row>
        <row r="49">
          <cell r="E49">
            <v>3.762</v>
          </cell>
          <cell r="G49">
            <v>0.21504518872939926</v>
          </cell>
        </row>
        <row r="50">
          <cell r="E50">
            <v>3.9790000000000001</v>
          </cell>
          <cell r="G50">
            <v>0.11359638100025132</v>
          </cell>
        </row>
        <row r="51">
          <cell r="E51">
            <v>3.9790000000000001</v>
          </cell>
          <cell r="G51">
            <v>0.2887660216134707</v>
          </cell>
        </row>
        <row r="52">
          <cell r="E52">
            <v>4.1470000000000002</v>
          </cell>
          <cell r="G52">
            <v>0.22088256571015191</v>
          </cell>
        </row>
        <row r="53">
          <cell r="E53">
            <v>4.1470000000000002</v>
          </cell>
          <cell r="G53">
            <v>0.1338316855558235</v>
          </cell>
        </row>
        <row r="54">
          <cell r="E54">
            <v>4.8019999999999996</v>
          </cell>
          <cell r="G54">
            <v>0.27738442315701795</v>
          </cell>
        </row>
        <row r="55">
          <cell r="E55">
            <v>2.5870000000000002</v>
          </cell>
          <cell r="G55">
            <v>0.46772323154232698</v>
          </cell>
        </row>
        <row r="56">
          <cell r="E56">
            <v>6.8330000000000002</v>
          </cell>
          <cell r="G56">
            <v>0.2345968096004683</v>
          </cell>
        </row>
        <row r="57">
          <cell r="E57">
            <v>2.8650000000000002</v>
          </cell>
          <cell r="G57">
            <v>0.34764397905759159</v>
          </cell>
        </row>
        <row r="58">
          <cell r="E58">
            <v>4.57</v>
          </cell>
          <cell r="G58">
            <v>0.22210065645514221</v>
          </cell>
        </row>
        <row r="59">
          <cell r="E59">
            <v>2.2069999999999999</v>
          </cell>
          <cell r="G59">
            <v>0.26778432260987767</v>
          </cell>
        </row>
        <row r="60">
          <cell r="E60">
            <v>2.2320000000000002</v>
          </cell>
          <cell r="G60">
            <v>0.36200716845878134</v>
          </cell>
        </row>
        <row r="61">
          <cell r="E61">
            <v>6.3390000000000004</v>
          </cell>
          <cell r="G61">
            <v>0.25887363937529578</v>
          </cell>
        </row>
        <row r="62">
          <cell r="E62">
            <v>3.3559999999999999</v>
          </cell>
          <cell r="G62">
            <v>0.39034564958283674</v>
          </cell>
        </row>
        <row r="63">
          <cell r="E63">
            <v>4.1660000000000004</v>
          </cell>
          <cell r="G63">
            <v>0.34133461353816608</v>
          </cell>
        </row>
        <row r="64">
          <cell r="E64">
            <v>5.4630000000000001</v>
          </cell>
          <cell r="G64">
            <v>0.12319238513637196</v>
          </cell>
        </row>
        <row r="65">
          <cell r="E65">
            <v>6.0529999999999999</v>
          </cell>
          <cell r="G65">
            <v>0.16223360317198082</v>
          </cell>
        </row>
        <row r="66">
          <cell r="E66">
            <v>5.1509999999999998</v>
          </cell>
          <cell r="G66">
            <v>0.16715200931857893</v>
          </cell>
        </row>
        <row r="67">
          <cell r="E67">
            <v>3.3820000000000001</v>
          </cell>
          <cell r="G67">
            <v>0.30455351862803076</v>
          </cell>
        </row>
        <row r="68">
          <cell r="E68">
            <v>3.6219999999999999</v>
          </cell>
          <cell r="G68">
            <v>0.31198233020430699</v>
          </cell>
        </row>
        <row r="69">
          <cell r="E69">
            <v>3.1280000000000001</v>
          </cell>
          <cell r="G69">
            <v>0.42487212276214831</v>
          </cell>
        </row>
        <row r="70">
          <cell r="E70">
            <v>4.5810000000000004</v>
          </cell>
          <cell r="G70">
            <v>0.26304300371098011</v>
          </cell>
        </row>
        <row r="71">
          <cell r="E71">
            <v>2.4380000000000002</v>
          </cell>
          <cell r="G71">
            <v>0.33347005742411806</v>
          </cell>
        </row>
        <row r="72">
          <cell r="E72">
            <v>2.3580000000000001</v>
          </cell>
          <cell r="G72">
            <v>0.39397794741306191</v>
          </cell>
        </row>
        <row r="73">
          <cell r="E73">
            <v>5.7640000000000002</v>
          </cell>
          <cell r="G73">
            <v>0.14191533657182512</v>
          </cell>
        </row>
        <row r="74">
          <cell r="E74">
            <v>2.7050000000000001</v>
          </cell>
          <cell r="G74">
            <v>0.30240295748613677</v>
          </cell>
        </row>
        <row r="75">
          <cell r="E75">
            <v>4.6980000000000004</v>
          </cell>
          <cell r="G75">
            <v>0.26394210302256277</v>
          </cell>
        </row>
        <row r="76">
          <cell r="E76">
            <v>6.1589999999999998</v>
          </cell>
          <cell r="G76">
            <v>0.16252638415327161</v>
          </cell>
        </row>
        <row r="77">
          <cell r="E77">
            <v>3.8260000000000001</v>
          </cell>
          <cell r="G77">
            <v>0.42943021432305278</v>
          </cell>
        </row>
        <row r="78">
          <cell r="E78">
            <v>5.1929999999999996</v>
          </cell>
          <cell r="G78">
            <v>0.22491815906027346</v>
          </cell>
        </row>
        <row r="79">
          <cell r="E79">
            <v>2.2349999999999999</v>
          </cell>
          <cell r="G79">
            <v>0.19418344519015662</v>
          </cell>
        </row>
        <row r="80">
          <cell r="E80">
            <v>3.8780000000000001</v>
          </cell>
          <cell r="G80">
            <v>0.28855079938112427</v>
          </cell>
        </row>
        <row r="81">
          <cell r="E81">
            <v>5.835</v>
          </cell>
          <cell r="G81">
            <v>0.18217652099400169</v>
          </cell>
        </row>
        <row r="82">
          <cell r="E82">
            <v>5.9420000000000002</v>
          </cell>
          <cell r="G82">
            <v>0.1889936048468529</v>
          </cell>
        </row>
        <row r="83">
          <cell r="E83">
            <v>4.8579999999999997</v>
          </cell>
          <cell r="G83">
            <v>0.26677645121449156</v>
          </cell>
        </row>
        <row r="84">
          <cell r="E84">
            <v>5.593</v>
          </cell>
          <cell r="G84">
            <v>0.17235830502413732</v>
          </cell>
        </row>
        <row r="85">
          <cell r="E85">
            <v>4.8689999999999998</v>
          </cell>
          <cell r="G85">
            <v>0.16327788046826866</v>
          </cell>
        </row>
        <row r="86">
          <cell r="E86">
            <v>3.3220000000000001</v>
          </cell>
          <cell r="G86">
            <v>0.22366044551475014</v>
          </cell>
        </row>
        <row r="87">
          <cell r="E87">
            <v>4.6050000000000004</v>
          </cell>
          <cell r="G87">
            <v>0.16655808903365904</v>
          </cell>
        </row>
        <row r="88">
          <cell r="E88">
            <v>3.5950000000000002</v>
          </cell>
          <cell r="G88">
            <v>0.33351877607788594</v>
          </cell>
        </row>
        <row r="89">
          <cell r="E89">
            <v>3.58</v>
          </cell>
          <cell r="G89">
            <v>0.40083798882681565</v>
          </cell>
        </row>
        <row r="90">
          <cell r="E90">
            <v>7.1260000000000003</v>
          </cell>
          <cell r="G90">
            <v>0.14538310412573674</v>
          </cell>
        </row>
        <row r="91">
          <cell r="E91">
            <v>5.2460000000000004</v>
          </cell>
          <cell r="G91">
            <v>0.31624094548227216</v>
          </cell>
        </row>
        <row r="92">
          <cell r="E92">
            <v>2.6440000000000001</v>
          </cell>
          <cell r="G92">
            <v>0.25189107413010592</v>
          </cell>
        </row>
        <row r="93">
          <cell r="E93">
            <v>4.8810000000000002</v>
          </cell>
          <cell r="G93">
            <v>0.22413439868879328</v>
          </cell>
        </row>
        <row r="94">
          <cell r="E94">
            <v>4.0830000000000002</v>
          </cell>
          <cell r="G94">
            <v>0.32941464609355864</v>
          </cell>
        </row>
        <row r="95">
          <cell r="E95">
            <v>3.8570000000000002</v>
          </cell>
          <cell r="G95">
            <v>0.28934404977962147</v>
          </cell>
        </row>
        <row r="96">
          <cell r="E96">
            <v>4.3419999999999996</v>
          </cell>
          <cell r="G96">
            <v>0.25886688162137267</v>
          </cell>
        </row>
        <row r="97">
          <cell r="E97">
            <v>4.7279999999999998</v>
          </cell>
          <cell r="G97">
            <v>0.25084602368866327</v>
          </cell>
        </row>
        <row r="98">
          <cell r="E98">
            <v>3.07</v>
          </cell>
          <cell r="G98">
            <v>0.38794788273615638</v>
          </cell>
        </row>
        <row r="99">
          <cell r="E99">
            <v>6.4580000000000002</v>
          </cell>
          <cell r="G99">
            <v>0.31681635181170636</v>
          </cell>
        </row>
        <row r="100">
          <cell r="E100">
            <v>4.1399999999999997</v>
          </cell>
          <cell r="G100">
            <v>0.23623188405797102</v>
          </cell>
        </row>
        <row r="101">
          <cell r="E101">
            <v>5.07</v>
          </cell>
          <cell r="G101">
            <v>0.39566074950690328</v>
          </cell>
        </row>
        <row r="102">
          <cell r="E102">
            <v>2.5960000000000001</v>
          </cell>
          <cell r="G102">
            <v>0.43528505392912165</v>
          </cell>
        </row>
        <row r="103">
          <cell r="E103">
            <v>8.0079999999999991</v>
          </cell>
          <cell r="G103">
            <v>0.24113386613386617</v>
          </cell>
        </row>
        <row r="104">
          <cell r="E104">
            <v>8.0079999999999991</v>
          </cell>
          <cell r="G104">
            <v>0.34802697302697305</v>
          </cell>
        </row>
        <row r="110">
          <cell r="G110">
            <v>5</v>
          </cell>
          <cell r="H110">
            <v>0</v>
          </cell>
        </row>
        <row r="111">
          <cell r="G111">
            <v>10</v>
          </cell>
          <cell r="H111">
            <v>0</v>
          </cell>
        </row>
        <row r="112">
          <cell r="G112">
            <v>15</v>
          </cell>
          <cell r="H112">
            <v>6</v>
          </cell>
        </row>
        <row r="113">
          <cell r="G113">
            <v>20</v>
          </cell>
          <cell r="H113">
            <v>10</v>
          </cell>
        </row>
        <row r="114">
          <cell r="G114">
            <v>25</v>
          </cell>
          <cell r="H114">
            <v>19</v>
          </cell>
        </row>
        <row r="115">
          <cell r="G115">
            <v>30</v>
          </cell>
          <cell r="H115">
            <v>21</v>
          </cell>
        </row>
        <row r="116">
          <cell r="G116">
            <v>35</v>
          </cell>
          <cell r="H116">
            <v>21</v>
          </cell>
        </row>
        <row r="117">
          <cell r="G117">
            <v>40</v>
          </cell>
          <cell r="H117">
            <v>11</v>
          </cell>
        </row>
        <row r="118">
          <cell r="G118">
            <v>45</v>
          </cell>
          <cell r="H118">
            <v>7</v>
          </cell>
        </row>
        <row r="119">
          <cell r="G119">
            <v>50</v>
          </cell>
          <cell r="H119">
            <v>5</v>
          </cell>
        </row>
      </sheetData>
      <sheetData sheetId="4">
        <row r="5">
          <cell r="E5">
            <v>5.327</v>
          </cell>
        </row>
      </sheetData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DB302-234A-9842-B6FB-74C0B325EC06}">
  <dimension ref="A1:AA53"/>
  <sheetViews>
    <sheetView zoomScale="65" workbookViewId="0">
      <selection activeCell="K52" sqref="K52"/>
    </sheetView>
  </sheetViews>
  <sheetFormatPr baseColWidth="10" defaultRowHeight="16"/>
  <cols>
    <col min="1" max="1" width="15.6640625" customWidth="1"/>
    <col min="2" max="2" width="17.5" customWidth="1"/>
    <col min="3" max="3" width="21.33203125" customWidth="1"/>
    <col min="13" max="17" width="12.6640625" style="1" customWidth="1"/>
    <col min="19" max="19" width="12.1640625" bestFit="1" customWidth="1"/>
  </cols>
  <sheetData>
    <row r="1" spans="1:21">
      <c r="A1" t="s">
        <v>42</v>
      </c>
      <c r="B1" t="s">
        <v>73</v>
      </c>
      <c r="C1" t="s">
        <v>74</v>
      </c>
      <c r="D1" t="s">
        <v>75</v>
      </c>
      <c r="E1" t="s">
        <v>76</v>
      </c>
    </row>
    <row r="2" spans="1:21">
      <c r="A2" s="12">
        <v>42936</v>
      </c>
      <c r="B2">
        <v>15</v>
      </c>
      <c r="C2">
        <v>9</v>
      </c>
      <c r="D2">
        <v>2</v>
      </c>
    </row>
    <row r="3" spans="1:21">
      <c r="A3" s="12"/>
      <c r="B3">
        <v>16</v>
      </c>
      <c r="C3">
        <v>2</v>
      </c>
    </row>
    <row r="4" spans="1:21" ht="17" thickBot="1">
      <c r="A4" s="12"/>
      <c r="B4">
        <v>17</v>
      </c>
      <c r="C4">
        <v>1</v>
      </c>
      <c r="M4" s="1" t="s">
        <v>42</v>
      </c>
      <c r="N4" s="1" t="s">
        <v>73</v>
      </c>
      <c r="O4" s="1" t="s">
        <v>74</v>
      </c>
      <c r="P4" s="1" t="s">
        <v>75</v>
      </c>
      <c r="Q4" s="1" t="s">
        <v>76</v>
      </c>
    </row>
    <row r="5" spans="1:21">
      <c r="A5" s="12"/>
      <c r="B5">
        <v>18</v>
      </c>
      <c r="C5">
        <v>1</v>
      </c>
      <c r="M5" s="13">
        <v>42936</v>
      </c>
      <c r="N5" s="14">
        <v>15</v>
      </c>
      <c r="O5" s="14">
        <v>9</v>
      </c>
      <c r="P5" s="14">
        <v>2</v>
      </c>
      <c r="Q5" s="15"/>
    </row>
    <row r="6" spans="1:21">
      <c r="A6" s="12"/>
      <c r="B6">
        <v>19</v>
      </c>
      <c r="C6">
        <v>4</v>
      </c>
      <c r="D6">
        <v>2</v>
      </c>
      <c r="M6" s="16"/>
      <c r="N6" s="1">
        <v>16</v>
      </c>
      <c r="O6" s="1">
        <v>2</v>
      </c>
      <c r="Q6" s="17"/>
    </row>
    <row r="7" spans="1:21">
      <c r="B7">
        <v>20</v>
      </c>
      <c r="C7">
        <v>4</v>
      </c>
      <c r="M7" s="16"/>
      <c r="N7" s="1">
        <v>17</v>
      </c>
      <c r="O7" s="1">
        <v>1</v>
      </c>
      <c r="Q7" s="17"/>
    </row>
    <row r="8" spans="1:21">
      <c r="B8">
        <v>21</v>
      </c>
      <c r="C8">
        <v>8</v>
      </c>
      <c r="D8">
        <v>1</v>
      </c>
      <c r="M8" s="16"/>
      <c r="N8" s="1">
        <v>18</v>
      </c>
      <c r="O8" s="1">
        <v>1</v>
      </c>
      <c r="Q8" s="17"/>
    </row>
    <row r="9" spans="1:21">
      <c r="B9">
        <v>22</v>
      </c>
      <c r="C9">
        <v>13</v>
      </c>
      <c r="D9">
        <v>2</v>
      </c>
      <c r="M9" s="16"/>
      <c r="N9" s="1">
        <v>19</v>
      </c>
      <c r="O9" s="1">
        <v>4</v>
      </c>
      <c r="P9" s="1">
        <v>2</v>
      </c>
      <c r="Q9" s="17"/>
    </row>
    <row r="10" spans="1:21">
      <c r="B10">
        <v>23</v>
      </c>
      <c r="C10">
        <v>1</v>
      </c>
      <c r="M10" s="18"/>
      <c r="N10" s="1">
        <v>20</v>
      </c>
      <c r="O10" s="1">
        <v>4</v>
      </c>
      <c r="Q10" s="17"/>
    </row>
    <row r="11" spans="1:21">
      <c r="B11">
        <v>25</v>
      </c>
      <c r="C11">
        <v>6</v>
      </c>
      <c r="D11">
        <v>1</v>
      </c>
      <c r="M11" s="18"/>
      <c r="N11" s="1">
        <v>21</v>
      </c>
      <c r="O11" s="1">
        <v>8</v>
      </c>
      <c r="P11" s="1">
        <v>1</v>
      </c>
      <c r="Q11" s="17"/>
    </row>
    <row r="12" spans="1:21">
      <c r="B12">
        <v>26</v>
      </c>
      <c r="C12">
        <v>17</v>
      </c>
      <c r="D12">
        <v>1</v>
      </c>
      <c r="E12">
        <v>1</v>
      </c>
      <c r="M12" s="18"/>
      <c r="N12" s="1">
        <v>22</v>
      </c>
      <c r="O12" s="1">
        <v>13</v>
      </c>
      <c r="P12" s="1">
        <v>2</v>
      </c>
      <c r="Q12" s="17"/>
    </row>
    <row r="13" spans="1:21">
      <c r="B13">
        <v>27</v>
      </c>
      <c r="C13">
        <v>14</v>
      </c>
      <c r="D13">
        <v>3</v>
      </c>
      <c r="M13" s="18"/>
      <c r="N13" s="1">
        <v>23</v>
      </c>
      <c r="O13" s="1">
        <v>1</v>
      </c>
      <c r="Q13" s="17"/>
    </row>
    <row r="14" spans="1:21">
      <c r="A14" s="12">
        <v>42937</v>
      </c>
      <c r="M14" s="18"/>
      <c r="N14" s="1">
        <v>25</v>
      </c>
      <c r="O14" s="1">
        <v>6</v>
      </c>
      <c r="P14" s="1">
        <v>1</v>
      </c>
      <c r="Q14" s="17"/>
    </row>
    <row r="15" spans="1:21">
      <c r="B15">
        <v>22</v>
      </c>
      <c r="C15">
        <v>3</v>
      </c>
      <c r="D15">
        <v>3</v>
      </c>
      <c r="M15" s="18"/>
      <c r="N15" s="1">
        <v>26</v>
      </c>
      <c r="O15" s="1">
        <v>17</v>
      </c>
      <c r="P15" s="1">
        <v>1</v>
      </c>
      <c r="Q15" s="17">
        <v>1</v>
      </c>
      <c r="S15" s="195" t="s">
        <v>77</v>
      </c>
      <c r="T15" s="195"/>
      <c r="U15" s="195"/>
    </row>
    <row r="16" spans="1:21" ht="17" thickBot="1">
      <c r="B16">
        <v>23</v>
      </c>
      <c r="C16">
        <v>1</v>
      </c>
      <c r="M16" s="19"/>
      <c r="N16" s="20">
        <v>27</v>
      </c>
      <c r="O16" s="20">
        <v>14</v>
      </c>
      <c r="P16" s="20">
        <v>3</v>
      </c>
      <c r="Q16" s="21"/>
      <c r="S16" s="1" t="s">
        <v>74</v>
      </c>
      <c r="T16" s="1" t="s">
        <v>75</v>
      </c>
      <c r="U16" s="1" t="s">
        <v>76</v>
      </c>
    </row>
    <row r="17" spans="1:27" ht="17" thickBot="1">
      <c r="B17">
        <v>24</v>
      </c>
      <c r="C17">
        <v>5</v>
      </c>
      <c r="M17" s="22" t="s">
        <v>78</v>
      </c>
      <c r="N17" s="23"/>
      <c r="O17" s="23">
        <f>SUM(O5:O16)</f>
        <v>80</v>
      </c>
      <c r="P17" s="23">
        <f>SUM(P5:P16)</f>
        <v>12</v>
      </c>
      <c r="Q17" s="24">
        <f>SUM(Q5:Q16)</f>
        <v>1</v>
      </c>
      <c r="R17">
        <f>SUM(O17:Q17)</f>
        <v>93</v>
      </c>
      <c r="S17">
        <f>O17/93*100</f>
        <v>86.021505376344081</v>
      </c>
      <c r="T17">
        <f>P17/93*100</f>
        <v>12.903225806451612</v>
      </c>
      <c r="U17">
        <f>Q17/93*100</f>
        <v>1.0752688172043012</v>
      </c>
    </row>
    <row r="18" spans="1:27">
      <c r="B18">
        <v>25</v>
      </c>
      <c r="C18">
        <v>16</v>
      </c>
      <c r="D18">
        <v>2</v>
      </c>
      <c r="M18" s="16">
        <v>42937</v>
      </c>
      <c r="N18" s="1">
        <v>22</v>
      </c>
      <c r="O18" s="1">
        <v>3</v>
      </c>
      <c r="P18" s="1">
        <v>3</v>
      </c>
      <c r="Q18" s="17"/>
    </row>
    <row r="19" spans="1:27">
      <c r="B19">
        <v>26</v>
      </c>
      <c r="C19">
        <v>12</v>
      </c>
      <c r="D19">
        <v>3</v>
      </c>
      <c r="M19" s="18"/>
      <c r="N19" s="1">
        <v>23</v>
      </c>
      <c r="O19" s="1">
        <v>1</v>
      </c>
      <c r="Q19" s="17"/>
    </row>
    <row r="20" spans="1:27">
      <c r="B20">
        <v>27</v>
      </c>
      <c r="C20">
        <v>10</v>
      </c>
      <c r="D20">
        <v>1</v>
      </c>
      <c r="M20" s="18"/>
      <c r="N20" s="1">
        <v>24</v>
      </c>
      <c r="O20" s="1">
        <v>5</v>
      </c>
      <c r="Q20" s="17"/>
    </row>
    <row r="21" spans="1:27">
      <c r="B21">
        <v>28</v>
      </c>
      <c r="C21">
        <v>7</v>
      </c>
      <c r="D21">
        <v>2</v>
      </c>
      <c r="E21">
        <v>1</v>
      </c>
      <c r="M21" s="18"/>
      <c r="N21" s="1">
        <v>25</v>
      </c>
      <c r="O21" s="1">
        <v>16</v>
      </c>
      <c r="P21" s="1">
        <v>2</v>
      </c>
      <c r="Q21" s="17"/>
    </row>
    <row r="22" spans="1:27">
      <c r="B22">
        <v>29</v>
      </c>
      <c r="C22">
        <v>11</v>
      </c>
      <c r="D22">
        <v>3</v>
      </c>
      <c r="M22" s="18"/>
      <c r="N22" s="1">
        <v>26</v>
      </c>
      <c r="O22" s="1">
        <v>12</v>
      </c>
      <c r="P22" s="1">
        <v>3</v>
      </c>
      <c r="Q22" s="17"/>
      <c r="W22" t="s">
        <v>77</v>
      </c>
    </row>
    <row r="23" spans="1:27">
      <c r="B23">
        <v>30</v>
      </c>
      <c r="C23">
        <v>1</v>
      </c>
      <c r="D23">
        <v>1</v>
      </c>
      <c r="M23" s="18"/>
      <c r="N23" s="1">
        <v>27</v>
      </c>
      <c r="O23" s="1">
        <v>10</v>
      </c>
      <c r="P23" s="1">
        <v>1</v>
      </c>
      <c r="Q23" s="17"/>
      <c r="W23" t="s">
        <v>74</v>
      </c>
      <c r="X23" t="s">
        <v>75</v>
      </c>
      <c r="Y23" t="s">
        <v>76</v>
      </c>
    </row>
    <row r="24" spans="1:27">
      <c r="B24">
        <v>31</v>
      </c>
      <c r="C24">
        <v>9</v>
      </c>
      <c r="D24">
        <v>4</v>
      </c>
      <c r="E24">
        <v>5</v>
      </c>
      <c r="M24" s="18"/>
      <c r="N24" s="1">
        <v>28</v>
      </c>
      <c r="O24" s="1">
        <v>7</v>
      </c>
      <c r="P24" s="1">
        <v>2</v>
      </c>
      <c r="Q24" s="17">
        <v>1</v>
      </c>
      <c r="W24">
        <v>86.021505376344081</v>
      </c>
      <c r="X24">
        <v>12.903225806451612</v>
      </c>
      <c r="Y24">
        <v>1.0752688172043012</v>
      </c>
    </row>
    <row r="25" spans="1:27">
      <c r="B25">
        <v>32</v>
      </c>
      <c r="C25">
        <v>4</v>
      </c>
      <c r="D25">
        <v>1</v>
      </c>
      <c r="M25" s="18"/>
      <c r="N25" s="1">
        <v>29</v>
      </c>
      <c r="O25" s="1">
        <v>11</v>
      </c>
      <c r="P25" s="1">
        <v>3</v>
      </c>
      <c r="Q25" s="17"/>
      <c r="W25">
        <v>74.528301886792448</v>
      </c>
      <c r="X25">
        <v>18.867924528301888</v>
      </c>
      <c r="Y25">
        <v>6.6037735849056602</v>
      </c>
    </row>
    <row r="26" spans="1:27">
      <c r="B26">
        <v>33</v>
      </c>
      <c r="C26">
        <v>0</v>
      </c>
      <c r="D26">
        <v>0</v>
      </c>
      <c r="E26">
        <v>1</v>
      </c>
      <c r="M26" s="18"/>
      <c r="N26" s="1">
        <v>30</v>
      </c>
      <c r="O26" s="1">
        <v>1</v>
      </c>
      <c r="P26" s="1">
        <v>1</v>
      </c>
      <c r="Q26" s="17"/>
      <c r="W26">
        <v>65.625</v>
      </c>
      <c r="X26">
        <v>31.25</v>
      </c>
      <c r="Y26">
        <v>3.125</v>
      </c>
    </row>
    <row r="27" spans="1:27">
      <c r="A27" s="12">
        <v>42968</v>
      </c>
      <c r="M27" s="18"/>
      <c r="N27" s="1">
        <v>31</v>
      </c>
      <c r="O27" s="1">
        <v>9</v>
      </c>
      <c r="P27" s="1">
        <v>4</v>
      </c>
      <c r="Q27" s="17">
        <v>5</v>
      </c>
      <c r="W27" s="25">
        <f>AVERAGE(W24:W26)</f>
        <v>75.391602421045505</v>
      </c>
      <c r="X27" s="25">
        <f>AVERAGE(X24:X26)</f>
        <v>21.007050111584501</v>
      </c>
      <c r="Y27" s="25">
        <f>AVERAGE(Y24:Y26)</f>
        <v>3.6013474673699868</v>
      </c>
      <c r="Z27" t="s">
        <v>79</v>
      </c>
      <c r="AA27">
        <f>SUM(W27:Y27)</f>
        <v>100</v>
      </c>
    </row>
    <row r="28" spans="1:27">
      <c r="B28">
        <v>11</v>
      </c>
      <c r="C28">
        <v>1</v>
      </c>
      <c r="D28">
        <v>1</v>
      </c>
      <c r="M28" s="18"/>
      <c r="N28" s="1">
        <v>32</v>
      </c>
      <c r="O28" s="1">
        <v>4</v>
      </c>
      <c r="P28" s="1">
        <v>1</v>
      </c>
      <c r="Q28" s="17"/>
      <c r="S28" s="195" t="s">
        <v>77</v>
      </c>
      <c r="T28" s="195"/>
      <c r="U28" s="195"/>
      <c r="W28" s="26">
        <f>_xlfn.STDEV.P(W24:W26)</f>
        <v>8.3491845410650427</v>
      </c>
      <c r="X28" s="26">
        <f>_xlfn.STDEV.P(X24:X26)</f>
        <v>7.641244424091048</v>
      </c>
      <c r="Y28" s="26">
        <f>_xlfn.STDEV.P(Y24:Y26)</f>
        <v>2.2819978708544726</v>
      </c>
      <c r="Z28" t="s">
        <v>80</v>
      </c>
    </row>
    <row r="29" spans="1:27" ht="17" thickBot="1">
      <c r="B29">
        <v>12</v>
      </c>
      <c r="C29">
        <v>5</v>
      </c>
      <c r="D29">
        <v>1</v>
      </c>
      <c r="M29" s="18"/>
      <c r="N29" s="1">
        <v>33</v>
      </c>
      <c r="O29" s="1">
        <v>0</v>
      </c>
      <c r="P29" s="1">
        <v>0</v>
      </c>
      <c r="Q29" s="17">
        <v>1</v>
      </c>
      <c r="S29" s="1" t="s">
        <v>74</v>
      </c>
      <c r="T29" s="1" t="s">
        <v>75</v>
      </c>
      <c r="U29" s="1" t="s">
        <v>76</v>
      </c>
    </row>
    <row r="30" spans="1:27" ht="17" thickBot="1">
      <c r="B30">
        <v>13</v>
      </c>
      <c r="C30">
        <v>3</v>
      </c>
      <c r="D30">
        <v>3</v>
      </c>
      <c r="M30" s="22"/>
      <c r="N30" s="23"/>
      <c r="O30" s="23">
        <f>SUM(O18:O29)</f>
        <v>79</v>
      </c>
      <c r="P30" s="23">
        <f>SUM(P18:P29)</f>
        <v>20</v>
      </c>
      <c r="Q30" s="24">
        <f>SUM(Q18:Q29)</f>
        <v>7</v>
      </c>
      <c r="R30">
        <f>SUM(O30:Q30)</f>
        <v>106</v>
      </c>
      <c r="S30">
        <f>O30/106*100</f>
        <v>74.528301886792448</v>
      </c>
      <c r="T30">
        <f>P30/106*100</f>
        <v>18.867924528301888</v>
      </c>
      <c r="U30">
        <f>Q30/106*100</f>
        <v>6.6037735849056602</v>
      </c>
    </row>
    <row r="31" spans="1:27">
      <c r="B31">
        <v>14</v>
      </c>
      <c r="C31">
        <v>2</v>
      </c>
      <c r="D31">
        <v>4</v>
      </c>
      <c r="M31" s="13">
        <v>42968</v>
      </c>
      <c r="N31" s="14">
        <v>11</v>
      </c>
      <c r="O31" s="14">
        <v>1</v>
      </c>
      <c r="P31" s="14">
        <v>1</v>
      </c>
      <c r="Q31" s="15"/>
    </row>
    <row r="32" spans="1:27">
      <c r="B32">
        <v>15</v>
      </c>
      <c r="C32">
        <v>2</v>
      </c>
      <c r="D32">
        <v>1</v>
      </c>
      <c r="M32" s="18"/>
      <c r="N32" s="1">
        <v>12</v>
      </c>
      <c r="O32" s="1">
        <v>5</v>
      </c>
      <c r="P32" s="1">
        <v>1</v>
      </c>
      <c r="Q32" s="17"/>
    </row>
    <row r="33" spans="2:17">
      <c r="B33">
        <v>16</v>
      </c>
      <c r="C33">
        <v>3</v>
      </c>
      <c r="D33">
        <v>1</v>
      </c>
      <c r="M33" s="18"/>
      <c r="N33" s="1">
        <v>13</v>
      </c>
      <c r="O33" s="1">
        <v>3</v>
      </c>
      <c r="P33" s="1">
        <v>3</v>
      </c>
      <c r="Q33" s="17"/>
    </row>
    <row r="34" spans="2:17">
      <c r="B34">
        <v>17</v>
      </c>
      <c r="C34">
        <v>2</v>
      </c>
      <c r="M34" s="18"/>
      <c r="N34" s="1">
        <v>14</v>
      </c>
      <c r="O34" s="1">
        <v>2</v>
      </c>
      <c r="P34" s="1">
        <v>4</v>
      </c>
      <c r="Q34" s="17"/>
    </row>
    <row r="35" spans="2:17">
      <c r="B35">
        <v>27</v>
      </c>
      <c r="C35">
        <v>3</v>
      </c>
      <c r="D35">
        <v>1</v>
      </c>
      <c r="M35" s="18"/>
      <c r="N35" s="1">
        <v>15</v>
      </c>
      <c r="O35" s="1">
        <v>2</v>
      </c>
      <c r="P35" s="1">
        <v>1</v>
      </c>
      <c r="Q35" s="17"/>
    </row>
    <row r="36" spans="2:17">
      <c r="B36">
        <v>28</v>
      </c>
      <c r="C36">
        <v>2</v>
      </c>
      <c r="D36">
        <v>1</v>
      </c>
      <c r="M36" s="18"/>
      <c r="N36" s="1">
        <v>16</v>
      </c>
      <c r="O36" s="1">
        <v>3</v>
      </c>
      <c r="P36" s="1">
        <v>1</v>
      </c>
      <c r="Q36" s="17"/>
    </row>
    <row r="37" spans="2:17">
      <c r="B37">
        <v>29</v>
      </c>
      <c r="C37">
        <v>4</v>
      </c>
      <c r="D37">
        <v>3</v>
      </c>
      <c r="M37" s="18"/>
      <c r="N37" s="1">
        <v>17</v>
      </c>
      <c r="O37" s="1">
        <v>2</v>
      </c>
      <c r="Q37" s="17"/>
    </row>
    <row r="38" spans="2:17">
      <c r="B38">
        <v>30</v>
      </c>
      <c r="C38">
        <v>5</v>
      </c>
      <c r="E38">
        <v>1</v>
      </c>
      <c r="M38" s="18"/>
      <c r="N38" s="1">
        <v>27</v>
      </c>
      <c r="O38" s="1">
        <v>3</v>
      </c>
      <c r="P38" s="1">
        <v>1</v>
      </c>
      <c r="Q38" s="17"/>
    </row>
    <row r="39" spans="2:17">
      <c r="B39">
        <v>31</v>
      </c>
      <c r="C39">
        <v>2</v>
      </c>
      <c r="D39">
        <v>1</v>
      </c>
      <c r="M39" s="18"/>
      <c r="N39" s="1">
        <v>28</v>
      </c>
      <c r="O39" s="1">
        <v>2</v>
      </c>
      <c r="P39" s="1">
        <v>1</v>
      </c>
      <c r="Q39" s="17"/>
    </row>
    <row r="40" spans="2:17">
      <c r="B40">
        <v>32</v>
      </c>
      <c r="C40">
        <v>1</v>
      </c>
      <c r="D40">
        <v>2</v>
      </c>
      <c r="M40" s="18"/>
      <c r="N40" s="1">
        <v>29</v>
      </c>
      <c r="O40" s="1">
        <v>4</v>
      </c>
      <c r="P40" s="1">
        <v>3</v>
      </c>
      <c r="Q40" s="17"/>
    </row>
    <row r="41" spans="2:17">
      <c r="B41">
        <v>33</v>
      </c>
      <c r="C41">
        <v>3</v>
      </c>
      <c r="D41">
        <v>1</v>
      </c>
      <c r="M41" s="18"/>
      <c r="N41" s="1">
        <v>30</v>
      </c>
      <c r="O41" s="1">
        <v>5</v>
      </c>
      <c r="Q41" s="17">
        <v>1</v>
      </c>
    </row>
    <row r="42" spans="2:17">
      <c r="B42">
        <v>34</v>
      </c>
      <c r="C42">
        <v>5</v>
      </c>
      <c r="E42">
        <v>1</v>
      </c>
      <c r="M42" s="18"/>
      <c r="N42" s="1">
        <v>31</v>
      </c>
      <c r="O42" s="1">
        <v>2</v>
      </c>
      <c r="P42" s="1">
        <v>1</v>
      </c>
      <c r="Q42" s="17"/>
    </row>
    <row r="43" spans="2:17">
      <c r="B43">
        <v>35</v>
      </c>
      <c r="C43">
        <v>2</v>
      </c>
      <c r="D43">
        <v>2</v>
      </c>
      <c r="M43" s="18"/>
      <c r="N43" s="1">
        <v>32</v>
      </c>
      <c r="O43" s="1">
        <v>1</v>
      </c>
      <c r="P43" s="1">
        <v>2</v>
      </c>
      <c r="Q43" s="17"/>
    </row>
    <row r="44" spans="2:17">
      <c r="B44">
        <v>36</v>
      </c>
      <c r="C44">
        <v>7</v>
      </c>
      <c r="M44" s="18"/>
      <c r="N44" s="1">
        <v>33</v>
      </c>
      <c r="O44" s="1">
        <v>3</v>
      </c>
      <c r="P44" s="1">
        <v>1</v>
      </c>
      <c r="Q44" s="17"/>
    </row>
    <row r="45" spans="2:17">
      <c r="B45">
        <v>37</v>
      </c>
      <c r="C45">
        <v>3</v>
      </c>
      <c r="D45">
        <v>3</v>
      </c>
      <c r="E45">
        <v>1</v>
      </c>
      <c r="M45" s="18"/>
      <c r="N45" s="1">
        <v>34</v>
      </c>
      <c r="O45" s="1">
        <v>5</v>
      </c>
      <c r="Q45" s="17">
        <v>1</v>
      </c>
    </row>
    <row r="46" spans="2:17">
      <c r="B46">
        <v>38</v>
      </c>
      <c r="C46">
        <v>3</v>
      </c>
      <c r="D46">
        <v>2</v>
      </c>
      <c r="M46" s="18"/>
      <c r="N46" s="1">
        <v>35</v>
      </c>
      <c r="O46" s="1">
        <v>2</v>
      </c>
      <c r="P46" s="1">
        <v>2</v>
      </c>
      <c r="Q46" s="17"/>
    </row>
    <row r="47" spans="2:17">
      <c r="B47">
        <v>39</v>
      </c>
      <c r="C47">
        <v>2</v>
      </c>
      <c r="D47">
        <v>1</v>
      </c>
      <c r="M47" s="18"/>
      <c r="N47" s="1">
        <v>36</v>
      </c>
      <c r="O47" s="1">
        <v>7</v>
      </c>
      <c r="Q47" s="17"/>
    </row>
    <row r="48" spans="2:17">
      <c r="B48">
        <v>40</v>
      </c>
      <c r="C48">
        <v>3</v>
      </c>
      <c r="D48">
        <v>2</v>
      </c>
      <c r="G48" s="27" t="s">
        <v>85</v>
      </c>
      <c r="H48" s="27" t="s">
        <v>81</v>
      </c>
      <c r="I48" s="27" t="s">
        <v>82</v>
      </c>
      <c r="J48" s="27" t="s">
        <v>83</v>
      </c>
      <c r="M48" s="18"/>
      <c r="N48" s="1">
        <v>37</v>
      </c>
      <c r="O48" s="1">
        <v>3</v>
      </c>
      <c r="P48" s="1">
        <v>3</v>
      </c>
      <c r="Q48" s="17">
        <v>1</v>
      </c>
    </row>
    <row r="49" spans="3:21">
      <c r="C49">
        <f>SUM(C2:C48)</f>
        <v>222</v>
      </c>
      <c r="D49">
        <f>SUM(D2:D48)</f>
        <v>62</v>
      </c>
      <c r="E49">
        <f>SUM(E3:E48)</f>
        <v>11</v>
      </c>
      <c r="G49" s="27">
        <f>SUM(C49:F49)</f>
        <v>295</v>
      </c>
      <c r="H49" s="27">
        <f>C49/G49*100</f>
        <v>75.254237288135599</v>
      </c>
      <c r="I49" s="27">
        <f>D49/G49*100</f>
        <v>21.01694915254237</v>
      </c>
      <c r="J49" s="27">
        <f>E49/G49*100</f>
        <v>3.7288135593220342</v>
      </c>
      <c r="K49">
        <f>SUM(H49:J49)</f>
        <v>100</v>
      </c>
      <c r="M49" s="18"/>
      <c r="N49" s="1">
        <v>38</v>
      </c>
      <c r="O49" s="1">
        <v>3</v>
      </c>
      <c r="P49" s="1">
        <v>2</v>
      </c>
      <c r="Q49" s="17"/>
    </row>
    <row r="50" spans="3:21">
      <c r="M50" s="18"/>
      <c r="N50" s="1">
        <v>39</v>
      </c>
      <c r="O50" s="1">
        <v>2</v>
      </c>
      <c r="P50" s="1">
        <v>1</v>
      </c>
      <c r="Q50" s="17"/>
      <c r="S50" s="195" t="s">
        <v>77</v>
      </c>
      <c r="T50" s="195"/>
      <c r="U50" s="195"/>
    </row>
    <row r="51" spans="3:21" ht="17" thickBot="1">
      <c r="M51" s="19"/>
      <c r="N51" s="20">
        <v>40</v>
      </c>
      <c r="O51" s="20">
        <v>3</v>
      </c>
      <c r="P51" s="20">
        <v>2</v>
      </c>
      <c r="Q51" s="21"/>
      <c r="S51" s="1" t="s">
        <v>74</v>
      </c>
      <c r="T51" s="1" t="s">
        <v>75</v>
      </c>
      <c r="U51" s="1" t="s">
        <v>76</v>
      </c>
    </row>
    <row r="52" spans="3:21" ht="17" thickBot="1">
      <c r="M52" s="19"/>
      <c r="N52" s="20"/>
      <c r="O52" s="20">
        <f>SUM(O31:O51)</f>
        <v>63</v>
      </c>
      <c r="P52" s="20">
        <f>SUM(P31:P51)</f>
        <v>30</v>
      </c>
      <c r="Q52" s="21">
        <f>SUM(Q31:Q51)</f>
        <v>3</v>
      </c>
      <c r="R52">
        <f>SUM(O52:Q52)</f>
        <v>96</v>
      </c>
      <c r="S52">
        <f>O52/96*100</f>
        <v>65.625</v>
      </c>
      <c r="T52">
        <f>P52/96*100</f>
        <v>31.25</v>
      </c>
      <c r="U52">
        <f>Q52/96*100</f>
        <v>3.125</v>
      </c>
    </row>
    <row r="53" spans="3:21">
      <c r="Q53" s="1" t="s">
        <v>84</v>
      </c>
      <c r="R53">
        <f>R17+R30+R52</f>
        <v>295</v>
      </c>
    </row>
  </sheetData>
  <mergeCells count="3">
    <mergeCell ref="S15:U15"/>
    <mergeCell ref="S28:U28"/>
    <mergeCell ref="S50:U5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E99B9-DDC2-5147-81AD-E37E5AC08725}">
  <dimension ref="A1:O132"/>
  <sheetViews>
    <sheetView tabSelected="1" zoomScale="46" workbookViewId="0">
      <selection activeCell="AA23" sqref="AA23"/>
    </sheetView>
  </sheetViews>
  <sheetFormatPr baseColWidth="10" defaultRowHeight="16"/>
  <cols>
    <col min="3" max="3" width="5.1640625" bestFit="1" customWidth="1"/>
    <col min="4" max="4" width="4.1640625" bestFit="1" customWidth="1"/>
    <col min="5" max="5" width="12.33203125" customWidth="1"/>
    <col min="6" max="6" width="24.5" bestFit="1" customWidth="1"/>
    <col min="7" max="7" width="39.83203125" bestFit="1" customWidth="1"/>
  </cols>
  <sheetData>
    <row r="1" spans="1:15" ht="26">
      <c r="A1" s="11" t="s">
        <v>69</v>
      </c>
      <c r="J1" s="205" t="s">
        <v>213</v>
      </c>
      <c r="K1" s="205"/>
      <c r="L1" s="63"/>
      <c r="M1" s="205" t="s">
        <v>214</v>
      </c>
      <c r="N1" s="205"/>
    </row>
    <row r="2" spans="1:15">
      <c r="B2" s="1"/>
      <c r="C2" s="198" t="s">
        <v>67</v>
      </c>
      <c r="D2" s="198"/>
      <c r="E2" s="198"/>
      <c r="F2" s="198"/>
      <c r="G2" s="198"/>
      <c r="L2" s="63"/>
    </row>
    <row r="3" spans="1:15">
      <c r="B3" s="1"/>
      <c r="C3" s="198"/>
      <c r="D3" s="198"/>
      <c r="E3" s="198"/>
      <c r="F3" s="198"/>
      <c r="G3" s="198"/>
      <c r="J3" s="63">
        <v>7.2</v>
      </c>
      <c r="K3" s="63" t="s">
        <v>210</v>
      </c>
      <c r="L3" s="63"/>
      <c r="M3" s="63">
        <v>7.2</v>
      </c>
      <c r="N3" s="63" t="s">
        <v>211</v>
      </c>
    </row>
    <row r="4" spans="1:15" ht="34">
      <c r="B4" s="1" t="s">
        <v>42</v>
      </c>
      <c r="C4" s="1" t="s">
        <v>43</v>
      </c>
      <c r="D4" s="1" t="s">
        <v>44</v>
      </c>
      <c r="E4" s="1" t="s">
        <v>39</v>
      </c>
      <c r="F4" s="8" t="s">
        <v>45</v>
      </c>
      <c r="G4" s="8" t="s">
        <v>46</v>
      </c>
      <c r="J4" s="63" t="s">
        <v>166</v>
      </c>
      <c r="K4" s="63" t="s">
        <v>212</v>
      </c>
      <c r="L4" s="63"/>
      <c r="M4" s="63" t="s">
        <v>166</v>
      </c>
      <c r="N4" s="63" t="s">
        <v>212</v>
      </c>
      <c r="O4" s="63"/>
    </row>
    <row r="5" spans="1:15">
      <c r="B5">
        <v>20171115</v>
      </c>
      <c r="C5">
        <v>22</v>
      </c>
      <c r="D5">
        <v>1</v>
      </c>
      <c r="E5">
        <v>5.327</v>
      </c>
      <c r="F5">
        <v>0.68700000000000006</v>
      </c>
      <c r="G5" s="3">
        <f>F5/E5</f>
        <v>0.12896564670546276</v>
      </c>
      <c r="J5" s="63">
        <v>5.87</v>
      </c>
      <c r="K5" s="63">
        <v>2.7</v>
      </c>
      <c r="L5" s="63"/>
      <c r="M5" s="63">
        <v>4.79</v>
      </c>
      <c r="N5" s="63">
        <v>2.39</v>
      </c>
      <c r="O5" s="63"/>
    </row>
    <row r="6" spans="1:15">
      <c r="D6">
        <v>2</v>
      </c>
      <c r="E6">
        <v>2.9649999999999999</v>
      </c>
      <c r="F6">
        <v>0.98699999999999999</v>
      </c>
      <c r="G6" s="3">
        <f t="shared" ref="G6:G69" si="0">F6/E6</f>
        <v>0.33288364249578417</v>
      </c>
      <c r="J6" s="63">
        <v>3.82</v>
      </c>
      <c r="K6" s="63">
        <v>1.9</v>
      </c>
      <c r="L6" s="63"/>
      <c r="M6" s="63">
        <v>3.4</v>
      </c>
      <c r="N6" s="63">
        <v>1.63</v>
      </c>
      <c r="O6" s="63"/>
    </row>
    <row r="7" spans="1:15">
      <c r="D7">
        <v>3</v>
      </c>
      <c r="E7">
        <v>4.8499999999999996</v>
      </c>
      <c r="F7">
        <v>0.76700000000000002</v>
      </c>
      <c r="G7" s="3">
        <f t="shared" si="0"/>
        <v>0.15814432989690724</v>
      </c>
      <c r="J7" s="63">
        <v>4.55</v>
      </c>
      <c r="K7" s="63">
        <v>2.25</v>
      </c>
      <c r="L7" s="63"/>
      <c r="M7" s="63">
        <v>3.74</v>
      </c>
      <c r="N7" s="63">
        <v>1.9</v>
      </c>
      <c r="O7" s="63"/>
    </row>
    <row r="8" spans="1:15">
      <c r="D8">
        <v>4</v>
      </c>
      <c r="E8">
        <v>4.8499999999999996</v>
      </c>
      <c r="F8">
        <v>2</v>
      </c>
      <c r="G8" s="3">
        <f t="shared" si="0"/>
        <v>0.41237113402061859</v>
      </c>
      <c r="J8" s="63">
        <v>4.0199999999999996</v>
      </c>
      <c r="K8" s="63">
        <v>2.0499999999999998</v>
      </c>
      <c r="L8" s="63"/>
      <c r="M8" s="63">
        <v>4.84</v>
      </c>
      <c r="N8" s="63">
        <v>2.14</v>
      </c>
      <c r="O8" s="63"/>
    </row>
    <row r="9" spans="1:15">
      <c r="D9">
        <v>5</v>
      </c>
      <c r="E9">
        <v>3.7010000000000001</v>
      </c>
      <c r="F9">
        <v>1.476</v>
      </c>
      <c r="G9" s="3">
        <f t="shared" si="0"/>
        <v>0.39881113212645231</v>
      </c>
      <c r="J9" s="63">
        <v>3.6</v>
      </c>
      <c r="K9" s="63">
        <v>1.7</v>
      </c>
      <c r="L9" s="63"/>
      <c r="M9" s="63">
        <v>3.99</v>
      </c>
      <c r="N9" s="63">
        <v>2.0699999999999998</v>
      </c>
      <c r="O9" s="63"/>
    </row>
    <row r="10" spans="1:15">
      <c r="D10">
        <v>6</v>
      </c>
      <c r="E10">
        <v>5.0490000000000004</v>
      </c>
      <c r="F10">
        <v>1.2789999999999999</v>
      </c>
      <c r="G10" s="3">
        <f t="shared" si="0"/>
        <v>0.25331748861160625</v>
      </c>
      <c r="J10" s="63">
        <v>4.88</v>
      </c>
      <c r="K10" s="63">
        <v>2.37</v>
      </c>
      <c r="L10" s="63"/>
      <c r="M10" s="63">
        <v>4.3499999999999996</v>
      </c>
      <c r="N10" s="63">
        <v>2.0299999999999998</v>
      </c>
      <c r="O10" s="63"/>
    </row>
    <row r="11" spans="1:15">
      <c r="D11">
        <v>7</v>
      </c>
      <c r="E11">
        <v>6.3040000000000003</v>
      </c>
      <c r="F11">
        <v>2.855</v>
      </c>
      <c r="G11" s="3">
        <f t="shared" si="0"/>
        <v>0.45288705583756345</v>
      </c>
      <c r="J11" s="63">
        <v>3.43</v>
      </c>
      <c r="K11" s="63">
        <v>1.84</v>
      </c>
      <c r="L11" s="63"/>
      <c r="M11" s="63">
        <v>4.21</v>
      </c>
      <c r="N11" s="63">
        <v>1.97</v>
      </c>
      <c r="O11" s="63"/>
    </row>
    <row r="12" spans="1:15">
      <c r="D12">
        <v>8</v>
      </c>
      <c r="E12">
        <v>2.835</v>
      </c>
      <c r="F12">
        <v>0.996</v>
      </c>
      <c r="G12" s="3">
        <f t="shared" si="0"/>
        <v>0.35132275132275131</v>
      </c>
      <c r="J12" s="63">
        <v>4.88</v>
      </c>
      <c r="K12" s="63">
        <v>2.2999999999999998</v>
      </c>
      <c r="L12" s="63"/>
      <c r="M12" s="63">
        <v>4.92</v>
      </c>
      <c r="N12" s="63">
        <v>2.02</v>
      </c>
      <c r="O12" s="63"/>
    </row>
    <row r="13" spans="1:15">
      <c r="D13">
        <v>9</v>
      </c>
      <c r="E13">
        <v>6.0069999999999997</v>
      </c>
      <c r="F13">
        <v>1.385</v>
      </c>
      <c r="G13" s="3">
        <f t="shared" si="0"/>
        <v>0.23056434160146497</v>
      </c>
      <c r="J13" s="63">
        <v>3.96</v>
      </c>
      <c r="K13" s="63">
        <v>2.02</v>
      </c>
      <c r="L13" s="63"/>
      <c r="M13" s="63">
        <v>4.8499999999999996</v>
      </c>
      <c r="N13" s="63">
        <v>1.57</v>
      </c>
      <c r="O13" s="63"/>
    </row>
    <row r="14" spans="1:15">
      <c r="D14">
        <v>10</v>
      </c>
      <c r="E14">
        <v>5.2880000000000003</v>
      </c>
      <c r="F14">
        <v>1.073</v>
      </c>
      <c r="G14" s="3">
        <f t="shared" si="0"/>
        <v>0.20291225416036307</v>
      </c>
      <c r="J14" s="63">
        <v>6.6</v>
      </c>
      <c r="K14" s="63">
        <v>3.2</v>
      </c>
      <c r="L14" s="63"/>
      <c r="M14" s="63">
        <v>5.25</v>
      </c>
      <c r="N14" s="63">
        <v>2.34</v>
      </c>
      <c r="O14" s="63"/>
    </row>
    <row r="15" spans="1:15">
      <c r="D15">
        <v>11</v>
      </c>
      <c r="E15">
        <v>4.9850000000000003</v>
      </c>
      <c r="F15">
        <v>2.1949999999999998</v>
      </c>
      <c r="G15" s="3">
        <f t="shared" si="0"/>
        <v>0.44032096288866596</v>
      </c>
      <c r="J15" s="63">
        <v>4.09</v>
      </c>
      <c r="K15" s="63">
        <v>1.91</v>
      </c>
      <c r="L15" s="63"/>
      <c r="M15" s="63">
        <v>3.91</v>
      </c>
      <c r="N15" s="63">
        <v>1.81</v>
      </c>
      <c r="O15" s="63"/>
    </row>
    <row r="16" spans="1:15">
      <c r="D16">
        <v>12</v>
      </c>
      <c r="E16">
        <v>4.8630000000000004</v>
      </c>
      <c r="F16">
        <v>2.427</v>
      </c>
      <c r="G16" s="3">
        <f t="shared" si="0"/>
        <v>0.4990746452806909</v>
      </c>
      <c r="J16" s="63">
        <v>4.62</v>
      </c>
      <c r="K16" s="63">
        <v>2.4700000000000002</v>
      </c>
      <c r="L16" s="63"/>
      <c r="M16" s="63">
        <v>3.73</v>
      </c>
      <c r="N16" s="63">
        <v>2.09</v>
      </c>
      <c r="O16" s="63"/>
    </row>
    <row r="17" spans="3:15">
      <c r="D17">
        <v>13</v>
      </c>
      <c r="E17">
        <v>5.9770000000000003</v>
      </c>
      <c r="F17">
        <v>1.873</v>
      </c>
      <c r="G17" s="3">
        <f t="shared" si="0"/>
        <v>0.31336791032290445</v>
      </c>
      <c r="J17" s="63">
        <v>4.91</v>
      </c>
      <c r="K17" s="63">
        <v>2.23</v>
      </c>
      <c r="L17" s="63"/>
      <c r="M17" s="63">
        <v>4.09</v>
      </c>
      <c r="N17" s="63">
        <v>1.8</v>
      </c>
      <c r="O17" s="63"/>
    </row>
    <row r="18" spans="3:15">
      <c r="D18">
        <v>14</v>
      </c>
      <c r="E18">
        <v>4.2939999999999996</v>
      </c>
      <c r="F18">
        <v>0.86799999999999999</v>
      </c>
      <c r="G18" s="3">
        <f t="shared" si="0"/>
        <v>0.20214252445272474</v>
      </c>
      <c r="J18" s="63">
        <v>3.92</v>
      </c>
      <c r="K18" s="63">
        <v>2.04</v>
      </c>
      <c r="L18" s="63"/>
      <c r="M18" s="63">
        <v>8.5299999999999994</v>
      </c>
      <c r="N18" s="63">
        <v>2.2200000000000002</v>
      </c>
      <c r="O18" s="63"/>
    </row>
    <row r="19" spans="3:15">
      <c r="D19">
        <v>15</v>
      </c>
      <c r="E19">
        <v>4.68</v>
      </c>
      <c r="F19">
        <v>1.43</v>
      </c>
      <c r="G19" s="3">
        <f t="shared" si="0"/>
        <v>0.30555555555555558</v>
      </c>
      <c r="J19" s="63">
        <v>5.82</v>
      </c>
      <c r="K19" s="63">
        <v>2.76</v>
      </c>
      <c r="L19" s="63"/>
      <c r="M19" s="63">
        <v>4.42</v>
      </c>
      <c r="N19" s="63">
        <v>2.31</v>
      </c>
      <c r="O19" s="63"/>
    </row>
    <row r="20" spans="3:15">
      <c r="D20">
        <v>16</v>
      </c>
      <c r="E20">
        <v>5.2320000000000002</v>
      </c>
      <c r="F20">
        <v>1.1439999999999999</v>
      </c>
      <c r="G20" s="3">
        <f t="shared" si="0"/>
        <v>0.2186544342507645</v>
      </c>
      <c r="J20" s="63">
        <v>3.94</v>
      </c>
      <c r="K20" s="63">
        <v>1.92</v>
      </c>
      <c r="L20" s="63"/>
      <c r="M20" s="63">
        <f>3.09+3.21</f>
        <v>6.3</v>
      </c>
      <c r="N20" s="63">
        <v>3.02</v>
      </c>
      <c r="O20" s="63"/>
    </row>
    <row r="21" spans="3:15">
      <c r="D21">
        <v>17</v>
      </c>
      <c r="E21">
        <v>4.7469999999999999</v>
      </c>
      <c r="F21">
        <v>0.53800000000000003</v>
      </c>
      <c r="G21" s="3">
        <f t="shared" si="0"/>
        <v>0.11333473772909207</v>
      </c>
      <c r="J21" s="63">
        <v>3.07</v>
      </c>
      <c r="K21" s="63">
        <v>1.66</v>
      </c>
      <c r="L21" s="63"/>
      <c r="M21" s="63">
        <v>4.57</v>
      </c>
      <c r="N21" s="63">
        <v>2.37</v>
      </c>
      <c r="O21" s="63"/>
    </row>
    <row r="22" spans="3:15">
      <c r="D22">
        <v>18</v>
      </c>
      <c r="E22">
        <v>4.4889999999999999</v>
      </c>
      <c r="F22">
        <v>0.55500000000000005</v>
      </c>
      <c r="G22" s="3">
        <f t="shared" si="0"/>
        <v>0.12363555357540656</v>
      </c>
      <c r="J22" s="63">
        <v>4.17</v>
      </c>
      <c r="K22" s="63">
        <v>2.15</v>
      </c>
      <c r="L22" s="63"/>
      <c r="M22" s="63">
        <v>5.97</v>
      </c>
      <c r="N22" s="63">
        <v>1.91</v>
      </c>
      <c r="O22" s="63"/>
    </row>
    <row r="23" spans="3:15">
      <c r="D23">
        <v>19</v>
      </c>
      <c r="E23">
        <v>7.4889999999999999</v>
      </c>
      <c r="F23">
        <v>1.659</v>
      </c>
      <c r="G23" s="3">
        <f t="shared" si="0"/>
        <v>0.22152490319134732</v>
      </c>
      <c r="J23" s="63">
        <v>6.85</v>
      </c>
      <c r="K23" s="63">
        <v>3.54</v>
      </c>
      <c r="L23" s="63"/>
      <c r="M23" s="63">
        <v>3.77</v>
      </c>
      <c r="N23" s="63">
        <v>1.98</v>
      </c>
      <c r="O23" s="63"/>
    </row>
    <row r="24" spans="3:15">
      <c r="D24">
        <v>20</v>
      </c>
      <c r="E24">
        <v>6.8949999999999996</v>
      </c>
      <c r="F24">
        <v>1.86</v>
      </c>
      <c r="G24" s="3">
        <f t="shared" si="0"/>
        <v>0.26976069615663528</v>
      </c>
      <c r="J24" s="63">
        <v>6.32</v>
      </c>
      <c r="K24" s="63">
        <v>3.18</v>
      </c>
      <c r="L24" s="63"/>
      <c r="M24" s="63">
        <v>4.4400000000000004</v>
      </c>
      <c r="N24" s="63">
        <v>2.04</v>
      </c>
      <c r="O24" s="63"/>
    </row>
    <row r="25" spans="3:15">
      <c r="D25">
        <v>21</v>
      </c>
      <c r="E25">
        <v>4.3559999999999999</v>
      </c>
      <c r="F25">
        <v>0.64400000000000002</v>
      </c>
      <c r="G25" s="3">
        <f t="shared" si="0"/>
        <v>0.14784205693296604</v>
      </c>
      <c r="J25" s="63">
        <v>6.56</v>
      </c>
      <c r="K25" s="63">
        <v>3.36</v>
      </c>
      <c r="L25" s="63"/>
      <c r="M25" s="63">
        <v>3.63</v>
      </c>
      <c r="N25" s="63">
        <v>1.8</v>
      </c>
      <c r="O25" s="63"/>
    </row>
    <row r="26" spans="3:15">
      <c r="D26">
        <v>22</v>
      </c>
      <c r="E26">
        <v>4.9539999999999997</v>
      </c>
      <c r="F26">
        <v>0.85599999999999998</v>
      </c>
      <c r="G26" s="3">
        <f t="shared" si="0"/>
        <v>0.1727896649172386</v>
      </c>
      <c r="J26" s="63">
        <v>6.57</v>
      </c>
      <c r="K26" s="63">
        <v>3.47</v>
      </c>
      <c r="L26" s="63"/>
      <c r="M26" s="63">
        <v>5.23</v>
      </c>
      <c r="N26" s="63">
        <v>2.68</v>
      </c>
      <c r="O26" s="63"/>
    </row>
    <row r="27" spans="3:15">
      <c r="D27">
        <v>23</v>
      </c>
      <c r="E27">
        <v>5.3550000000000004</v>
      </c>
      <c r="F27">
        <v>1.1160000000000001</v>
      </c>
      <c r="G27" s="3">
        <f t="shared" si="0"/>
        <v>0.20840336134453782</v>
      </c>
      <c r="J27" s="63">
        <v>4.99</v>
      </c>
      <c r="K27" s="63">
        <v>2.2999999999999998</v>
      </c>
      <c r="L27" s="63"/>
      <c r="M27" s="63">
        <v>4.21</v>
      </c>
      <c r="N27" s="63">
        <v>1.79</v>
      </c>
      <c r="O27" s="63"/>
    </row>
    <row r="28" spans="3:15">
      <c r="D28">
        <v>24</v>
      </c>
      <c r="E28">
        <v>3.3220000000000001</v>
      </c>
      <c r="F28">
        <v>1.234</v>
      </c>
      <c r="G28" s="3">
        <f t="shared" si="0"/>
        <v>0.3714629741119807</v>
      </c>
      <c r="J28" s="63">
        <v>6.49</v>
      </c>
      <c r="K28" s="63">
        <v>3.4</v>
      </c>
      <c r="L28" s="63"/>
      <c r="M28" s="63">
        <v>6.36</v>
      </c>
      <c r="N28" s="63">
        <v>1.69</v>
      </c>
      <c r="O28" s="63"/>
    </row>
    <row r="29" spans="3:15">
      <c r="D29">
        <v>25</v>
      </c>
      <c r="E29">
        <v>4.7709999999999999</v>
      </c>
      <c r="F29">
        <v>2.3639999999999999</v>
      </c>
      <c r="G29" s="3">
        <f t="shared" si="0"/>
        <v>0.49549360721022845</v>
      </c>
      <c r="J29" s="63">
        <v>3.45</v>
      </c>
      <c r="K29" s="63">
        <v>1.84</v>
      </c>
      <c r="L29" s="63"/>
      <c r="M29" s="63">
        <v>4.42</v>
      </c>
      <c r="N29" s="63">
        <v>1.86</v>
      </c>
      <c r="O29" s="63"/>
    </row>
    <row r="30" spans="3:15">
      <c r="D30">
        <v>26</v>
      </c>
      <c r="E30">
        <v>4.16</v>
      </c>
      <c r="F30">
        <v>0.97</v>
      </c>
      <c r="G30" s="3">
        <f t="shared" si="0"/>
        <v>0.2331730769230769</v>
      </c>
      <c r="J30" s="63">
        <v>3.34</v>
      </c>
      <c r="K30" s="63">
        <v>2.16</v>
      </c>
      <c r="L30" s="63"/>
      <c r="M30" s="63">
        <v>4.3</v>
      </c>
      <c r="N30" s="63">
        <v>1.89</v>
      </c>
      <c r="O30" s="63"/>
    </row>
    <row r="31" spans="3:15">
      <c r="D31">
        <v>27</v>
      </c>
      <c r="E31">
        <v>3.1120000000000001</v>
      </c>
      <c r="F31">
        <v>1.325</v>
      </c>
      <c r="G31" s="3">
        <f t="shared" si="0"/>
        <v>0.42577120822622105</v>
      </c>
      <c r="J31" s="63">
        <v>7.43</v>
      </c>
      <c r="K31" s="63">
        <v>1.95</v>
      </c>
      <c r="L31" s="63"/>
      <c r="M31" s="63">
        <v>3.56</v>
      </c>
      <c r="N31" s="63">
        <v>1.58</v>
      </c>
      <c r="O31" s="63"/>
    </row>
    <row r="32" spans="3:15">
      <c r="C32">
        <v>23</v>
      </c>
      <c r="D32">
        <v>28</v>
      </c>
      <c r="E32">
        <v>5.5039999999999996</v>
      </c>
      <c r="F32">
        <v>1.2330000000000001</v>
      </c>
      <c r="G32" s="3">
        <f t="shared" si="0"/>
        <v>0.22401889534883723</v>
      </c>
      <c r="J32" s="63">
        <v>5.75</v>
      </c>
      <c r="K32" s="63">
        <v>2.71</v>
      </c>
      <c r="L32" s="63"/>
      <c r="M32" s="63">
        <v>3.54</v>
      </c>
      <c r="N32" s="63">
        <v>1.68</v>
      </c>
      <c r="O32" s="63"/>
    </row>
    <row r="33" spans="4:15">
      <c r="D33">
        <v>29</v>
      </c>
      <c r="E33">
        <v>5.4180000000000001</v>
      </c>
      <c r="F33">
        <v>1.036</v>
      </c>
      <c r="G33" s="3">
        <f t="shared" si="0"/>
        <v>0.19121447028423771</v>
      </c>
      <c r="J33" s="63">
        <v>5.51</v>
      </c>
      <c r="K33" s="63">
        <v>2.68</v>
      </c>
      <c r="L33" s="63"/>
      <c r="M33" s="63">
        <v>3.97</v>
      </c>
      <c r="N33" s="63">
        <v>2.08</v>
      </c>
      <c r="O33" s="63"/>
    </row>
    <row r="34" spans="4:15">
      <c r="D34">
        <v>30</v>
      </c>
      <c r="E34">
        <v>6.49</v>
      </c>
      <c r="F34">
        <v>1.905</v>
      </c>
      <c r="G34" s="3">
        <f t="shared" si="0"/>
        <v>0.29352850539291214</v>
      </c>
      <c r="J34" s="63">
        <v>3.57</v>
      </c>
      <c r="K34" s="63">
        <v>1.77</v>
      </c>
      <c r="L34" s="63"/>
      <c r="M34" s="63">
        <v>7.65</v>
      </c>
      <c r="N34" s="63">
        <v>2.31</v>
      </c>
      <c r="O34" s="63"/>
    </row>
    <row r="35" spans="4:15">
      <c r="D35">
        <v>31</v>
      </c>
      <c r="E35">
        <v>4.7640000000000002</v>
      </c>
      <c r="F35">
        <v>2.1520000000000001</v>
      </c>
      <c r="G35" s="3">
        <f t="shared" si="0"/>
        <v>0.4517212426532326</v>
      </c>
      <c r="J35" s="63">
        <v>4</v>
      </c>
      <c r="K35" s="63">
        <v>1.96</v>
      </c>
      <c r="L35" s="63"/>
      <c r="M35" s="63">
        <v>4.2300000000000004</v>
      </c>
      <c r="N35" s="63">
        <v>2.23</v>
      </c>
      <c r="O35" s="63"/>
    </row>
    <row r="36" spans="4:15">
      <c r="D36">
        <v>32</v>
      </c>
      <c r="E36">
        <v>4.242</v>
      </c>
      <c r="F36">
        <v>1.123</v>
      </c>
      <c r="G36" s="3">
        <f t="shared" si="0"/>
        <v>0.26473361621876473</v>
      </c>
      <c r="J36" s="63">
        <v>5.29</v>
      </c>
      <c r="K36" s="63">
        <v>2.62</v>
      </c>
      <c r="L36" s="63"/>
      <c r="M36" s="63">
        <v>5.2</v>
      </c>
      <c r="N36" s="63">
        <v>2.1800000000000002</v>
      </c>
      <c r="O36" s="63"/>
    </row>
    <row r="37" spans="4:15">
      <c r="D37">
        <v>33</v>
      </c>
      <c r="E37">
        <v>4.8819999999999997</v>
      </c>
      <c r="F37">
        <v>1.546</v>
      </c>
      <c r="G37" s="3">
        <f t="shared" si="0"/>
        <v>0.31667349446947973</v>
      </c>
      <c r="J37" s="63">
        <v>6.15</v>
      </c>
      <c r="K37" s="63">
        <v>2.92</v>
      </c>
      <c r="L37" s="63"/>
      <c r="M37" s="63">
        <v>4.21</v>
      </c>
      <c r="N37" s="63">
        <v>2.0299999999999998</v>
      </c>
      <c r="O37" s="63"/>
    </row>
    <row r="38" spans="4:15">
      <c r="D38">
        <v>34</v>
      </c>
      <c r="E38">
        <v>3.9489999999999998</v>
      </c>
      <c r="F38">
        <v>0.873</v>
      </c>
      <c r="G38" s="3">
        <f t="shared" si="0"/>
        <v>0.22106862496834642</v>
      </c>
      <c r="J38" s="63">
        <v>4.1100000000000003</v>
      </c>
      <c r="K38" s="63">
        <v>1.99</v>
      </c>
      <c r="L38" s="63"/>
      <c r="M38" s="63">
        <v>7.33</v>
      </c>
      <c r="N38" s="63">
        <v>2.37</v>
      </c>
      <c r="O38" s="63"/>
    </row>
    <row r="39" spans="4:15">
      <c r="D39">
        <v>35</v>
      </c>
      <c r="E39">
        <v>2.7989999999999999</v>
      </c>
      <c r="F39">
        <v>1.0569999999999999</v>
      </c>
      <c r="G39" s="3">
        <f t="shared" si="0"/>
        <v>0.37763486959628439</v>
      </c>
      <c r="J39" s="63">
        <v>4.82</v>
      </c>
      <c r="K39" s="63">
        <v>2.2599999999999998</v>
      </c>
      <c r="L39" s="63"/>
      <c r="M39" s="63">
        <v>4.6399999999999997</v>
      </c>
      <c r="N39" s="63">
        <v>2.21</v>
      </c>
      <c r="O39" s="63"/>
    </row>
    <row r="40" spans="4:15">
      <c r="D40">
        <v>36</v>
      </c>
      <c r="E40">
        <v>6.7370000000000001</v>
      </c>
      <c r="F40">
        <v>1.2649999999999999</v>
      </c>
      <c r="G40" s="3">
        <f t="shared" si="0"/>
        <v>0.18776903666320319</v>
      </c>
      <c r="J40" s="63">
        <v>5.19</v>
      </c>
      <c r="K40" s="63">
        <v>2.6</v>
      </c>
      <c r="L40" s="63"/>
      <c r="M40" s="63">
        <v>6.6</v>
      </c>
      <c r="N40" s="63">
        <v>2.1</v>
      </c>
      <c r="O40" s="63"/>
    </row>
    <row r="41" spans="4:15">
      <c r="D41">
        <v>37</v>
      </c>
      <c r="E41">
        <v>5.4080000000000004</v>
      </c>
      <c r="F41">
        <v>0.79900000000000004</v>
      </c>
      <c r="G41" s="3">
        <f t="shared" si="0"/>
        <v>0.14774408284023668</v>
      </c>
      <c r="J41" s="63">
        <v>6.14</v>
      </c>
      <c r="K41" s="63">
        <v>3.07</v>
      </c>
      <c r="L41" s="63"/>
      <c r="M41" s="63">
        <v>6.62</v>
      </c>
      <c r="N41" s="63">
        <v>2.34</v>
      </c>
      <c r="O41" s="63"/>
    </row>
    <row r="42" spans="4:15">
      <c r="D42">
        <v>38</v>
      </c>
      <c r="E42">
        <v>4.6349999999999998</v>
      </c>
      <c r="F42">
        <v>1.149</v>
      </c>
      <c r="G42" s="3">
        <f t="shared" si="0"/>
        <v>0.24789644012944986</v>
      </c>
      <c r="J42" s="63">
        <v>5.1100000000000003</v>
      </c>
      <c r="K42" s="63">
        <v>2.4500000000000002</v>
      </c>
      <c r="L42" s="63"/>
      <c r="M42" s="63">
        <v>5.14</v>
      </c>
      <c r="N42" s="63">
        <v>2.12</v>
      </c>
      <c r="O42" s="63"/>
    </row>
    <row r="43" spans="4:15">
      <c r="D43">
        <v>39</v>
      </c>
      <c r="E43">
        <v>4.6059999999999999</v>
      </c>
      <c r="F43">
        <v>0.39200000000000002</v>
      </c>
      <c r="G43" s="3">
        <f t="shared" si="0"/>
        <v>8.5106382978723416E-2</v>
      </c>
      <c r="J43" s="63">
        <v>4.58</v>
      </c>
      <c r="K43" s="63">
        <v>2.2000000000000002</v>
      </c>
      <c r="L43" s="63"/>
      <c r="M43" s="63">
        <v>4.17</v>
      </c>
      <c r="N43" s="63">
        <v>2.09</v>
      </c>
      <c r="O43" s="63"/>
    </row>
    <row r="44" spans="4:15">
      <c r="D44">
        <v>40</v>
      </c>
      <c r="E44">
        <v>8.6319999999999997</v>
      </c>
      <c r="F44">
        <v>3.242</v>
      </c>
      <c r="G44" s="3">
        <f t="shared" si="0"/>
        <v>0.37557924003707138</v>
      </c>
      <c r="J44" s="63">
        <v>4.1500000000000004</v>
      </c>
      <c r="K44" s="63">
        <v>2.21</v>
      </c>
      <c r="L44" s="63"/>
      <c r="M44" s="63">
        <v>3.26</v>
      </c>
      <c r="N44" s="63">
        <v>1.72</v>
      </c>
      <c r="O44" s="63"/>
    </row>
    <row r="45" spans="4:15">
      <c r="D45">
        <v>41</v>
      </c>
      <c r="E45">
        <v>6.27</v>
      </c>
      <c r="F45">
        <v>1.173</v>
      </c>
      <c r="G45" s="3">
        <f t="shared" si="0"/>
        <v>0.18708133971291868</v>
      </c>
      <c r="J45" s="63">
        <v>4.96</v>
      </c>
      <c r="K45" s="63">
        <v>2.31</v>
      </c>
      <c r="L45" s="63"/>
      <c r="M45" s="63">
        <v>4.51</v>
      </c>
      <c r="N45" s="63">
        <v>1.95</v>
      </c>
      <c r="O45" s="63"/>
    </row>
    <row r="46" spans="4:15">
      <c r="D46">
        <v>42</v>
      </c>
      <c r="E46">
        <v>3.11</v>
      </c>
      <c r="F46">
        <v>0.877</v>
      </c>
      <c r="G46" s="3">
        <f t="shared" si="0"/>
        <v>0.28199356913183282</v>
      </c>
      <c r="J46" s="63">
        <v>4.8499999999999996</v>
      </c>
      <c r="K46" s="63">
        <v>2.36</v>
      </c>
      <c r="L46" s="63"/>
      <c r="M46" s="63">
        <v>4.58</v>
      </c>
      <c r="N46" s="63">
        <v>2.5</v>
      </c>
      <c r="O46" s="63"/>
    </row>
    <row r="47" spans="4:15">
      <c r="D47">
        <v>43</v>
      </c>
      <c r="E47">
        <v>3.1560000000000001</v>
      </c>
      <c r="F47">
        <v>1.2050000000000001</v>
      </c>
      <c r="G47" s="3">
        <f t="shared" si="0"/>
        <v>0.3818124207858048</v>
      </c>
      <c r="J47" s="63">
        <v>3.41</v>
      </c>
      <c r="K47" s="63">
        <v>1.84</v>
      </c>
      <c r="L47" s="63"/>
      <c r="M47" s="63">
        <v>4.9400000000000004</v>
      </c>
      <c r="N47" s="63">
        <v>2.2999999999999998</v>
      </c>
      <c r="O47" s="63"/>
    </row>
    <row r="48" spans="4:15">
      <c r="D48">
        <v>44</v>
      </c>
      <c r="E48">
        <v>4.8330000000000002</v>
      </c>
      <c r="F48">
        <v>1.8069999999999999</v>
      </c>
      <c r="G48" s="3">
        <f t="shared" si="0"/>
        <v>0.37388785433478167</v>
      </c>
      <c r="J48" s="63">
        <v>6.41</v>
      </c>
      <c r="K48" s="63">
        <v>2.81</v>
      </c>
      <c r="L48" s="63"/>
      <c r="M48" s="63">
        <v>4.57</v>
      </c>
      <c r="N48" s="63">
        <v>2.17</v>
      </c>
      <c r="O48" s="63"/>
    </row>
    <row r="49" spans="3:15">
      <c r="D49">
        <v>45</v>
      </c>
      <c r="E49">
        <v>4.8330000000000002</v>
      </c>
      <c r="F49">
        <v>1.7929999999999999</v>
      </c>
      <c r="G49" s="3">
        <f t="shared" si="0"/>
        <v>0.37099110283467823</v>
      </c>
      <c r="J49" s="63">
        <v>4.8</v>
      </c>
      <c r="K49" s="63">
        <v>2.2599999999999998</v>
      </c>
      <c r="L49" s="63"/>
      <c r="M49" s="63">
        <v>7.25</v>
      </c>
      <c r="N49" s="63">
        <v>2.14</v>
      </c>
      <c r="O49" s="63"/>
    </row>
    <row r="50" spans="3:15">
      <c r="D50">
        <v>46</v>
      </c>
      <c r="E50">
        <v>4.3479999999999999</v>
      </c>
      <c r="F50">
        <v>1.994</v>
      </c>
      <c r="G50" s="3">
        <f t="shared" si="0"/>
        <v>0.45860165593376268</v>
      </c>
      <c r="J50" s="63">
        <v>5.04</v>
      </c>
      <c r="K50" s="63">
        <v>2.4</v>
      </c>
      <c r="L50" s="63"/>
      <c r="M50" s="63">
        <v>7.04</v>
      </c>
      <c r="N50" s="63">
        <v>3.03</v>
      </c>
      <c r="O50" s="63"/>
    </row>
    <row r="51" spans="3:15">
      <c r="D51">
        <v>47</v>
      </c>
      <c r="E51">
        <v>7.64</v>
      </c>
      <c r="F51">
        <v>1.8680000000000001</v>
      </c>
      <c r="G51" s="3">
        <f t="shared" si="0"/>
        <v>0.24450261780104715</v>
      </c>
      <c r="J51" s="63">
        <v>6.27</v>
      </c>
      <c r="K51" s="63">
        <v>3.13</v>
      </c>
      <c r="L51" s="63"/>
      <c r="M51" s="63">
        <v>5.84</v>
      </c>
      <c r="N51" s="63">
        <v>2.5099999999999998</v>
      </c>
      <c r="O51" s="63"/>
    </row>
    <row r="52" spans="3:15">
      <c r="D52">
        <v>48</v>
      </c>
      <c r="E52">
        <v>3.4489999999999998</v>
      </c>
      <c r="F52">
        <v>1.4039999999999999</v>
      </c>
      <c r="G52" s="3">
        <f t="shared" si="0"/>
        <v>0.40707451435198605</v>
      </c>
      <c r="J52" s="63">
        <v>6.73</v>
      </c>
      <c r="K52" s="63">
        <v>3.06</v>
      </c>
      <c r="L52" s="63"/>
      <c r="M52" s="63">
        <v>3.69</v>
      </c>
      <c r="N52" s="63">
        <v>1.9</v>
      </c>
      <c r="O52" s="63"/>
    </row>
    <row r="53" spans="3:15">
      <c r="D53">
        <v>49</v>
      </c>
      <c r="E53">
        <v>5.0490000000000004</v>
      </c>
      <c r="F53">
        <v>2.3069999999999999</v>
      </c>
      <c r="G53" s="3">
        <f t="shared" si="0"/>
        <v>0.4569221628045157</v>
      </c>
      <c r="J53" s="63">
        <v>5.97</v>
      </c>
      <c r="K53" s="63">
        <v>3.14</v>
      </c>
      <c r="L53" s="63"/>
      <c r="M53" s="63">
        <v>4.04</v>
      </c>
      <c r="N53" s="63">
        <v>2.3199999999999998</v>
      </c>
      <c r="O53" s="63"/>
    </row>
    <row r="54" spans="3:15">
      <c r="D54">
        <v>50</v>
      </c>
      <c r="E54">
        <v>3.4289999999999998</v>
      </c>
      <c r="F54">
        <v>1.4139999999999999</v>
      </c>
      <c r="G54" s="3">
        <f t="shared" si="0"/>
        <v>0.41236512102653833</v>
      </c>
      <c r="J54" s="63">
        <v>4.29</v>
      </c>
      <c r="K54" s="63">
        <v>1.98</v>
      </c>
      <c r="L54" s="63"/>
      <c r="M54" s="63">
        <v>4.74</v>
      </c>
      <c r="N54" s="63">
        <v>2.31</v>
      </c>
      <c r="O54" s="63"/>
    </row>
    <row r="55" spans="3:15">
      <c r="D55">
        <v>51</v>
      </c>
      <c r="E55">
        <v>3.83</v>
      </c>
      <c r="F55">
        <v>1.107</v>
      </c>
      <c r="G55" s="3">
        <f t="shared" si="0"/>
        <v>0.2890339425587467</v>
      </c>
      <c r="J55" s="63">
        <v>6.46</v>
      </c>
      <c r="K55" s="63">
        <v>3</v>
      </c>
      <c r="L55" s="63"/>
      <c r="M55" s="63">
        <v>4.9800000000000004</v>
      </c>
      <c r="N55" s="63">
        <v>2.58</v>
      </c>
      <c r="O55" s="63"/>
    </row>
    <row r="56" spans="3:15">
      <c r="D56">
        <v>52</v>
      </c>
      <c r="E56">
        <v>3.1440000000000001</v>
      </c>
      <c r="F56">
        <v>1.2270000000000001</v>
      </c>
      <c r="G56" s="3">
        <f t="shared" si="0"/>
        <v>0.39026717557251911</v>
      </c>
      <c r="J56" s="63">
        <v>5.55</v>
      </c>
      <c r="K56" s="63">
        <v>1.8</v>
      </c>
      <c r="L56" s="63"/>
      <c r="M56" s="63">
        <v>3.7</v>
      </c>
      <c r="N56" s="63">
        <v>2.04</v>
      </c>
      <c r="O56" s="63"/>
    </row>
    <row r="57" spans="3:15">
      <c r="D57">
        <v>53</v>
      </c>
      <c r="E57">
        <v>5.98</v>
      </c>
      <c r="F57">
        <v>1.456</v>
      </c>
      <c r="G57" s="3">
        <f t="shared" si="0"/>
        <v>0.2434782608695652</v>
      </c>
      <c r="J57" s="63">
        <v>4.75</v>
      </c>
      <c r="K57" s="63">
        <v>2.5099999999999998</v>
      </c>
      <c r="L57" s="63"/>
      <c r="M57" s="63">
        <v>3.92</v>
      </c>
      <c r="N57" s="63">
        <v>1.85</v>
      </c>
      <c r="O57" s="63"/>
    </row>
    <row r="58" spans="3:15">
      <c r="D58">
        <v>54</v>
      </c>
      <c r="E58">
        <v>5.98</v>
      </c>
      <c r="F58">
        <v>1.794</v>
      </c>
      <c r="G58" s="3">
        <f t="shared" si="0"/>
        <v>0.3</v>
      </c>
      <c r="J58" s="63">
        <v>6.39</v>
      </c>
      <c r="K58" s="63">
        <v>2.75</v>
      </c>
      <c r="L58" s="63"/>
      <c r="M58" s="63">
        <v>6.45</v>
      </c>
      <c r="N58" s="63">
        <v>2.33</v>
      </c>
      <c r="O58" s="63"/>
    </row>
    <row r="59" spans="3:15">
      <c r="C59">
        <v>28</v>
      </c>
      <c r="D59">
        <v>55</v>
      </c>
      <c r="E59">
        <v>4.0940000000000003</v>
      </c>
      <c r="F59">
        <v>1.56</v>
      </c>
      <c r="G59" s="3">
        <f t="shared" si="0"/>
        <v>0.38104543234000976</v>
      </c>
      <c r="J59" s="63">
        <v>5.81</v>
      </c>
      <c r="K59" s="63">
        <v>2.87</v>
      </c>
      <c r="L59" s="63"/>
      <c r="M59" s="63">
        <v>4.75</v>
      </c>
      <c r="N59" s="63">
        <v>2.11</v>
      </c>
      <c r="O59" s="63"/>
    </row>
    <row r="60" spans="3:15">
      <c r="D60">
        <v>56</v>
      </c>
      <c r="E60">
        <v>3.3759999999999999</v>
      </c>
      <c r="F60">
        <v>0.56699999999999995</v>
      </c>
      <c r="G60" s="3">
        <f t="shared" si="0"/>
        <v>0.16795023696682462</v>
      </c>
      <c r="J60" s="63">
        <v>4.1100000000000003</v>
      </c>
      <c r="K60" s="63">
        <v>2.1800000000000002</v>
      </c>
      <c r="L60" s="63"/>
      <c r="M60" s="63">
        <v>4.1100000000000003</v>
      </c>
      <c r="N60" s="63">
        <v>2.04</v>
      </c>
      <c r="O60" s="63"/>
    </row>
    <row r="61" spans="3:15">
      <c r="D61">
        <v>57</v>
      </c>
      <c r="E61">
        <v>5.2610000000000001</v>
      </c>
      <c r="F61">
        <v>1.292</v>
      </c>
      <c r="G61" s="3">
        <f t="shared" si="0"/>
        <v>0.24558068808211367</v>
      </c>
      <c r="J61" s="63">
        <v>5.16</v>
      </c>
      <c r="K61" s="63">
        <v>2.73</v>
      </c>
      <c r="L61" s="63"/>
      <c r="M61" s="63">
        <v>3.66</v>
      </c>
      <c r="N61" s="63">
        <v>1.28</v>
      </c>
      <c r="O61" s="63"/>
    </row>
    <row r="62" spans="3:15">
      <c r="D62">
        <v>58</v>
      </c>
      <c r="E62">
        <v>5.2720000000000002</v>
      </c>
      <c r="F62">
        <v>2.4359999999999999</v>
      </c>
      <c r="G62" s="3">
        <f t="shared" si="0"/>
        <v>0.4620637329286798</v>
      </c>
      <c r="J62" s="63">
        <v>6.06</v>
      </c>
      <c r="K62" s="63">
        <v>2.81</v>
      </c>
      <c r="L62" s="63"/>
      <c r="M62" s="63">
        <v>4.37</v>
      </c>
      <c r="N62" s="63">
        <v>2.2000000000000002</v>
      </c>
      <c r="O62" s="63"/>
    </row>
    <row r="63" spans="3:15">
      <c r="D63">
        <v>59</v>
      </c>
      <c r="E63">
        <v>3.8690000000000002</v>
      </c>
      <c r="F63">
        <v>1.4390000000000001</v>
      </c>
      <c r="G63" s="3">
        <f t="shared" si="0"/>
        <v>0.37193073145515637</v>
      </c>
      <c r="J63" s="63">
        <v>7.52</v>
      </c>
      <c r="K63" s="63">
        <v>3.25</v>
      </c>
      <c r="L63" s="63"/>
      <c r="M63" s="63">
        <v>3.77</v>
      </c>
      <c r="N63" s="63">
        <v>1.92</v>
      </c>
      <c r="O63" s="63"/>
    </row>
    <row r="64" spans="3:15">
      <c r="D64">
        <v>60</v>
      </c>
      <c r="E64">
        <v>6.8579999999999997</v>
      </c>
      <c r="F64">
        <v>1.4390000000000001</v>
      </c>
      <c r="G64" s="3">
        <f t="shared" si="0"/>
        <v>0.20982793817439488</v>
      </c>
      <c r="J64" s="63">
        <v>5.78</v>
      </c>
      <c r="K64" s="63">
        <v>2.5499999999999998</v>
      </c>
      <c r="L64" s="63"/>
      <c r="M64" s="63">
        <v>5.32</v>
      </c>
      <c r="N64" s="63">
        <v>2.5299999999999998</v>
      </c>
      <c r="O64" s="63"/>
    </row>
    <row r="65" spans="3:15">
      <c r="D65">
        <v>61</v>
      </c>
      <c r="E65">
        <v>5.165</v>
      </c>
      <c r="F65">
        <v>1.046</v>
      </c>
      <c r="G65" s="3">
        <f t="shared" si="0"/>
        <v>0.20251694094869313</v>
      </c>
      <c r="J65" s="63">
        <v>4.78</v>
      </c>
      <c r="K65" s="63">
        <v>2.0299999999999998</v>
      </c>
      <c r="L65" s="63"/>
      <c r="M65" s="63">
        <v>5.18</v>
      </c>
      <c r="N65" s="63">
        <v>2.13</v>
      </c>
      <c r="O65" s="63"/>
    </row>
    <row r="66" spans="3:15">
      <c r="D66">
        <v>62</v>
      </c>
      <c r="E66">
        <v>4.9320000000000004</v>
      </c>
      <c r="F66">
        <v>2.2690000000000001</v>
      </c>
      <c r="G66" s="3">
        <f t="shared" si="0"/>
        <v>0.46005677210056772</v>
      </c>
      <c r="J66" s="63">
        <v>6.37</v>
      </c>
      <c r="K66" s="63">
        <v>3.16</v>
      </c>
      <c r="L66" s="63"/>
      <c r="M66" s="63">
        <v>3.68</v>
      </c>
      <c r="N66" s="63">
        <v>1.35</v>
      </c>
      <c r="O66" s="63"/>
    </row>
    <row r="67" spans="3:15">
      <c r="D67">
        <v>63</v>
      </c>
      <c r="E67">
        <v>4.7549999999999999</v>
      </c>
      <c r="F67">
        <v>1.51</v>
      </c>
      <c r="G67" s="3">
        <f t="shared" si="0"/>
        <v>0.31756046267087279</v>
      </c>
      <c r="J67" s="63">
        <v>4.68</v>
      </c>
      <c r="K67" s="63">
        <v>2.11</v>
      </c>
      <c r="L67" s="63"/>
      <c r="M67" s="63">
        <v>3.89</v>
      </c>
      <c r="N67" s="63">
        <v>1.8</v>
      </c>
      <c r="O67" s="63"/>
    </row>
    <row r="68" spans="3:15">
      <c r="D68">
        <v>64</v>
      </c>
      <c r="E68">
        <v>6.3179999999999996</v>
      </c>
      <c r="F68">
        <v>1.5409999999999999</v>
      </c>
      <c r="G68" s="3">
        <f t="shared" si="0"/>
        <v>0.24390629946185502</v>
      </c>
      <c r="J68" s="63">
        <v>3.13</v>
      </c>
      <c r="K68" s="63">
        <v>1.58</v>
      </c>
      <c r="L68" s="63"/>
      <c r="M68" s="63">
        <v>4.37</v>
      </c>
      <c r="N68" s="63">
        <v>1.93</v>
      </c>
      <c r="O68" s="63"/>
    </row>
    <row r="69" spans="3:15">
      <c r="D69">
        <v>65</v>
      </c>
      <c r="E69">
        <v>5.694</v>
      </c>
      <c r="F69">
        <v>2.621</v>
      </c>
      <c r="G69" s="3">
        <f t="shared" si="0"/>
        <v>0.46030909729539865</v>
      </c>
      <c r="J69" s="63">
        <v>4.0199999999999996</v>
      </c>
      <c r="K69" s="63">
        <v>1.92</v>
      </c>
      <c r="L69" s="63"/>
      <c r="M69" s="63">
        <v>3.71</v>
      </c>
      <c r="N69" s="63">
        <v>1.79</v>
      </c>
      <c r="O69" s="63"/>
    </row>
    <row r="70" spans="3:15">
      <c r="D70">
        <v>66</v>
      </c>
      <c r="E70">
        <v>2.37</v>
      </c>
      <c r="F70">
        <v>0.76600000000000001</v>
      </c>
      <c r="G70" s="3">
        <f t="shared" ref="G70:G104" si="1">F70/E70</f>
        <v>0.3232067510548523</v>
      </c>
      <c r="J70" s="63">
        <v>4.05</v>
      </c>
      <c r="K70" s="63">
        <v>2</v>
      </c>
      <c r="L70" s="63"/>
      <c r="M70" s="63">
        <v>4.05</v>
      </c>
      <c r="N70" s="63">
        <v>1.68</v>
      </c>
      <c r="O70" s="63"/>
    </row>
    <row r="71" spans="3:15">
      <c r="D71">
        <v>67</v>
      </c>
      <c r="E71">
        <v>3.2029999999999998</v>
      </c>
      <c r="F71">
        <v>1.071</v>
      </c>
      <c r="G71" s="3">
        <f t="shared" si="1"/>
        <v>0.33437402435216984</v>
      </c>
      <c r="J71" s="63">
        <v>4.38</v>
      </c>
      <c r="K71" s="63">
        <v>2.4</v>
      </c>
      <c r="L71" s="63"/>
      <c r="M71" s="63"/>
      <c r="N71" s="63"/>
      <c r="O71" s="63"/>
    </row>
    <row r="72" spans="3:15">
      <c r="D72">
        <v>68</v>
      </c>
      <c r="E72">
        <v>7.5880000000000001</v>
      </c>
      <c r="F72">
        <v>1.7749999999999999</v>
      </c>
      <c r="G72" s="3">
        <f t="shared" si="1"/>
        <v>0.2339219820769636</v>
      </c>
      <c r="J72" s="63">
        <v>4.08</v>
      </c>
      <c r="K72" s="63">
        <v>1.77</v>
      </c>
      <c r="L72" s="63"/>
      <c r="M72" s="63"/>
      <c r="N72" s="63"/>
      <c r="O72" s="63"/>
    </row>
    <row r="73" spans="3:15">
      <c r="C73">
        <v>19</v>
      </c>
      <c r="D73">
        <v>69</v>
      </c>
      <c r="E73">
        <v>4.6459999999999999</v>
      </c>
      <c r="F73">
        <v>1.9219999999999999</v>
      </c>
      <c r="G73" s="3">
        <f t="shared" si="1"/>
        <v>0.41368919500645718</v>
      </c>
      <c r="J73" s="63">
        <v>5.0999999999999996</v>
      </c>
      <c r="K73" s="63">
        <v>2.39</v>
      </c>
      <c r="L73" s="63"/>
      <c r="M73" s="63"/>
      <c r="N73" s="63"/>
      <c r="O73" s="63"/>
    </row>
    <row r="74" spans="3:15">
      <c r="D74">
        <v>70</v>
      </c>
      <c r="E74">
        <v>4.2110000000000003</v>
      </c>
      <c r="F74">
        <v>1.8660000000000001</v>
      </c>
      <c r="G74" s="3">
        <f t="shared" si="1"/>
        <v>0.44312514842080264</v>
      </c>
      <c r="J74" s="63">
        <v>5.05</v>
      </c>
      <c r="K74" s="63">
        <v>2.4300000000000002</v>
      </c>
      <c r="L74" s="63"/>
      <c r="M74" s="63"/>
      <c r="N74" s="63"/>
      <c r="O74" s="63"/>
    </row>
    <row r="75" spans="3:15">
      <c r="D75">
        <v>71</v>
      </c>
      <c r="E75">
        <v>5.5170000000000003</v>
      </c>
      <c r="F75">
        <v>0.64800000000000002</v>
      </c>
      <c r="G75" s="3">
        <f t="shared" si="1"/>
        <v>0.11745513866231647</v>
      </c>
      <c r="J75" s="63">
        <v>5.68</v>
      </c>
      <c r="K75" s="63">
        <v>3.31</v>
      </c>
      <c r="L75" s="63"/>
      <c r="M75" s="63"/>
      <c r="N75" s="63"/>
      <c r="O75" s="63"/>
    </row>
    <row r="76" spans="3:15">
      <c r="D76">
        <v>72</v>
      </c>
      <c r="E76">
        <v>5.3849999999999998</v>
      </c>
      <c r="F76">
        <v>0.84399999999999997</v>
      </c>
      <c r="G76" s="3">
        <f t="shared" si="1"/>
        <v>0.15673166202414113</v>
      </c>
      <c r="J76" s="63">
        <v>5.42</v>
      </c>
      <c r="K76" s="63">
        <v>2.37</v>
      </c>
      <c r="L76" s="63"/>
      <c r="M76" s="63"/>
      <c r="N76" s="63"/>
      <c r="O76" s="63"/>
    </row>
    <row r="77" spans="3:15">
      <c r="D77">
        <v>73</v>
      </c>
      <c r="E77">
        <v>6.069</v>
      </c>
      <c r="F77">
        <v>2.65</v>
      </c>
      <c r="G77" s="3">
        <f t="shared" si="1"/>
        <v>0.43664524633382762</v>
      </c>
      <c r="J77" s="63">
        <v>6.16</v>
      </c>
      <c r="K77" s="63">
        <v>3.09</v>
      </c>
      <c r="L77" s="63"/>
      <c r="M77" s="63"/>
      <c r="N77" s="63"/>
      <c r="O77" s="63"/>
    </row>
    <row r="78" spans="3:15">
      <c r="D78">
        <v>74</v>
      </c>
      <c r="E78">
        <v>2.9359999999999999</v>
      </c>
      <c r="F78">
        <v>1.234</v>
      </c>
      <c r="G78" s="3">
        <f t="shared" si="1"/>
        <v>0.42029972752043598</v>
      </c>
      <c r="J78" s="63">
        <v>5.53</v>
      </c>
      <c r="K78" s="63">
        <v>2.48</v>
      </c>
      <c r="L78" s="63"/>
      <c r="M78" s="63"/>
      <c r="N78" s="63"/>
      <c r="O78" s="63"/>
    </row>
    <row r="79" spans="3:15">
      <c r="D79">
        <v>75</v>
      </c>
      <c r="E79">
        <v>6.5960000000000001</v>
      </c>
      <c r="F79">
        <v>1.1619999999999999</v>
      </c>
      <c r="G79" s="3">
        <f t="shared" si="1"/>
        <v>0.17616737416616129</v>
      </c>
      <c r="J79" s="63">
        <v>5.25</v>
      </c>
      <c r="K79" s="63">
        <v>2.57</v>
      </c>
      <c r="L79" s="63"/>
      <c r="M79" s="63"/>
      <c r="N79" s="63"/>
      <c r="O79" s="63"/>
    </row>
    <row r="80" spans="3:15">
      <c r="D80">
        <v>76</v>
      </c>
      <c r="E80">
        <v>7.5709999999999997</v>
      </c>
      <c r="F80">
        <v>1.157</v>
      </c>
      <c r="G80" s="3">
        <f t="shared" si="1"/>
        <v>0.15281997094175143</v>
      </c>
      <c r="J80" s="63">
        <v>5.31</v>
      </c>
      <c r="K80" s="63">
        <v>2.74</v>
      </c>
      <c r="L80" s="63"/>
      <c r="M80" s="63"/>
      <c r="N80" s="63"/>
      <c r="O80" s="63"/>
    </row>
    <row r="81" spans="3:15">
      <c r="D81">
        <v>77</v>
      </c>
      <c r="E81">
        <v>7.7190000000000003</v>
      </c>
      <c r="F81">
        <v>1.8320000000000001</v>
      </c>
      <c r="G81" s="3">
        <f t="shared" si="1"/>
        <v>0.23733644254437103</v>
      </c>
      <c r="J81" s="63">
        <v>6.46</v>
      </c>
      <c r="K81" s="63">
        <v>2.2999999999999998</v>
      </c>
      <c r="L81" s="63"/>
      <c r="M81" s="63"/>
      <c r="N81" s="63"/>
      <c r="O81" s="63"/>
    </row>
    <row r="82" spans="3:15">
      <c r="D82">
        <v>78</v>
      </c>
      <c r="E82">
        <v>7.758</v>
      </c>
      <c r="F82">
        <v>1.8169999999999999</v>
      </c>
      <c r="G82" s="3">
        <f t="shared" si="1"/>
        <v>0.23420984789894303</v>
      </c>
      <c r="J82" s="63">
        <v>4.29</v>
      </c>
      <c r="K82" s="63">
        <v>2.0299999999999998</v>
      </c>
      <c r="L82" s="63"/>
      <c r="M82" s="63"/>
      <c r="N82" s="63"/>
      <c r="O82" s="63"/>
    </row>
    <row r="83" spans="3:15">
      <c r="D83">
        <v>79</v>
      </c>
      <c r="E83">
        <v>7.758</v>
      </c>
      <c r="F83">
        <v>1.7450000000000001</v>
      </c>
      <c r="G83" s="3">
        <f t="shared" si="1"/>
        <v>0.22492910543954628</v>
      </c>
      <c r="J83" s="63">
        <v>5.46</v>
      </c>
      <c r="K83" s="63">
        <v>2.67</v>
      </c>
      <c r="L83" s="63"/>
      <c r="M83" s="63"/>
      <c r="N83" s="63"/>
      <c r="O83" s="63"/>
    </row>
    <row r="84" spans="3:15">
      <c r="D84">
        <v>80</v>
      </c>
      <c r="E84">
        <v>8.3190000000000008</v>
      </c>
      <c r="F84">
        <v>1.452</v>
      </c>
      <c r="G84" s="3">
        <f t="shared" si="1"/>
        <v>0.17454020915975477</v>
      </c>
      <c r="J84" s="63">
        <v>3.7</v>
      </c>
      <c r="K84" s="63">
        <v>1.81</v>
      </c>
      <c r="L84" s="63"/>
      <c r="M84" s="63"/>
      <c r="N84" s="63"/>
      <c r="O84" s="63"/>
    </row>
    <row r="85" spans="3:15">
      <c r="D85">
        <v>81</v>
      </c>
      <c r="E85">
        <v>8.3190000000000008</v>
      </c>
      <c r="F85">
        <v>1.9790000000000001</v>
      </c>
      <c r="G85" s="3">
        <f t="shared" si="1"/>
        <v>0.23788916937131865</v>
      </c>
      <c r="J85" s="63">
        <v>4.4400000000000004</v>
      </c>
      <c r="K85" s="63">
        <v>2.37</v>
      </c>
      <c r="L85" s="63"/>
      <c r="M85" s="63"/>
      <c r="N85" s="63"/>
      <c r="O85" s="63"/>
    </row>
    <row r="86" spans="3:15">
      <c r="D86">
        <v>82</v>
      </c>
      <c r="E86">
        <v>5.5579999999999998</v>
      </c>
      <c r="F86">
        <v>2.2410000000000001</v>
      </c>
      <c r="G86" s="3">
        <f t="shared" si="1"/>
        <v>0.40320259086002164</v>
      </c>
      <c r="J86" s="63">
        <v>5.48</v>
      </c>
      <c r="K86" s="63">
        <v>2.73</v>
      </c>
      <c r="L86" s="63"/>
      <c r="M86" s="63"/>
      <c r="N86" s="63"/>
      <c r="O86" s="63"/>
    </row>
    <row r="87" spans="3:15">
      <c r="D87">
        <v>83</v>
      </c>
      <c r="E87">
        <v>5.5579999999999998</v>
      </c>
      <c r="F87">
        <v>2.0209999999999999</v>
      </c>
      <c r="G87" s="3">
        <f t="shared" si="1"/>
        <v>0.36362000719683341</v>
      </c>
      <c r="J87" s="63">
        <v>4.41</v>
      </c>
      <c r="K87" s="63">
        <v>2.17</v>
      </c>
      <c r="L87" s="63"/>
      <c r="M87" s="63"/>
      <c r="N87" s="63"/>
      <c r="O87" s="63"/>
    </row>
    <row r="88" spans="3:15">
      <c r="D88">
        <v>84</v>
      </c>
      <c r="E88">
        <v>4.7060000000000004</v>
      </c>
      <c r="F88">
        <v>1.849</v>
      </c>
      <c r="G88" s="3">
        <f t="shared" si="1"/>
        <v>0.39290267743306412</v>
      </c>
      <c r="J88" s="63">
        <v>6.25</v>
      </c>
      <c r="K88" s="63">
        <v>2.58</v>
      </c>
      <c r="L88" s="63"/>
      <c r="M88" s="63"/>
      <c r="N88" s="63"/>
      <c r="O88" s="63"/>
    </row>
    <row r="89" spans="3:15">
      <c r="D89">
        <v>85</v>
      </c>
      <c r="E89">
        <v>4.6159999999999997</v>
      </c>
      <c r="F89">
        <v>0.68700000000000006</v>
      </c>
      <c r="G89" s="3">
        <f t="shared" si="1"/>
        <v>0.14883015597920279</v>
      </c>
      <c r="J89" s="63">
        <v>5.48</v>
      </c>
      <c r="K89" s="63">
        <v>2.92</v>
      </c>
      <c r="L89" s="63"/>
      <c r="M89" s="63"/>
      <c r="N89" s="63"/>
      <c r="O89" s="63"/>
    </row>
    <row r="90" spans="3:15">
      <c r="D90">
        <v>86</v>
      </c>
      <c r="E90">
        <v>4.1109999999999998</v>
      </c>
      <c r="F90">
        <v>0.97199999999999998</v>
      </c>
      <c r="G90" s="3">
        <f t="shared" si="1"/>
        <v>0.23643882267088301</v>
      </c>
      <c r="J90" s="63">
        <v>3.29</v>
      </c>
      <c r="K90" s="63">
        <v>1.72</v>
      </c>
      <c r="L90" s="63"/>
      <c r="M90" s="63"/>
      <c r="N90" s="63"/>
      <c r="O90" s="63"/>
    </row>
    <row r="91" spans="3:15">
      <c r="D91">
        <v>87</v>
      </c>
      <c r="E91">
        <v>4.5709999999999997</v>
      </c>
      <c r="F91">
        <v>1.8049999999999999</v>
      </c>
      <c r="G91" s="3">
        <f t="shared" si="1"/>
        <v>0.3948807700721943</v>
      </c>
      <c r="J91" s="63">
        <v>5.94</v>
      </c>
      <c r="K91" s="63">
        <v>2.69</v>
      </c>
      <c r="L91" s="63"/>
      <c r="M91" s="63"/>
      <c r="N91" s="63"/>
      <c r="O91" s="63"/>
    </row>
    <row r="92" spans="3:15">
      <c r="D92">
        <v>88</v>
      </c>
      <c r="E92">
        <v>3.4630000000000001</v>
      </c>
      <c r="F92">
        <v>1.391</v>
      </c>
      <c r="G92" s="3">
        <f t="shared" si="1"/>
        <v>0.40167484839734335</v>
      </c>
      <c r="J92" s="63">
        <v>5.24</v>
      </c>
      <c r="K92" s="63">
        <v>2.62</v>
      </c>
      <c r="L92" s="63"/>
      <c r="M92" s="63"/>
      <c r="N92" s="63"/>
      <c r="O92" s="63"/>
    </row>
    <row r="93" spans="3:15">
      <c r="D93">
        <v>89</v>
      </c>
      <c r="E93">
        <v>6.6319999999999997</v>
      </c>
      <c r="F93">
        <v>0.81299999999999994</v>
      </c>
      <c r="G93" s="3">
        <f t="shared" si="1"/>
        <v>0.12258745476477684</v>
      </c>
      <c r="J93" s="63">
        <v>4</v>
      </c>
      <c r="K93" s="63">
        <v>1.86</v>
      </c>
      <c r="L93" s="63"/>
      <c r="M93" s="63"/>
      <c r="N93" s="63"/>
      <c r="O93" s="63"/>
    </row>
    <row r="94" spans="3:15">
      <c r="C94">
        <v>17</v>
      </c>
      <c r="D94">
        <v>90</v>
      </c>
      <c r="E94">
        <v>9.2959999999999994</v>
      </c>
      <c r="F94">
        <v>1.7929999999999999</v>
      </c>
      <c r="G94" s="3">
        <f t="shared" si="1"/>
        <v>0.19287865748709124</v>
      </c>
      <c r="J94" s="63">
        <v>6.24</v>
      </c>
      <c r="K94" s="63">
        <v>3.01</v>
      </c>
      <c r="L94" s="63"/>
      <c r="M94" s="63"/>
      <c r="N94" s="63"/>
      <c r="O94" s="63"/>
    </row>
    <row r="95" spans="3:15">
      <c r="D95">
        <v>91</v>
      </c>
      <c r="E95">
        <v>4.641</v>
      </c>
      <c r="F95">
        <v>0.97</v>
      </c>
      <c r="G95" s="3">
        <f t="shared" si="1"/>
        <v>0.2090066795949149</v>
      </c>
      <c r="J95" s="63">
        <v>5.26</v>
      </c>
      <c r="K95" s="63">
        <v>2.5</v>
      </c>
      <c r="L95" s="63"/>
      <c r="M95" s="63"/>
      <c r="N95" s="63"/>
      <c r="O95" s="63"/>
    </row>
    <row r="96" spans="3:15">
      <c r="D96">
        <v>92</v>
      </c>
      <c r="E96">
        <v>4.6050000000000004</v>
      </c>
      <c r="F96">
        <v>1.4259999999999999</v>
      </c>
      <c r="G96" s="3">
        <f t="shared" si="1"/>
        <v>0.30966340933767639</v>
      </c>
      <c r="J96" s="63">
        <v>5.71</v>
      </c>
      <c r="K96" s="63">
        <v>2.59</v>
      </c>
      <c r="L96" s="63"/>
      <c r="M96" s="63"/>
      <c r="N96" s="63"/>
      <c r="O96" s="63"/>
    </row>
    <row r="97" spans="4:15">
      <c r="D97">
        <v>93</v>
      </c>
      <c r="E97">
        <v>2.7029999999999998</v>
      </c>
      <c r="F97">
        <v>0.40100000000000002</v>
      </c>
      <c r="G97" s="3">
        <f t="shared" si="1"/>
        <v>0.14835368109507957</v>
      </c>
      <c r="J97" s="63">
        <v>5.05</v>
      </c>
      <c r="K97" s="63">
        <v>2.4700000000000002</v>
      </c>
      <c r="L97" s="63"/>
      <c r="M97" s="63"/>
      <c r="N97" s="63"/>
      <c r="O97" s="63"/>
    </row>
    <row r="98" spans="4:15">
      <c r="D98">
        <v>94</v>
      </c>
      <c r="E98">
        <v>8.4809999999999999</v>
      </c>
      <c r="F98">
        <v>2.4089999999999998</v>
      </c>
      <c r="G98" s="3">
        <f t="shared" si="1"/>
        <v>0.28404669260700388</v>
      </c>
      <c r="J98" s="63">
        <v>5.84</v>
      </c>
      <c r="K98" s="63">
        <v>2.93</v>
      </c>
      <c r="L98" s="63"/>
      <c r="M98" s="63"/>
      <c r="N98" s="63"/>
      <c r="O98" s="63"/>
    </row>
    <row r="99" spans="4:15">
      <c r="D99">
        <v>95</v>
      </c>
      <c r="E99">
        <v>8.4809999999999999</v>
      </c>
      <c r="F99">
        <v>1.9550000000000001</v>
      </c>
      <c r="G99" s="3">
        <f t="shared" si="1"/>
        <v>0.23051526942577527</v>
      </c>
      <c r="J99" s="63">
        <v>8.1</v>
      </c>
      <c r="K99" s="63">
        <v>2.92</v>
      </c>
      <c r="L99" s="63"/>
      <c r="M99" s="63"/>
      <c r="N99" s="63"/>
      <c r="O99" s="63"/>
    </row>
    <row r="100" spans="4:15">
      <c r="D100">
        <v>96</v>
      </c>
      <c r="E100">
        <v>6.7069999999999999</v>
      </c>
      <c r="F100">
        <v>1.8580000000000001</v>
      </c>
      <c r="G100" s="3">
        <f t="shared" si="1"/>
        <v>0.27702400477113465</v>
      </c>
      <c r="J100" s="63">
        <v>5.52</v>
      </c>
      <c r="K100" s="63">
        <v>2.5</v>
      </c>
      <c r="L100" s="63"/>
      <c r="M100" s="63"/>
      <c r="N100" s="63"/>
      <c r="O100" s="63"/>
    </row>
    <row r="101" spans="4:15">
      <c r="D101">
        <v>97</v>
      </c>
      <c r="E101">
        <v>4.58</v>
      </c>
      <c r="F101">
        <v>2.1859999999999999</v>
      </c>
      <c r="G101" s="3">
        <f t="shared" si="1"/>
        <v>0.47729257641921397</v>
      </c>
      <c r="J101" s="63">
        <v>7.6</v>
      </c>
      <c r="K101" s="63">
        <v>3.03</v>
      </c>
      <c r="L101" s="63"/>
      <c r="M101" s="63"/>
      <c r="N101" s="63"/>
      <c r="O101" s="63"/>
    </row>
    <row r="102" spans="4:15">
      <c r="D102">
        <v>98</v>
      </c>
      <c r="E102">
        <v>5.8319999999999999</v>
      </c>
      <c r="F102">
        <v>1.157</v>
      </c>
      <c r="G102" s="3">
        <f t="shared" si="1"/>
        <v>0.19838820301783266</v>
      </c>
      <c r="J102" s="63">
        <v>4.5999999999999996</v>
      </c>
      <c r="K102" s="63">
        <v>2.12</v>
      </c>
      <c r="L102" s="63"/>
      <c r="M102" s="63"/>
      <c r="N102" s="63"/>
      <c r="O102" s="63"/>
    </row>
    <row r="103" spans="4:15">
      <c r="D103">
        <v>99</v>
      </c>
      <c r="E103">
        <v>5.8319999999999999</v>
      </c>
      <c r="F103">
        <v>1.294</v>
      </c>
      <c r="G103" s="3">
        <f t="shared" si="1"/>
        <v>0.22187928669410154</v>
      </c>
      <c r="J103" s="63">
        <v>5.72</v>
      </c>
      <c r="K103" s="63">
        <v>2.73</v>
      </c>
      <c r="L103" s="63"/>
      <c r="M103" s="63"/>
      <c r="N103" s="63"/>
      <c r="O103" s="63"/>
    </row>
    <row r="104" spans="4:15">
      <c r="D104">
        <v>100</v>
      </c>
      <c r="E104">
        <v>9.2349999999999994</v>
      </c>
      <c r="F104">
        <v>1.4139999999999999</v>
      </c>
      <c r="G104" s="3">
        <f t="shared" si="1"/>
        <v>0.15311315646995127</v>
      </c>
      <c r="J104" s="63">
        <v>6.45</v>
      </c>
      <c r="K104" s="63">
        <v>3.35</v>
      </c>
      <c r="L104" s="63"/>
      <c r="M104" s="63"/>
      <c r="N104" s="63"/>
      <c r="O104" s="63"/>
    </row>
    <row r="105" spans="4:15">
      <c r="J105" s="63">
        <v>4.5999999999999996</v>
      </c>
      <c r="K105" s="63">
        <v>2.37</v>
      </c>
      <c r="L105" s="63"/>
      <c r="M105" s="63"/>
      <c r="N105" s="63"/>
      <c r="O105" s="63"/>
    </row>
    <row r="106" spans="4:15">
      <c r="O106" s="63"/>
    </row>
    <row r="107" spans="4:15">
      <c r="O107" s="63"/>
    </row>
    <row r="108" spans="4:15">
      <c r="E108">
        <v>9.2349999999999994</v>
      </c>
      <c r="F108">
        <v>2.3809999999999998</v>
      </c>
    </row>
    <row r="109" spans="4:15">
      <c r="E109">
        <v>6.7050000000000001</v>
      </c>
      <c r="F109">
        <v>1.24</v>
      </c>
    </row>
    <row r="110" spans="4:15">
      <c r="E110">
        <v>6.5979999999999999</v>
      </c>
      <c r="F110">
        <v>0.78400000000000003</v>
      </c>
    </row>
    <row r="111" spans="4:15">
      <c r="E111">
        <v>5.1740000000000004</v>
      </c>
      <c r="F111">
        <v>1.952</v>
      </c>
    </row>
    <row r="120" spans="5:7">
      <c r="E120" t="s">
        <v>68</v>
      </c>
      <c r="G120" t="s">
        <v>49</v>
      </c>
    </row>
    <row r="121" spans="5:7">
      <c r="E121" t="s">
        <v>51</v>
      </c>
      <c r="F121" t="s">
        <v>51</v>
      </c>
      <c r="G121" t="s">
        <v>52</v>
      </c>
    </row>
    <row r="122" spans="5:7">
      <c r="E122" t="s">
        <v>53</v>
      </c>
      <c r="F122">
        <v>5</v>
      </c>
      <c r="G122">
        <v>0</v>
      </c>
    </row>
    <row r="123" spans="5:7">
      <c r="E123" s="10" t="s">
        <v>54</v>
      </c>
      <c r="F123">
        <v>10</v>
      </c>
      <c r="G123">
        <v>1</v>
      </c>
    </row>
    <row r="124" spans="5:7">
      <c r="E124" t="s">
        <v>55</v>
      </c>
      <c r="F124">
        <v>15</v>
      </c>
      <c r="G124">
        <v>9</v>
      </c>
    </row>
    <row r="125" spans="5:7">
      <c r="E125" t="s">
        <v>56</v>
      </c>
      <c r="F125">
        <v>20</v>
      </c>
      <c r="G125">
        <v>13</v>
      </c>
    </row>
    <row r="126" spans="5:7">
      <c r="E126" t="s">
        <v>57</v>
      </c>
      <c r="F126">
        <v>25</v>
      </c>
      <c r="G126">
        <v>25</v>
      </c>
    </row>
    <row r="127" spans="5:7">
      <c r="E127" t="s">
        <v>58</v>
      </c>
      <c r="F127">
        <v>30</v>
      </c>
      <c r="G127">
        <v>8</v>
      </c>
    </row>
    <row r="128" spans="5:7">
      <c r="E128" t="s">
        <v>59</v>
      </c>
      <c r="F128">
        <v>35</v>
      </c>
      <c r="G128">
        <v>9</v>
      </c>
    </row>
    <row r="129" spans="5:7">
      <c r="E129" t="s">
        <v>60</v>
      </c>
      <c r="F129">
        <v>40</v>
      </c>
      <c r="G129">
        <v>14</v>
      </c>
    </row>
    <row r="130" spans="5:7">
      <c r="E130" t="s">
        <v>61</v>
      </c>
      <c r="F130">
        <v>45</v>
      </c>
      <c r="G130">
        <v>11</v>
      </c>
    </row>
    <row r="131" spans="5:7">
      <c r="E131" t="s">
        <v>62</v>
      </c>
      <c r="F131">
        <v>50</v>
      </c>
      <c r="G131">
        <v>10</v>
      </c>
    </row>
    <row r="132" spans="5:7">
      <c r="G132">
        <f>SUM(G122:G131)</f>
        <v>100</v>
      </c>
    </row>
  </sheetData>
  <mergeCells count="3">
    <mergeCell ref="C2:G3"/>
    <mergeCell ref="J1:K1"/>
    <mergeCell ref="M1:N1"/>
  </mergeCells>
  <conditionalFormatting sqref="G5:G104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E2880-1A3C-D24F-A3C4-DBE8FD4965F0}">
  <dimension ref="A1:P131"/>
  <sheetViews>
    <sheetView topLeftCell="A2" zoomScale="40" zoomScaleNormal="40" workbookViewId="0">
      <selection activeCell="M2" sqref="M2:P64"/>
    </sheetView>
  </sheetViews>
  <sheetFormatPr baseColWidth="10" defaultRowHeight="16"/>
  <sheetData>
    <row r="1" spans="1:16" ht="24">
      <c r="A1" s="194" t="s">
        <v>139</v>
      </c>
      <c r="M1" s="194" t="s">
        <v>152</v>
      </c>
    </row>
    <row r="2" spans="1:16">
      <c r="A2" s="177"/>
      <c r="B2" s="178" t="s">
        <v>156</v>
      </c>
      <c r="C2" s="179"/>
      <c r="D2" s="179"/>
      <c r="E2" s="206" t="s">
        <v>157</v>
      </c>
      <c r="F2" s="206"/>
      <c r="G2" s="206"/>
      <c r="H2" s="206"/>
      <c r="I2" s="206"/>
      <c r="J2" s="206"/>
      <c r="K2" s="206"/>
      <c r="M2" s="141">
        <v>43662</v>
      </c>
      <c r="N2" s="122" t="s">
        <v>142</v>
      </c>
      <c r="O2" s="123">
        <v>1600000000</v>
      </c>
      <c r="P2" s="124">
        <f>O2/O3</f>
        <v>0.16</v>
      </c>
    </row>
    <row r="3" spans="1:16">
      <c r="A3" s="180" t="s">
        <v>122</v>
      </c>
      <c r="B3" s="181" t="s">
        <v>216</v>
      </c>
      <c r="C3" s="182" t="s">
        <v>124</v>
      </c>
      <c r="D3" s="182" t="s">
        <v>209</v>
      </c>
      <c r="E3" s="183" t="s">
        <v>215</v>
      </c>
      <c r="F3" s="183" t="s">
        <v>126</v>
      </c>
      <c r="G3" s="183" t="s">
        <v>127</v>
      </c>
      <c r="H3" s="183" t="s">
        <v>128</v>
      </c>
      <c r="I3" s="183" t="s">
        <v>129</v>
      </c>
      <c r="J3" s="183" t="s">
        <v>130</v>
      </c>
      <c r="K3" s="183" t="s">
        <v>131</v>
      </c>
      <c r="M3" s="63"/>
      <c r="N3" s="128" t="s">
        <v>144</v>
      </c>
      <c r="O3" s="135">
        <v>10000000000</v>
      </c>
      <c r="P3" s="129">
        <f>O3/O3</f>
        <v>1</v>
      </c>
    </row>
    <row r="4" spans="1:16">
      <c r="A4" s="180" t="s">
        <v>133</v>
      </c>
      <c r="B4" s="184">
        <v>0.87191094619666054</v>
      </c>
      <c r="C4" s="179">
        <v>0.1390740066424451</v>
      </c>
      <c r="D4" s="185">
        <v>7</v>
      </c>
      <c r="E4" s="178">
        <v>1.01</v>
      </c>
      <c r="F4" s="178">
        <v>0.72</v>
      </c>
      <c r="G4" s="178">
        <v>1</v>
      </c>
      <c r="H4" s="178">
        <v>0.75</v>
      </c>
      <c r="I4" s="178">
        <v>1</v>
      </c>
      <c r="J4" s="178">
        <v>0.90909090909090906</v>
      </c>
      <c r="K4" s="178">
        <v>0.7142857142857143</v>
      </c>
      <c r="M4" s="63"/>
      <c r="N4" s="122" t="s">
        <v>142</v>
      </c>
      <c r="O4" s="123">
        <v>700000000</v>
      </c>
      <c r="P4" s="124">
        <f>O4/O6</f>
        <v>2.3333333333333334E-2</v>
      </c>
    </row>
    <row r="5" spans="1:16">
      <c r="A5" s="180" t="s">
        <v>134</v>
      </c>
      <c r="B5" s="184">
        <v>0.89603174603174607</v>
      </c>
      <c r="C5" s="179">
        <v>0.44705740398490779</v>
      </c>
      <c r="D5" s="185">
        <v>6</v>
      </c>
      <c r="E5" s="178">
        <v>1</v>
      </c>
      <c r="F5" s="177"/>
      <c r="G5" s="178">
        <v>0.54545454545454541</v>
      </c>
      <c r="H5" s="178">
        <v>1.75</v>
      </c>
      <c r="I5" s="178">
        <v>0.65</v>
      </c>
      <c r="J5" s="178">
        <v>0.78787878787878785</v>
      </c>
      <c r="K5" s="178">
        <v>0.6428571428571429</v>
      </c>
      <c r="M5" s="63"/>
      <c r="N5" s="125" t="s">
        <v>143</v>
      </c>
      <c r="O5" s="131">
        <v>10000000000</v>
      </c>
      <c r="P5" s="127">
        <f>O5/O6</f>
        <v>0.33333333333333331</v>
      </c>
    </row>
    <row r="6" spans="1:16">
      <c r="A6" s="180" t="s">
        <v>135</v>
      </c>
      <c r="B6" s="184">
        <v>1</v>
      </c>
      <c r="C6" s="179">
        <v>0</v>
      </c>
      <c r="D6" s="185">
        <v>7</v>
      </c>
      <c r="E6" s="178">
        <v>1</v>
      </c>
      <c r="F6" s="178">
        <v>1</v>
      </c>
      <c r="G6" s="178">
        <v>1</v>
      </c>
      <c r="H6" s="178">
        <v>1</v>
      </c>
      <c r="I6" s="178">
        <v>1</v>
      </c>
      <c r="J6" s="178">
        <v>1</v>
      </c>
      <c r="K6" s="178">
        <v>1</v>
      </c>
      <c r="M6" s="63"/>
      <c r="N6" s="128" t="s">
        <v>144</v>
      </c>
      <c r="O6" s="135">
        <v>30000000000</v>
      </c>
      <c r="P6" s="129">
        <f>O6/O6</f>
        <v>1</v>
      </c>
    </row>
    <row r="7" spans="1:16">
      <c r="A7" s="180" t="s">
        <v>136</v>
      </c>
      <c r="B7" s="184">
        <v>0.86796536796536794</v>
      </c>
      <c r="C7" s="179">
        <v>0.11549196166194056</v>
      </c>
      <c r="D7" s="185">
        <v>3</v>
      </c>
      <c r="E7" s="178"/>
      <c r="F7" s="178">
        <v>1</v>
      </c>
      <c r="G7" s="178"/>
      <c r="H7" s="178"/>
      <c r="I7" s="178"/>
      <c r="J7" s="178">
        <v>0.81818181818181823</v>
      </c>
      <c r="K7" s="178">
        <v>0.7857142857142857</v>
      </c>
      <c r="M7" s="45">
        <v>43663</v>
      </c>
      <c r="N7" s="122" t="s">
        <v>142</v>
      </c>
      <c r="O7" s="123">
        <v>2100000000</v>
      </c>
      <c r="P7" s="124">
        <f>O7/O8</f>
        <v>5.2499999999999998E-2</v>
      </c>
    </row>
    <row r="8" spans="1:16">
      <c r="M8" s="63"/>
      <c r="N8" s="128" t="s">
        <v>144</v>
      </c>
      <c r="O8" s="135">
        <v>40000000000</v>
      </c>
      <c r="P8" s="129">
        <f>O8/O8</f>
        <v>1</v>
      </c>
    </row>
    <row r="9" spans="1:16">
      <c r="M9" s="63"/>
      <c r="N9" s="122" t="s">
        <v>142</v>
      </c>
      <c r="O9" s="123">
        <v>4400000000</v>
      </c>
      <c r="P9" s="124">
        <f>O9/O10</f>
        <v>0.22</v>
      </c>
    </row>
    <row r="10" spans="1:16">
      <c r="A10" s="151" t="s">
        <v>122</v>
      </c>
      <c r="B10" s="145" t="s">
        <v>208</v>
      </c>
      <c r="C10" s="62" t="s">
        <v>124</v>
      </c>
      <c r="M10" s="63"/>
      <c r="N10" s="125" t="s">
        <v>144</v>
      </c>
      <c r="O10" s="126">
        <v>20000000000</v>
      </c>
      <c r="P10" s="127">
        <f>O10/O10</f>
        <v>1</v>
      </c>
    </row>
    <row r="11" spans="1:16">
      <c r="A11" s="151" t="s">
        <v>135</v>
      </c>
      <c r="B11" s="176">
        <v>1</v>
      </c>
      <c r="C11" s="39">
        <v>0</v>
      </c>
      <c r="M11" s="63"/>
      <c r="N11" s="128" t="s">
        <v>143</v>
      </c>
      <c r="O11" s="120">
        <v>20000000000</v>
      </c>
      <c r="P11" s="129">
        <f>O11/O10</f>
        <v>1</v>
      </c>
    </row>
    <row r="12" spans="1:16" ht="17" thickBot="1">
      <c r="A12" s="153" t="s">
        <v>136</v>
      </c>
      <c r="B12" s="176">
        <v>0.86796536796536794</v>
      </c>
      <c r="C12" s="39">
        <v>0.11549196166194056</v>
      </c>
      <c r="M12" s="45">
        <v>43664</v>
      </c>
      <c r="N12" s="122" t="s">
        <v>142</v>
      </c>
      <c r="O12" s="123">
        <v>1000000000</v>
      </c>
      <c r="P12" s="124">
        <f>O12/O13</f>
        <v>0.02</v>
      </c>
    </row>
    <row r="13" spans="1:16">
      <c r="A13" s="151" t="s">
        <v>133</v>
      </c>
      <c r="B13" s="176">
        <v>0.87191094619666054</v>
      </c>
      <c r="C13" s="39">
        <v>0.1390740066424451</v>
      </c>
      <c r="M13" s="63"/>
      <c r="N13" s="125" t="s">
        <v>144</v>
      </c>
      <c r="O13" s="126">
        <v>50000000000</v>
      </c>
      <c r="P13" s="127">
        <f>O13/O13</f>
        <v>1</v>
      </c>
    </row>
    <row r="14" spans="1:16">
      <c r="A14" s="151" t="s">
        <v>134</v>
      </c>
      <c r="B14" s="176">
        <v>0.89603174603174607</v>
      </c>
      <c r="C14" s="39">
        <v>0.44705740398490779</v>
      </c>
      <c r="M14" s="63"/>
      <c r="N14" s="128" t="s">
        <v>143</v>
      </c>
      <c r="O14" s="120">
        <v>20000000000</v>
      </c>
      <c r="P14" s="129">
        <f>O14/O13</f>
        <v>0.4</v>
      </c>
    </row>
    <row r="15" spans="1:16">
      <c r="M15" s="63"/>
      <c r="N15" s="122" t="s">
        <v>142</v>
      </c>
      <c r="O15" s="123">
        <v>2900000000</v>
      </c>
      <c r="P15" s="124">
        <f>O15/O16</f>
        <v>0.28999999999999998</v>
      </c>
    </row>
    <row r="16" spans="1:16">
      <c r="M16" s="63"/>
      <c r="N16" s="125" t="s">
        <v>144</v>
      </c>
      <c r="O16" s="126">
        <v>10000000000</v>
      </c>
      <c r="P16" s="127">
        <f>O16/O16</f>
        <v>1</v>
      </c>
    </row>
    <row r="17" spans="1:16">
      <c r="M17" s="63"/>
      <c r="N17" s="128" t="s">
        <v>143</v>
      </c>
      <c r="O17" s="120">
        <v>20000000000</v>
      </c>
      <c r="P17" s="129">
        <f>O17/O16</f>
        <v>2</v>
      </c>
    </row>
    <row r="18" spans="1:16">
      <c r="M18" s="45">
        <v>43665</v>
      </c>
      <c r="N18" s="122" t="s">
        <v>142</v>
      </c>
      <c r="O18" s="123">
        <v>3300000000</v>
      </c>
      <c r="P18" s="124">
        <f>O18/O19</f>
        <v>0.11</v>
      </c>
    </row>
    <row r="19" spans="1:16">
      <c r="M19" s="63"/>
      <c r="N19" s="125" t="s">
        <v>144</v>
      </c>
      <c r="O19" s="126">
        <v>30000000000</v>
      </c>
      <c r="P19" s="127">
        <f>O19/O19</f>
        <v>1</v>
      </c>
    </row>
    <row r="20" spans="1:16">
      <c r="M20" s="63"/>
      <c r="N20" s="128" t="s">
        <v>143</v>
      </c>
      <c r="O20" s="120">
        <v>20000000000</v>
      </c>
      <c r="P20" s="129">
        <f>O20/O19</f>
        <v>0.66666666666666663</v>
      </c>
    </row>
    <row r="21" spans="1:16">
      <c r="M21" s="45">
        <v>43670</v>
      </c>
      <c r="N21" s="122" t="s">
        <v>158</v>
      </c>
      <c r="O21" s="136">
        <v>40000000000</v>
      </c>
      <c r="P21" s="124">
        <f>O21/O19</f>
        <v>1.3333333333333333</v>
      </c>
    </row>
    <row r="22" spans="1:16">
      <c r="M22" s="63"/>
      <c r="N22" s="125" t="s">
        <v>144</v>
      </c>
      <c r="O22" s="126">
        <v>10000000000</v>
      </c>
      <c r="P22" s="127">
        <f>O22/O22</f>
        <v>1</v>
      </c>
    </row>
    <row r="23" spans="1:16">
      <c r="M23" s="63"/>
      <c r="N23" s="125" t="s">
        <v>143</v>
      </c>
      <c r="O23" s="131">
        <v>20000000000</v>
      </c>
      <c r="P23" s="127">
        <f>O23/O22</f>
        <v>2</v>
      </c>
    </row>
    <row r="24" spans="1:16">
      <c r="M24" s="63"/>
      <c r="N24" s="128" t="s">
        <v>142</v>
      </c>
      <c r="O24" s="137">
        <v>200000000</v>
      </c>
      <c r="P24" s="129">
        <f>O24/O25</f>
        <v>0.02</v>
      </c>
    </row>
    <row r="25" spans="1:16">
      <c r="M25" s="63"/>
      <c r="N25" s="122" t="s">
        <v>144</v>
      </c>
      <c r="O25" s="138">
        <v>10000000000</v>
      </c>
      <c r="P25" s="124">
        <f>O25/O25</f>
        <v>1</v>
      </c>
    </row>
    <row r="26" spans="1:16">
      <c r="M26" s="63"/>
      <c r="N26" s="128" t="s">
        <v>158</v>
      </c>
      <c r="O26" s="130">
        <v>10000000000</v>
      </c>
      <c r="P26" s="129">
        <f>O26/O25</f>
        <v>1</v>
      </c>
    </row>
    <row r="27" spans="1:16" ht="24">
      <c r="A27" s="194" t="s">
        <v>217</v>
      </c>
      <c r="M27" s="45">
        <v>43671</v>
      </c>
      <c r="N27" s="122" t="s">
        <v>142</v>
      </c>
      <c r="O27" s="123">
        <v>600000000</v>
      </c>
      <c r="P27" s="124">
        <f>O27/O28</f>
        <v>0.06</v>
      </c>
    </row>
    <row r="28" spans="1:16">
      <c r="A28" s="45">
        <v>43662</v>
      </c>
      <c r="B28" s="39" t="s">
        <v>142</v>
      </c>
      <c r="C28" s="46">
        <v>1600000000</v>
      </c>
      <c r="D28" s="39" t="s">
        <v>157</v>
      </c>
      <c r="E28" s="39" t="s">
        <v>152</v>
      </c>
      <c r="M28" s="63"/>
      <c r="N28" s="125" t="s">
        <v>144</v>
      </c>
      <c r="O28" s="126">
        <v>10000000000</v>
      </c>
      <c r="P28" s="127">
        <f>O28/O28</f>
        <v>1</v>
      </c>
    </row>
    <row r="29" spans="1:16">
      <c r="B29" s="39" t="s">
        <v>143</v>
      </c>
      <c r="C29" s="51">
        <v>0</v>
      </c>
      <c r="D29" s="39" t="s">
        <v>157</v>
      </c>
      <c r="E29" s="39" t="s">
        <v>152</v>
      </c>
      <c r="M29" s="63"/>
      <c r="N29" s="125" t="s">
        <v>143</v>
      </c>
      <c r="O29" s="131">
        <v>10000000000</v>
      </c>
      <c r="P29" s="127">
        <f>O29/O28</f>
        <v>1</v>
      </c>
    </row>
    <row r="30" spans="1:16">
      <c r="B30" s="39" t="s">
        <v>144</v>
      </c>
      <c r="C30" s="54">
        <v>10000000000</v>
      </c>
      <c r="D30" s="39" t="s">
        <v>157</v>
      </c>
      <c r="E30" s="39" t="s">
        <v>152</v>
      </c>
      <c r="M30" s="63"/>
      <c r="N30" s="125" t="s">
        <v>158</v>
      </c>
      <c r="O30" s="139">
        <v>10000000000</v>
      </c>
      <c r="P30" s="127">
        <f>O30/O28</f>
        <v>1</v>
      </c>
    </row>
    <row r="31" spans="1:16">
      <c r="B31" s="39" t="s">
        <v>142</v>
      </c>
      <c r="C31" s="46">
        <v>700000000</v>
      </c>
      <c r="D31" s="39" t="s">
        <v>157</v>
      </c>
      <c r="E31" s="39" t="s">
        <v>152</v>
      </c>
      <c r="M31" s="63"/>
      <c r="N31" s="125" t="s">
        <v>142</v>
      </c>
      <c r="O31" s="140">
        <v>500000000</v>
      </c>
      <c r="P31" s="127">
        <f>O31/O28</f>
        <v>0.05</v>
      </c>
    </row>
    <row r="32" spans="1:16">
      <c r="B32" s="39" t="s">
        <v>143</v>
      </c>
      <c r="C32" s="51">
        <v>10000000000</v>
      </c>
      <c r="D32" s="39" t="s">
        <v>157</v>
      </c>
      <c r="E32" s="39" t="s">
        <v>152</v>
      </c>
      <c r="M32" s="63"/>
      <c r="N32" s="128" t="s">
        <v>158</v>
      </c>
      <c r="O32" s="130">
        <v>10000000000</v>
      </c>
      <c r="P32" s="129">
        <f>O32/O28</f>
        <v>1</v>
      </c>
    </row>
    <row r="33" spans="1:16">
      <c r="B33" s="39" t="s">
        <v>144</v>
      </c>
      <c r="C33" s="54">
        <v>30000000000</v>
      </c>
      <c r="D33" s="39" t="s">
        <v>157</v>
      </c>
      <c r="E33" s="39" t="s">
        <v>152</v>
      </c>
      <c r="M33" s="45">
        <v>43672</v>
      </c>
      <c r="N33" s="122" t="s">
        <v>142</v>
      </c>
      <c r="O33" s="123">
        <v>2800000000</v>
      </c>
      <c r="P33" s="124">
        <f>O33/O34</f>
        <v>2.3333333333333334E-2</v>
      </c>
    </row>
    <row r="34" spans="1:16">
      <c r="A34" s="45">
        <v>43663</v>
      </c>
      <c r="B34" s="39" t="s">
        <v>142</v>
      </c>
      <c r="C34" s="46">
        <v>2100000000</v>
      </c>
      <c r="D34" s="39" t="s">
        <v>157</v>
      </c>
      <c r="E34" s="39" t="s">
        <v>152</v>
      </c>
      <c r="M34" s="63"/>
      <c r="N34" s="125" t="s">
        <v>144</v>
      </c>
      <c r="O34" s="126">
        <v>120000000000</v>
      </c>
      <c r="P34" s="127">
        <f>O34/O34</f>
        <v>1</v>
      </c>
    </row>
    <row r="35" spans="1:16">
      <c r="B35" s="39" t="s">
        <v>144</v>
      </c>
      <c r="C35" s="54">
        <v>40000000000</v>
      </c>
      <c r="D35" s="39" t="s">
        <v>157</v>
      </c>
      <c r="E35" s="39" t="s">
        <v>152</v>
      </c>
      <c r="M35" s="63"/>
      <c r="N35" s="128" t="s">
        <v>143</v>
      </c>
      <c r="O35" s="120">
        <v>80000000000</v>
      </c>
      <c r="P35" s="129">
        <f>O35/O34</f>
        <v>0.66666666666666663</v>
      </c>
    </row>
    <row r="36" spans="1:16">
      <c r="B36" s="39" t="s">
        <v>143</v>
      </c>
      <c r="C36" s="51">
        <v>0</v>
      </c>
      <c r="D36" s="39" t="s">
        <v>157</v>
      </c>
      <c r="E36" s="39" t="s">
        <v>152</v>
      </c>
      <c r="M36" s="63"/>
      <c r="N36" s="122" t="s">
        <v>142</v>
      </c>
      <c r="O36" s="123">
        <v>700000000</v>
      </c>
      <c r="P36" s="124">
        <f>O36/O37</f>
        <v>7.0000000000000001E-3</v>
      </c>
    </row>
    <row r="37" spans="1:16">
      <c r="B37" s="39" t="s">
        <v>142</v>
      </c>
      <c r="C37" s="46">
        <v>4400000000</v>
      </c>
      <c r="D37" s="39" t="s">
        <v>157</v>
      </c>
      <c r="E37" s="39" t="s">
        <v>152</v>
      </c>
      <c r="M37" s="63"/>
      <c r="N37" s="125" t="s">
        <v>144</v>
      </c>
      <c r="O37" s="126">
        <v>100000000000</v>
      </c>
      <c r="P37" s="127">
        <f>O37/O37</f>
        <v>1</v>
      </c>
    </row>
    <row r="38" spans="1:16">
      <c r="B38" s="39" t="s">
        <v>144</v>
      </c>
      <c r="C38" s="54">
        <v>20000000000</v>
      </c>
      <c r="D38" s="39" t="s">
        <v>157</v>
      </c>
      <c r="E38" s="39" t="s">
        <v>152</v>
      </c>
      <c r="M38" s="63"/>
      <c r="N38" s="128" t="s">
        <v>143</v>
      </c>
      <c r="O38" s="120">
        <v>60000000000</v>
      </c>
      <c r="P38" s="129">
        <f>O38/O37</f>
        <v>0.6</v>
      </c>
    </row>
    <row r="39" spans="1:16">
      <c r="B39" s="39" t="s">
        <v>143</v>
      </c>
      <c r="C39" s="51">
        <v>20000000000</v>
      </c>
      <c r="D39" s="39" t="s">
        <v>157</v>
      </c>
      <c r="E39" s="39" t="s">
        <v>152</v>
      </c>
      <c r="M39" s="45">
        <v>43677</v>
      </c>
      <c r="N39" s="122" t="s">
        <v>142</v>
      </c>
      <c r="O39" s="123">
        <v>4100000000</v>
      </c>
      <c r="P39" s="124">
        <f>O39/O40</f>
        <v>5.1249999999999997E-2</v>
      </c>
    </row>
    <row r="40" spans="1:16">
      <c r="A40" s="45">
        <v>43664</v>
      </c>
      <c r="B40" s="39" t="s">
        <v>142</v>
      </c>
      <c r="C40" s="46">
        <v>1000000000</v>
      </c>
      <c r="D40" s="39" t="s">
        <v>157</v>
      </c>
      <c r="E40" s="39" t="s">
        <v>152</v>
      </c>
      <c r="M40" s="63"/>
      <c r="N40" s="125" t="s">
        <v>144</v>
      </c>
      <c r="O40" s="126">
        <v>80000000000</v>
      </c>
      <c r="P40" s="127">
        <f>O40/O40</f>
        <v>1</v>
      </c>
    </row>
    <row r="41" spans="1:16">
      <c r="B41" s="39" t="s">
        <v>144</v>
      </c>
      <c r="C41" s="54">
        <v>50000000000</v>
      </c>
      <c r="D41" s="39" t="s">
        <v>157</v>
      </c>
      <c r="E41" s="39" t="s">
        <v>152</v>
      </c>
      <c r="M41" s="63"/>
      <c r="N41" s="128" t="s">
        <v>143</v>
      </c>
      <c r="O41" s="120">
        <v>60000000000</v>
      </c>
      <c r="P41" s="129">
        <f>O41/O40</f>
        <v>0.75</v>
      </c>
    </row>
    <row r="42" spans="1:16">
      <c r="B42" s="39" t="s">
        <v>143</v>
      </c>
      <c r="C42" s="51">
        <v>20000000000</v>
      </c>
      <c r="D42" s="39" t="s">
        <v>157</v>
      </c>
      <c r="E42" s="39" t="s">
        <v>152</v>
      </c>
      <c r="M42" s="63"/>
      <c r="N42" s="122" t="s">
        <v>142</v>
      </c>
      <c r="O42" s="123">
        <v>1100000000</v>
      </c>
      <c r="P42" s="124">
        <f>O42/O43</f>
        <v>0.01</v>
      </c>
    </row>
    <row r="43" spans="1:16">
      <c r="B43" s="39" t="s">
        <v>142</v>
      </c>
      <c r="C43" s="46">
        <v>2900000000</v>
      </c>
      <c r="D43" s="39" t="s">
        <v>157</v>
      </c>
      <c r="E43" s="39" t="s">
        <v>152</v>
      </c>
      <c r="M43" s="63"/>
      <c r="N43" s="125" t="s">
        <v>144</v>
      </c>
      <c r="O43" s="126">
        <v>110000000000</v>
      </c>
      <c r="P43" s="127">
        <f>O43/O43</f>
        <v>1</v>
      </c>
    </row>
    <row r="44" spans="1:16">
      <c r="B44" s="39" t="s">
        <v>144</v>
      </c>
      <c r="C44" s="54">
        <v>10000000000</v>
      </c>
      <c r="D44" s="39" t="s">
        <v>157</v>
      </c>
      <c r="E44" s="39" t="s">
        <v>152</v>
      </c>
      <c r="M44" s="63"/>
      <c r="N44" s="128" t="s">
        <v>143</v>
      </c>
      <c r="O44" s="120">
        <v>20000000000</v>
      </c>
      <c r="P44" s="129">
        <f>O44/O43</f>
        <v>0.18181818181818182</v>
      </c>
    </row>
    <row r="45" spans="1:16">
      <c r="B45" s="39" t="s">
        <v>143</v>
      </c>
      <c r="C45" s="51">
        <v>20000000000</v>
      </c>
      <c r="D45" s="39" t="s">
        <v>157</v>
      </c>
      <c r="E45" s="39" t="s">
        <v>152</v>
      </c>
      <c r="M45" s="45">
        <v>43678</v>
      </c>
      <c r="N45" s="122" t="s">
        <v>142</v>
      </c>
      <c r="O45" s="123">
        <v>5800000000</v>
      </c>
      <c r="P45" s="124">
        <f>O45/O46</f>
        <v>4.1428571428571426E-2</v>
      </c>
    </row>
    <row r="46" spans="1:16">
      <c r="A46" s="45">
        <v>43665</v>
      </c>
      <c r="B46" s="39" t="s">
        <v>142</v>
      </c>
      <c r="C46" s="46">
        <v>3300000000</v>
      </c>
      <c r="D46" s="39" t="s">
        <v>157</v>
      </c>
      <c r="E46" s="39" t="s">
        <v>152</v>
      </c>
      <c r="M46" s="63"/>
      <c r="N46" s="125" t="s">
        <v>144</v>
      </c>
      <c r="O46" s="126">
        <v>140000000000</v>
      </c>
      <c r="P46" s="127">
        <f>O46/O46</f>
        <v>1</v>
      </c>
    </row>
    <row r="47" spans="1:16">
      <c r="B47" s="39" t="s">
        <v>144</v>
      </c>
      <c r="C47" s="54">
        <v>30000000000</v>
      </c>
      <c r="D47" s="39" t="s">
        <v>157</v>
      </c>
      <c r="E47" s="39" t="s">
        <v>152</v>
      </c>
      <c r="M47" s="63"/>
      <c r="N47" s="128" t="s">
        <v>143</v>
      </c>
      <c r="O47" s="120">
        <v>30000000000</v>
      </c>
      <c r="P47" s="129">
        <f>O47/O46</f>
        <v>0.21428571428571427</v>
      </c>
    </row>
    <row r="48" spans="1:16">
      <c r="B48" s="39" t="s">
        <v>143</v>
      </c>
      <c r="C48" s="51">
        <v>20000000000</v>
      </c>
      <c r="D48" s="39" t="s">
        <v>157</v>
      </c>
      <c r="E48" s="39" t="s">
        <v>152</v>
      </c>
      <c r="M48" s="45">
        <v>43685</v>
      </c>
      <c r="N48" s="122" t="s">
        <v>142</v>
      </c>
      <c r="O48" s="123">
        <v>4300000000</v>
      </c>
      <c r="P48" s="124">
        <f>O48/O49</f>
        <v>0.14333333333333334</v>
      </c>
    </row>
    <row r="49" spans="1:16">
      <c r="B49" s="39" t="s">
        <v>158</v>
      </c>
      <c r="C49" s="61">
        <v>40000000000</v>
      </c>
      <c r="D49" s="39" t="s">
        <v>157</v>
      </c>
      <c r="E49" s="39" t="s">
        <v>152</v>
      </c>
      <c r="M49" s="63"/>
      <c r="N49" s="125" t="s">
        <v>144</v>
      </c>
      <c r="O49" s="126">
        <v>30000000000</v>
      </c>
      <c r="P49" s="127">
        <f>O49/O49</f>
        <v>1</v>
      </c>
    </row>
    <row r="50" spans="1:16">
      <c r="B50" s="39" t="s">
        <v>145</v>
      </c>
      <c r="C50" s="59">
        <v>50000000000</v>
      </c>
      <c r="D50" s="39" t="s">
        <v>157</v>
      </c>
      <c r="E50" s="39" t="s">
        <v>152</v>
      </c>
      <c r="M50" s="63"/>
      <c r="N50" s="128" t="s">
        <v>143</v>
      </c>
      <c r="O50" s="120">
        <v>40000000000</v>
      </c>
      <c r="P50" s="129">
        <f>O50/O49</f>
        <v>1.3333333333333333</v>
      </c>
    </row>
    <row r="51" spans="1:16">
      <c r="A51" s="45">
        <v>43670</v>
      </c>
      <c r="B51" s="39" t="s">
        <v>142</v>
      </c>
      <c r="C51" s="46">
        <v>0</v>
      </c>
      <c r="D51" s="39" t="s">
        <v>157</v>
      </c>
      <c r="E51" s="39" t="s">
        <v>152</v>
      </c>
      <c r="M51" s="45">
        <v>43686</v>
      </c>
      <c r="N51" s="122" t="s">
        <v>142</v>
      </c>
      <c r="O51" s="123">
        <v>2800000000</v>
      </c>
      <c r="P51" s="124">
        <f>O51/O52</f>
        <v>2.8000000000000001E-2</v>
      </c>
    </row>
    <row r="52" spans="1:16">
      <c r="B52" s="39" t="s">
        <v>144</v>
      </c>
      <c r="C52" s="54">
        <v>10000000000</v>
      </c>
      <c r="D52" s="39" t="s">
        <v>157</v>
      </c>
      <c r="E52" s="39" t="s">
        <v>152</v>
      </c>
      <c r="M52" s="63"/>
      <c r="N52" s="125" t="s">
        <v>144</v>
      </c>
      <c r="O52" s="126">
        <v>100000000000</v>
      </c>
      <c r="P52" s="127">
        <f>O52/O52</f>
        <v>1</v>
      </c>
    </row>
    <row r="53" spans="1:16">
      <c r="B53" s="39" t="s">
        <v>143</v>
      </c>
      <c r="C53" s="51">
        <v>20000000000</v>
      </c>
      <c r="D53" s="39" t="s">
        <v>157</v>
      </c>
      <c r="E53" s="39" t="s">
        <v>152</v>
      </c>
      <c r="M53" s="63"/>
      <c r="N53" s="128" t="s">
        <v>143</v>
      </c>
      <c r="O53" s="120">
        <v>40000000000</v>
      </c>
      <c r="P53" s="129">
        <f>O53/O52</f>
        <v>0.4</v>
      </c>
    </row>
    <row r="54" spans="1:16">
      <c r="B54" s="39" t="s">
        <v>158</v>
      </c>
      <c r="C54" s="61">
        <v>0</v>
      </c>
      <c r="D54" s="39" t="s">
        <v>157</v>
      </c>
      <c r="E54" s="39" t="s">
        <v>152</v>
      </c>
      <c r="M54" s="45">
        <v>43698</v>
      </c>
      <c r="N54" s="122" t="s">
        <v>142</v>
      </c>
      <c r="O54" s="123">
        <v>4700000000</v>
      </c>
      <c r="P54" s="124">
        <f>O54/O55</f>
        <v>1.6785714285714286E-2</v>
      </c>
    </row>
    <row r="55" spans="1:16">
      <c r="B55" s="39" t="s">
        <v>145</v>
      </c>
      <c r="C55" s="59">
        <v>10000000000</v>
      </c>
      <c r="D55" s="39" t="s">
        <v>157</v>
      </c>
      <c r="E55" s="39" t="s">
        <v>152</v>
      </c>
      <c r="M55" s="63"/>
      <c r="N55" s="125" t="s">
        <v>144</v>
      </c>
      <c r="O55" s="126">
        <v>280000000000</v>
      </c>
      <c r="P55" s="127">
        <f>O55/O55</f>
        <v>1</v>
      </c>
    </row>
    <row r="56" spans="1:16">
      <c r="B56" s="39" t="s">
        <v>142</v>
      </c>
      <c r="C56" s="46">
        <v>200000000</v>
      </c>
      <c r="D56" s="39" t="s">
        <v>157</v>
      </c>
      <c r="E56" s="39" t="s">
        <v>152</v>
      </c>
      <c r="M56" s="63"/>
      <c r="N56" s="128" t="s">
        <v>143</v>
      </c>
      <c r="O56" s="120">
        <v>70000000000</v>
      </c>
      <c r="P56" s="129">
        <f>O56/O55</f>
        <v>0.25</v>
      </c>
    </row>
    <row r="57" spans="1:16">
      <c r="B57" s="39" t="s">
        <v>144</v>
      </c>
      <c r="C57" s="54">
        <v>10000000000</v>
      </c>
      <c r="D57" s="39" t="s">
        <v>157</v>
      </c>
      <c r="E57" s="39" t="s">
        <v>152</v>
      </c>
      <c r="M57" s="45">
        <v>43699</v>
      </c>
      <c r="N57" s="122" t="s">
        <v>142</v>
      </c>
      <c r="O57" s="123">
        <v>2500000000</v>
      </c>
      <c r="P57" s="124">
        <f>O57/O58</f>
        <v>0.05</v>
      </c>
    </row>
    <row r="58" spans="1:16">
      <c r="B58" s="39" t="s">
        <v>143</v>
      </c>
      <c r="C58" s="51">
        <v>0</v>
      </c>
      <c r="D58" s="39" t="s">
        <v>157</v>
      </c>
      <c r="E58" s="39" t="s">
        <v>152</v>
      </c>
      <c r="M58" s="63"/>
      <c r="N58" s="125" t="s">
        <v>144</v>
      </c>
      <c r="O58" s="126">
        <v>50000000000</v>
      </c>
      <c r="P58" s="127">
        <f>O58/O58</f>
        <v>1</v>
      </c>
    </row>
    <row r="59" spans="1:16">
      <c r="B59" s="39" t="s">
        <v>158</v>
      </c>
      <c r="C59" s="61">
        <v>10000000000</v>
      </c>
      <c r="D59" s="39" t="s">
        <v>157</v>
      </c>
      <c r="E59" s="39" t="s">
        <v>152</v>
      </c>
      <c r="M59" s="63"/>
      <c r="N59" s="125" t="s">
        <v>143</v>
      </c>
      <c r="O59" s="131">
        <v>50000000000</v>
      </c>
      <c r="P59" s="127">
        <f>O59/O58</f>
        <v>1</v>
      </c>
    </row>
    <row r="60" spans="1:16">
      <c r="B60" s="39" t="s">
        <v>145</v>
      </c>
      <c r="C60" s="59">
        <v>10000000000</v>
      </c>
      <c r="D60" s="39" t="s">
        <v>157</v>
      </c>
      <c r="E60" s="39" t="s">
        <v>152</v>
      </c>
      <c r="M60" s="63"/>
      <c r="N60" s="128" t="s">
        <v>158</v>
      </c>
      <c r="O60" s="130">
        <v>40000000000</v>
      </c>
      <c r="P60" s="129">
        <f>O60/O58</f>
        <v>0.8</v>
      </c>
    </row>
    <row r="61" spans="1:16">
      <c r="A61" s="45">
        <v>43671</v>
      </c>
      <c r="B61" s="39" t="s">
        <v>142</v>
      </c>
      <c r="C61" s="46">
        <v>600000000</v>
      </c>
      <c r="D61" s="39" t="s">
        <v>157</v>
      </c>
      <c r="E61" s="39" t="s">
        <v>152</v>
      </c>
      <c r="M61" s="45">
        <v>43700</v>
      </c>
      <c r="N61" s="122" t="s">
        <v>142</v>
      </c>
      <c r="O61" s="123">
        <v>8500000000</v>
      </c>
      <c r="P61" s="124">
        <f>O61/O62</f>
        <v>2.9310344827586206E-2</v>
      </c>
    </row>
    <row r="62" spans="1:16">
      <c r="B62" s="39" t="s">
        <v>144</v>
      </c>
      <c r="C62" s="54">
        <v>10000000000</v>
      </c>
      <c r="D62" s="39" t="s">
        <v>157</v>
      </c>
      <c r="E62" s="39" t="s">
        <v>152</v>
      </c>
      <c r="M62" s="63"/>
      <c r="N62" s="125" t="s">
        <v>144</v>
      </c>
      <c r="O62" s="126">
        <v>290000000000</v>
      </c>
      <c r="P62" s="127">
        <f>O62/O62</f>
        <v>1</v>
      </c>
    </row>
    <row r="63" spans="1:16">
      <c r="B63" s="39" t="s">
        <v>143</v>
      </c>
      <c r="C63" s="51">
        <v>10000000000</v>
      </c>
      <c r="D63" s="39" t="s">
        <v>157</v>
      </c>
      <c r="E63" s="39" t="s">
        <v>152</v>
      </c>
      <c r="M63" s="63"/>
      <c r="N63" s="125" t="s">
        <v>143</v>
      </c>
      <c r="O63" s="131">
        <v>220000000000</v>
      </c>
      <c r="P63" s="127">
        <f>O63/O62</f>
        <v>0.75862068965517238</v>
      </c>
    </row>
    <row r="64" spans="1:16">
      <c r="B64" s="39" t="s">
        <v>158</v>
      </c>
      <c r="C64" s="61">
        <v>10000000000</v>
      </c>
      <c r="D64" s="39" t="s">
        <v>157</v>
      </c>
      <c r="E64" s="39" t="s">
        <v>152</v>
      </c>
      <c r="M64" s="63"/>
      <c r="N64" s="128" t="s">
        <v>158</v>
      </c>
      <c r="O64" s="130">
        <v>200000000000</v>
      </c>
      <c r="P64" s="129">
        <f>O64/O62</f>
        <v>0.68965517241379315</v>
      </c>
    </row>
    <row r="65" spans="1:5">
      <c r="B65" s="39" t="s">
        <v>145</v>
      </c>
      <c r="C65" s="65">
        <v>10000000000</v>
      </c>
      <c r="D65" s="39" t="s">
        <v>157</v>
      </c>
      <c r="E65" s="39" t="s">
        <v>152</v>
      </c>
    </row>
    <row r="66" spans="1:5">
      <c r="B66" s="39" t="s">
        <v>142</v>
      </c>
      <c r="C66" s="46">
        <v>500000000</v>
      </c>
      <c r="D66" s="39" t="s">
        <v>157</v>
      </c>
      <c r="E66" s="39" t="s">
        <v>152</v>
      </c>
    </row>
    <row r="67" spans="1:5">
      <c r="B67" s="39" t="s">
        <v>144</v>
      </c>
      <c r="C67" s="54">
        <v>0</v>
      </c>
      <c r="D67" s="39" t="s">
        <v>157</v>
      </c>
      <c r="E67" s="39" t="s">
        <v>152</v>
      </c>
    </row>
    <row r="68" spans="1:5">
      <c r="B68" s="39" t="s">
        <v>143</v>
      </c>
      <c r="C68" s="51">
        <v>0</v>
      </c>
      <c r="D68" s="39" t="s">
        <v>157</v>
      </c>
      <c r="E68" s="39" t="s">
        <v>152</v>
      </c>
    </row>
    <row r="69" spans="1:5">
      <c r="B69" s="39" t="s">
        <v>158</v>
      </c>
      <c r="C69" s="61">
        <v>10000000000</v>
      </c>
      <c r="D69" s="39" t="s">
        <v>157</v>
      </c>
      <c r="E69" s="39" t="s">
        <v>152</v>
      </c>
    </row>
    <row r="70" spans="1:5">
      <c r="B70" s="39" t="s">
        <v>145</v>
      </c>
      <c r="C70" s="59">
        <v>30000000000</v>
      </c>
      <c r="D70" s="39" t="s">
        <v>157</v>
      </c>
      <c r="E70" s="39" t="s">
        <v>152</v>
      </c>
    </row>
    <row r="71" spans="1:5">
      <c r="A71" s="45">
        <v>43672</v>
      </c>
      <c r="B71" s="39" t="s">
        <v>142</v>
      </c>
      <c r="C71" s="46">
        <v>2800000000</v>
      </c>
      <c r="D71" s="39" t="s">
        <v>157</v>
      </c>
      <c r="E71" s="39" t="s">
        <v>152</v>
      </c>
    </row>
    <row r="72" spans="1:5">
      <c r="B72" s="39" t="s">
        <v>144</v>
      </c>
      <c r="C72" s="54">
        <v>120000000000</v>
      </c>
      <c r="D72" s="39" t="s">
        <v>157</v>
      </c>
      <c r="E72" s="39" t="s">
        <v>152</v>
      </c>
    </row>
    <row r="73" spans="1:5">
      <c r="B73" s="39" t="s">
        <v>143</v>
      </c>
      <c r="C73" s="51">
        <v>80000000000</v>
      </c>
      <c r="D73" s="39" t="s">
        <v>157</v>
      </c>
      <c r="E73" s="39" t="s">
        <v>152</v>
      </c>
    </row>
    <row r="74" spans="1:5">
      <c r="B74" s="39" t="s">
        <v>142</v>
      </c>
      <c r="C74" s="46">
        <v>700000000</v>
      </c>
      <c r="D74" s="39" t="s">
        <v>157</v>
      </c>
      <c r="E74" s="39" t="s">
        <v>152</v>
      </c>
    </row>
    <row r="75" spans="1:5">
      <c r="B75" s="39" t="s">
        <v>144</v>
      </c>
      <c r="C75" s="54">
        <v>100000000000</v>
      </c>
      <c r="D75" s="39" t="s">
        <v>157</v>
      </c>
      <c r="E75" s="39" t="s">
        <v>152</v>
      </c>
    </row>
    <row r="76" spans="1:5">
      <c r="B76" s="39" t="s">
        <v>143</v>
      </c>
      <c r="C76" s="51">
        <v>60000000000</v>
      </c>
      <c r="D76" s="39" t="s">
        <v>157</v>
      </c>
      <c r="E76" s="39" t="s">
        <v>152</v>
      </c>
    </row>
    <row r="77" spans="1:5">
      <c r="A77" s="45">
        <v>43677</v>
      </c>
      <c r="B77" s="39" t="s">
        <v>142</v>
      </c>
      <c r="C77" s="46">
        <v>4100000000</v>
      </c>
      <c r="D77" s="39" t="s">
        <v>157</v>
      </c>
      <c r="E77" s="39" t="s">
        <v>152</v>
      </c>
    </row>
    <row r="78" spans="1:5">
      <c r="B78" s="39" t="s">
        <v>144</v>
      </c>
      <c r="C78" s="54">
        <v>80000000000</v>
      </c>
      <c r="D78" s="39" t="s">
        <v>157</v>
      </c>
      <c r="E78" s="39" t="s">
        <v>152</v>
      </c>
    </row>
    <row r="79" spans="1:5">
      <c r="B79" s="39" t="s">
        <v>143</v>
      </c>
      <c r="C79" s="51">
        <v>60000000000</v>
      </c>
      <c r="D79" s="39" t="s">
        <v>157</v>
      </c>
      <c r="E79" s="39" t="s">
        <v>152</v>
      </c>
    </row>
    <row r="80" spans="1:5">
      <c r="B80" s="39" t="s">
        <v>142</v>
      </c>
      <c r="C80" s="46">
        <v>1100000000</v>
      </c>
      <c r="D80" s="39" t="s">
        <v>157</v>
      </c>
      <c r="E80" s="39" t="s">
        <v>152</v>
      </c>
    </row>
    <row r="81" spans="1:5">
      <c r="B81" s="39" t="s">
        <v>144</v>
      </c>
      <c r="C81" s="54">
        <v>110000000000</v>
      </c>
      <c r="D81" s="39" t="s">
        <v>157</v>
      </c>
      <c r="E81" s="39" t="s">
        <v>152</v>
      </c>
    </row>
    <row r="82" spans="1:5">
      <c r="B82" s="39" t="s">
        <v>143</v>
      </c>
      <c r="C82" s="51">
        <v>20000000000</v>
      </c>
      <c r="D82" s="39" t="s">
        <v>157</v>
      </c>
      <c r="E82" s="39" t="s">
        <v>152</v>
      </c>
    </row>
    <row r="83" spans="1:5">
      <c r="A83" s="45">
        <v>43678</v>
      </c>
      <c r="B83" s="39" t="s">
        <v>142</v>
      </c>
      <c r="C83" s="46">
        <v>5800000000</v>
      </c>
      <c r="D83" s="39" t="s">
        <v>157</v>
      </c>
      <c r="E83" s="39" t="s">
        <v>152</v>
      </c>
    </row>
    <row r="84" spans="1:5">
      <c r="B84" s="39" t="s">
        <v>144</v>
      </c>
      <c r="C84" s="54">
        <v>140000000000</v>
      </c>
      <c r="D84" s="39" t="s">
        <v>157</v>
      </c>
      <c r="E84" s="39" t="s">
        <v>152</v>
      </c>
    </row>
    <row r="85" spans="1:5">
      <c r="B85" s="39" t="s">
        <v>143</v>
      </c>
      <c r="C85" s="51">
        <v>30000000000</v>
      </c>
      <c r="D85" s="39" t="s">
        <v>157</v>
      </c>
      <c r="E85" s="39" t="s">
        <v>152</v>
      </c>
    </row>
    <row r="86" spans="1:5">
      <c r="B86" s="39" t="s">
        <v>142</v>
      </c>
      <c r="C86" s="46">
        <v>10100000000</v>
      </c>
      <c r="D86" s="39" t="s">
        <v>157</v>
      </c>
      <c r="E86" s="39" t="s">
        <v>139</v>
      </c>
    </row>
    <row r="87" spans="1:5">
      <c r="B87" s="39" t="s">
        <v>144</v>
      </c>
      <c r="C87" s="54">
        <v>10000000000</v>
      </c>
      <c r="D87" s="39" t="s">
        <v>157</v>
      </c>
      <c r="E87" s="39" t="s">
        <v>139</v>
      </c>
    </row>
    <row r="88" spans="1:5">
      <c r="B88" s="39" t="s">
        <v>143</v>
      </c>
      <c r="C88" s="51">
        <v>10000000000</v>
      </c>
      <c r="D88" s="39" t="s">
        <v>157</v>
      </c>
      <c r="E88" s="39" t="s">
        <v>139</v>
      </c>
    </row>
    <row r="89" spans="1:5">
      <c r="A89" s="45">
        <v>43679</v>
      </c>
      <c r="B89" s="39" t="s">
        <v>142</v>
      </c>
      <c r="C89" s="46">
        <v>7200000000</v>
      </c>
      <c r="D89" s="39" t="s">
        <v>157</v>
      </c>
      <c r="E89" s="39" t="s">
        <v>139</v>
      </c>
    </row>
    <row r="90" spans="1:5">
      <c r="B90" s="39" t="s">
        <v>144</v>
      </c>
      <c r="C90" s="54">
        <v>10000000000</v>
      </c>
      <c r="D90" s="39" t="s">
        <v>157</v>
      </c>
      <c r="E90" s="39" t="s">
        <v>139</v>
      </c>
    </row>
    <row r="91" spans="1:5">
      <c r="B91" s="39" t="s">
        <v>143</v>
      </c>
      <c r="C91" s="51">
        <v>0</v>
      </c>
      <c r="D91" s="39" t="s">
        <v>157</v>
      </c>
      <c r="E91" s="39" t="s">
        <v>139</v>
      </c>
    </row>
    <row r="92" spans="1:5">
      <c r="B92" s="39" t="s">
        <v>158</v>
      </c>
      <c r="C92" s="61">
        <v>10000000000</v>
      </c>
      <c r="D92" s="39" t="s">
        <v>157</v>
      </c>
      <c r="E92" s="39" t="s">
        <v>139</v>
      </c>
    </row>
    <row r="93" spans="1:5">
      <c r="B93" s="39" t="s">
        <v>145</v>
      </c>
      <c r="C93" s="59">
        <v>0</v>
      </c>
      <c r="D93" s="39" t="s">
        <v>157</v>
      </c>
      <c r="E93" s="39" t="s">
        <v>139</v>
      </c>
    </row>
    <row r="94" spans="1:5">
      <c r="A94" s="45">
        <v>43685</v>
      </c>
      <c r="B94" s="39" t="s">
        <v>142</v>
      </c>
      <c r="C94" s="46">
        <v>4300000000</v>
      </c>
      <c r="D94" s="39" t="s">
        <v>157</v>
      </c>
      <c r="E94" s="39" t="s">
        <v>152</v>
      </c>
    </row>
    <row r="95" spans="1:5">
      <c r="B95" s="39" t="s">
        <v>144</v>
      </c>
      <c r="C95" s="54">
        <v>30000000000</v>
      </c>
      <c r="D95" s="39" t="s">
        <v>157</v>
      </c>
      <c r="E95" s="39" t="s">
        <v>152</v>
      </c>
    </row>
    <row r="96" spans="1:5">
      <c r="B96" s="39" t="s">
        <v>143</v>
      </c>
      <c r="C96" s="51">
        <v>40000000000</v>
      </c>
      <c r="D96" s="39" t="s">
        <v>157</v>
      </c>
      <c r="E96" s="39" t="s">
        <v>152</v>
      </c>
    </row>
    <row r="97" spans="1:5">
      <c r="B97" s="39" t="s">
        <v>142</v>
      </c>
      <c r="C97" s="46">
        <v>110000000000</v>
      </c>
      <c r="D97" s="39" t="s">
        <v>157</v>
      </c>
      <c r="E97" s="39" t="s">
        <v>139</v>
      </c>
    </row>
    <row r="98" spans="1:5">
      <c r="B98" s="39" t="s">
        <v>144</v>
      </c>
      <c r="C98" s="54">
        <v>110000000000</v>
      </c>
      <c r="D98" s="39" t="s">
        <v>157</v>
      </c>
      <c r="E98" s="39" t="s">
        <v>139</v>
      </c>
    </row>
    <row r="99" spans="1:5">
      <c r="B99" s="39" t="s">
        <v>143</v>
      </c>
      <c r="C99" s="51">
        <v>60000000000</v>
      </c>
      <c r="D99" s="39" t="s">
        <v>157</v>
      </c>
      <c r="E99" s="39" t="s">
        <v>139</v>
      </c>
    </row>
    <row r="100" spans="1:5">
      <c r="A100" s="45">
        <v>43686</v>
      </c>
      <c r="B100" s="39" t="s">
        <v>142</v>
      </c>
      <c r="C100" s="46">
        <v>2800000000</v>
      </c>
      <c r="D100" s="39" t="s">
        <v>157</v>
      </c>
      <c r="E100" s="39" t="s">
        <v>152</v>
      </c>
    </row>
    <row r="101" spans="1:5">
      <c r="B101" s="39" t="s">
        <v>144</v>
      </c>
      <c r="C101" s="54">
        <v>100000000000</v>
      </c>
      <c r="D101" s="39" t="s">
        <v>157</v>
      </c>
      <c r="E101" s="39" t="s">
        <v>152</v>
      </c>
    </row>
    <row r="102" spans="1:5">
      <c r="B102" s="39" t="s">
        <v>143</v>
      </c>
      <c r="C102" s="51">
        <v>40000000000</v>
      </c>
      <c r="D102" s="39" t="s">
        <v>157</v>
      </c>
      <c r="E102" s="39" t="s">
        <v>152</v>
      </c>
    </row>
    <row r="103" spans="1:5">
      <c r="B103" s="39" t="s">
        <v>142</v>
      </c>
      <c r="C103" s="46">
        <v>30000000000</v>
      </c>
      <c r="D103" s="39" t="s">
        <v>157</v>
      </c>
      <c r="E103" s="39" t="s">
        <v>139</v>
      </c>
    </row>
    <row r="104" spans="1:5">
      <c r="B104" s="39" t="s">
        <v>144</v>
      </c>
      <c r="C104" s="54">
        <v>40000000000</v>
      </c>
      <c r="D104" s="39" t="s">
        <v>157</v>
      </c>
      <c r="E104" s="39" t="s">
        <v>139</v>
      </c>
    </row>
    <row r="105" spans="1:5">
      <c r="B105" s="39" t="s">
        <v>143</v>
      </c>
      <c r="C105" s="51">
        <v>70000000000</v>
      </c>
      <c r="D105" s="39" t="s">
        <v>157</v>
      </c>
      <c r="E105" s="39" t="s">
        <v>139</v>
      </c>
    </row>
    <row r="106" spans="1:5">
      <c r="A106" s="45">
        <v>43698</v>
      </c>
      <c r="B106" s="39" t="s">
        <v>142</v>
      </c>
      <c r="C106" s="46">
        <v>4700000000</v>
      </c>
      <c r="D106" s="39" t="s">
        <v>157</v>
      </c>
      <c r="E106" s="39" t="s">
        <v>152</v>
      </c>
    </row>
    <row r="107" spans="1:5">
      <c r="B107" s="39" t="s">
        <v>144</v>
      </c>
      <c r="C107" s="54">
        <v>280000000000</v>
      </c>
      <c r="D107" s="39" t="s">
        <v>157</v>
      </c>
      <c r="E107" s="39" t="s">
        <v>152</v>
      </c>
    </row>
    <row r="108" spans="1:5">
      <c r="B108" s="39" t="s">
        <v>143</v>
      </c>
      <c r="C108" s="51">
        <v>70000000000</v>
      </c>
      <c r="D108" s="39" t="s">
        <v>157</v>
      </c>
      <c r="E108" s="39" t="s">
        <v>152</v>
      </c>
    </row>
    <row r="109" spans="1:5">
      <c r="B109" s="39" t="s">
        <v>142</v>
      </c>
      <c r="C109" s="46">
        <v>200000000000</v>
      </c>
      <c r="D109" s="39" t="s">
        <v>157</v>
      </c>
      <c r="E109" s="39" t="s">
        <v>139</v>
      </c>
    </row>
    <row r="110" spans="1:5">
      <c r="B110" s="39" t="s">
        <v>144</v>
      </c>
      <c r="C110" s="54">
        <v>200000000000</v>
      </c>
      <c r="D110" s="39" t="s">
        <v>157</v>
      </c>
      <c r="E110" s="39" t="s">
        <v>139</v>
      </c>
    </row>
    <row r="111" spans="1:5">
      <c r="B111" s="39" t="s">
        <v>143</v>
      </c>
      <c r="C111" s="51">
        <v>130000000000</v>
      </c>
      <c r="D111" s="39" t="s">
        <v>157</v>
      </c>
      <c r="E111" s="39" t="s">
        <v>139</v>
      </c>
    </row>
    <row r="112" spans="1:5">
      <c r="A112" s="45">
        <v>43699</v>
      </c>
      <c r="B112" s="39" t="s">
        <v>142</v>
      </c>
      <c r="C112" s="46">
        <v>2500000000</v>
      </c>
      <c r="D112" s="39" t="s">
        <v>157</v>
      </c>
      <c r="E112" s="39" t="s">
        <v>152</v>
      </c>
    </row>
    <row r="113" spans="1:5">
      <c r="B113" s="39" t="s">
        <v>144</v>
      </c>
      <c r="C113" s="54">
        <v>50000000000</v>
      </c>
      <c r="D113" s="39" t="s">
        <v>157</v>
      </c>
      <c r="E113" s="39" t="s">
        <v>152</v>
      </c>
    </row>
    <row r="114" spans="1:5">
      <c r="B114" s="39" t="s">
        <v>143</v>
      </c>
      <c r="C114" s="51">
        <v>50000000000</v>
      </c>
      <c r="D114" s="39" t="s">
        <v>157</v>
      </c>
      <c r="E114" s="39" t="s">
        <v>152</v>
      </c>
    </row>
    <row r="115" spans="1:5">
      <c r="B115" s="39" t="s">
        <v>158</v>
      </c>
      <c r="C115" s="61">
        <v>40000000000</v>
      </c>
      <c r="D115" s="39" t="s">
        <v>157</v>
      </c>
      <c r="E115" s="39" t="s">
        <v>152</v>
      </c>
    </row>
    <row r="116" spans="1:5">
      <c r="B116" s="39" t="s">
        <v>145</v>
      </c>
      <c r="C116" s="59">
        <v>90000000000</v>
      </c>
      <c r="D116" s="39" t="s">
        <v>157</v>
      </c>
      <c r="E116" s="39" t="s">
        <v>152</v>
      </c>
    </row>
    <row r="117" spans="1:5">
      <c r="B117" s="39" t="s">
        <v>142</v>
      </c>
      <c r="C117" s="46">
        <v>300000000000</v>
      </c>
      <c r="D117" s="39" t="s">
        <v>157</v>
      </c>
      <c r="E117" s="39" t="s">
        <v>139</v>
      </c>
    </row>
    <row r="118" spans="1:5">
      <c r="B118" s="39" t="s">
        <v>144</v>
      </c>
      <c r="C118" s="54">
        <v>330000000000</v>
      </c>
      <c r="D118" s="39" t="s">
        <v>157</v>
      </c>
      <c r="E118" s="39" t="s">
        <v>139</v>
      </c>
    </row>
    <row r="119" spans="1:5">
      <c r="B119" s="39" t="s">
        <v>143</v>
      </c>
      <c r="C119" s="51">
        <v>260000000000</v>
      </c>
      <c r="D119" s="39" t="s">
        <v>157</v>
      </c>
      <c r="E119" s="39" t="s">
        <v>139</v>
      </c>
    </row>
    <row r="120" spans="1:5">
      <c r="B120" s="39" t="s">
        <v>158</v>
      </c>
      <c r="C120" s="61">
        <v>270000000000</v>
      </c>
      <c r="D120" s="39" t="s">
        <v>157</v>
      </c>
      <c r="E120" s="39" t="s">
        <v>139</v>
      </c>
    </row>
    <row r="121" spans="1:5">
      <c r="B121" s="39" t="s">
        <v>145</v>
      </c>
      <c r="C121" s="59">
        <v>290000000000</v>
      </c>
      <c r="D121" s="39" t="s">
        <v>157</v>
      </c>
      <c r="E121" s="39" t="s">
        <v>139</v>
      </c>
    </row>
    <row r="122" spans="1:5">
      <c r="A122" s="45">
        <v>43700</v>
      </c>
      <c r="B122" s="39" t="s">
        <v>142</v>
      </c>
      <c r="C122" s="46">
        <v>8500000000</v>
      </c>
      <c r="D122" s="39" t="s">
        <v>157</v>
      </c>
      <c r="E122" s="39" t="s">
        <v>152</v>
      </c>
    </row>
    <row r="123" spans="1:5">
      <c r="B123" s="39" t="s">
        <v>144</v>
      </c>
      <c r="C123" s="54">
        <v>290000000000</v>
      </c>
      <c r="D123" s="39" t="s">
        <v>157</v>
      </c>
      <c r="E123" s="39" t="s">
        <v>152</v>
      </c>
    </row>
    <row r="124" spans="1:5">
      <c r="B124" s="39" t="s">
        <v>143</v>
      </c>
      <c r="C124" s="51">
        <v>220000000000</v>
      </c>
      <c r="D124" s="39" t="s">
        <v>157</v>
      </c>
      <c r="E124" s="39" t="s">
        <v>152</v>
      </c>
    </row>
    <row r="125" spans="1:5">
      <c r="B125" s="39" t="s">
        <v>158</v>
      </c>
      <c r="C125" s="61">
        <v>200000000000</v>
      </c>
      <c r="D125" s="39" t="s">
        <v>157</v>
      </c>
      <c r="E125" s="39" t="s">
        <v>152</v>
      </c>
    </row>
    <row r="126" spans="1:5">
      <c r="B126" s="39" t="s">
        <v>145</v>
      </c>
      <c r="C126" s="59">
        <v>240000000000</v>
      </c>
      <c r="D126" s="39" t="s">
        <v>157</v>
      </c>
      <c r="E126" s="39" t="s">
        <v>152</v>
      </c>
    </row>
    <row r="127" spans="1:5">
      <c r="B127" s="39" t="s">
        <v>142</v>
      </c>
      <c r="C127" s="46">
        <v>100000000000</v>
      </c>
      <c r="D127" s="39" t="s">
        <v>157</v>
      </c>
      <c r="E127" s="39" t="s">
        <v>139</v>
      </c>
    </row>
    <row r="128" spans="1:5">
      <c r="B128" s="39" t="s">
        <v>144</v>
      </c>
      <c r="C128" s="54">
        <v>140000000000</v>
      </c>
      <c r="D128" s="39" t="s">
        <v>157</v>
      </c>
      <c r="E128" s="39" t="s">
        <v>139</v>
      </c>
    </row>
    <row r="129" spans="2:5">
      <c r="B129" s="39" t="s">
        <v>143</v>
      </c>
      <c r="C129" s="51">
        <v>90000000000</v>
      </c>
      <c r="D129" s="39" t="s">
        <v>157</v>
      </c>
      <c r="E129" s="39" t="s">
        <v>139</v>
      </c>
    </row>
    <row r="130" spans="2:5">
      <c r="B130" s="39" t="s">
        <v>158</v>
      </c>
      <c r="C130" s="61">
        <v>110000000000</v>
      </c>
      <c r="D130" s="39" t="s">
        <v>157</v>
      </c>
      <c r="E130" s="39" t="s">
        <v>139</v>
      </c>
    </row>
    <row r="131" spans="2:5">
      <c r="B131" s="39" t="s">
        <v>145</v>
      </c>
      <c r="C131" s="59">
        <v>140000000000</v>
      </c>
      <c r="D131" s="39" t="s">
        <v>157</v>
      </c>
      <c r="E131" s="39" t="s">
        <v>139</v>
      </c>
    </row>
  </sheetData>
  <mergeCells count="1">
    <mergeCell ref="E2:K2"/>
  </mergeCells>
  <phoneticPr fontId="1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4A195-8CC7-D348-A7AD-84BAFCFFD4E3}">
  <dimension ref="A1:BD43"/>
  <sheetViews>
    <sheetView workbookViewId="0">
      <selection activeCell="E23" sqref="E23"/>
    </sheetView>
  </sheetViews>
  <sheetFormatPr baseColWidth="10" defaultRowHeight="16"/>
  <sheetData>
    <row r="1" spans="1:56">
      <c r="A1" s="208" t="s">
        <v>99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  <c r="P1" s="208"/>
      <c r="Q1" s="208"/>
      <c r="R1" s="208"/>
      <c r="S1" s="208"/>
      <c r="T1" s="208"/>
      <c r="U1" s="208"/>
      <c r="V1" s="208"/>
      <c r="W1" s="208"/>
      <c r="X1" s="208"/>
      <c r="Y1" s="208"/>
      <c r="Z1" s="208"/>
      <c r="AA1" s="208"/>
      <c r="AB1" s="208"/>
      <c r="AC1" s="36"/>
      <c r="AD1" s="209" t="s">
        <v>100</v>
      </c>
      <c r="AE1" s="209"/>
      <c r="AF1" s="209"/>
      <c r="AG1" s="209"/>
      <c r="AH1" s="209"/>
      <c r="AI1" s="209"/>
      <c r="AJ1" s="209"/>
      <c r="AK1" s="209"/>
      <c r="AL1" s="209"/>
      <c r="AM1" s="209"/>
      <c r="AN1" s="209"/>
      <c r="AO1" s="209"/>
      <c r="AP1" s="209"/>
      <c r="AQ1" s="209"/>
      <c r="AR1" s="209"/>
      <c r="AS1" s="209"/>
      <c r="AT1" s="209"/>
      <c r="AU1" s="209"/>
      <c r="AV1" s="209"/>
      <c r="AW1" s="209"/>
      <c r="AX1" s="209"/>
      <c r="AY1" s="209"/>
      <c r="AZ1" s="209"/>
      <c r="BA1" s="209"/>
      <c r="BB1" s="209"/>
      <c r="BC1" s="209"/>
      <c r="BD1" s="209"/>
    </row>
    <row r="2" spans="1:56">
      <c r="A2" s="37"/>
      <c r="B2" s="38"/>
      <c r="C2" s="36"/>
      <c r="D2" s="36"/>
      <c r="E2" s="36"/>
      <c r="F2" s="36"/>
      <c r="G2" s="36"/>
      <c r="H2" s="36"/>
      <c r="I2" s="207" t="s">
        <v>101</v>
      </c>
      <c r="J2" s="207"/>
      <c r="K2" s="207"/>
      <c r="L2" s="207"/>
      <c r="M2" s="207" t="s">
        <v>102</v>
      </c>
      <c r="N2" s="207"/>
      <c r="O2" s="207"/>
      <c r="P2" s="207"/>
      <c r="Q2" s="207" t="s">
        <v>103</v>
      </c>
      <c r="R2" s="207"/>
      <c r="S2" s="207"/>
      <c r="T2" s="207"/>
      <c r="U2" s="207" t="s">
        <v>104</v>
      </c>
      <c r="V2" s="207"/>
      <c r="W2" s="207"/>
      <c r="X2" s="207"/>
      <c r="Y2" s="207" t="s">
        <v>105</v>
      </c>
      <c r="Z2" s="207"/>
      <c r="AA2" s="207"/>
      <c r="AB2" s="207"/>
      <c r="AC2" s="36"/>
      <c r="AD2" s="37"/>
      <c r="AE2" s="38"/>
      <c r="AF2" s="36"/>
      <c r="AG2" s="36"/>
      <c r="AH2" s="36"/>
      <c r="AI2" s="36"/>
      <c r="AJ2" s="36"/>
      <c r="AK2" s="207" t="s">
        <v>106</v>
      </c>
      <c r="AL2" s="207"/>
      <c r="AM2" s="207"/>
      <c r="AN2" s="207"/>
      <c r="AO2" s="207" t="s">
        <v>107</v>
      </c>
      <c r="AP2" s="207"/>
      <c r="AQ2" s="207"/>
      <c r="AR2" s="207"/>
      <c r="AS2" s="207" t="s">
        <v>108</v>
      </c>
      <c r="AT2" s="207"/>
      <c r="AU2" s="207"/>
      <c r="AV2" s="207"/>
      <c r="AW2" s="207"/>
      <c r="AX2" s="207"/>
      <c r="AY2" s="207"/>
      <c r="AZ2" s="207"/>
      <c r="BA2" s="207"/>
      <c r="BB2" s="207"/>
      <c r="BC2" s="207"/>
      <c r="BD2" s="207"/>
    </row>
    <row r="3" spans="1:56">
      <c r="A3" s="37" t="s">
        <v>109</v>
      </c>
      <c r="B3" s="38" t="s">
        <v>110</v>
      </c>
      <c r="C3" s="36"/>
      <c r="D3" s="36" t="s">
        <v>111</v>
      </c>
      <c r="E3" s="36" t="s">
        <v>112</v>
      </c>
      <c r="F3" s="36" t="s">
        <v>113</v>
      </c>
      <c r="G3" s="36" t="s">
        <v>114</v>
      </c>
      <c r="H3" s="36" t="s">
        <v>115</v>
      </c>
      <c r="I3" s="36" t="s">
        <v>116</v>
      </c>
      <c r="J3" s="36" t="s">
        <v>117</v>
      </c>
      <c r="K3" s="36" t="s">
        <v>118</v>
      </c>
      <c r="L3" s="36" t="s">
        <v>119</v>
      </c>
      <c r="M3" s="36" t="s">
        <v>116</v>
      </c>
      <c r="N3" s="36" t="s">
        <v>117</v>
      </c>
      <c r="O3" s="36" t="s">
        <v>118</v>
      </c>
      <c r="P3" s="36" t="s">
        <v>119</v>
      </c>
      <c r="Q3" s="36" t="s">
        <v>116</v>
      </c>
      <c r="R3" s="36" t="s">
        <v>117</v>
      </c>
      <c r="S3" s="36" t="s">
        <v>118</v>
      </c>
      <c r="T3" s="36" t="s">
        <v>119</v>
      </c>
      <c r="U3" s="36" t="s">
        <v>116</v>
      </c>
      <c r="V3" s="36" t="s">
        <v>117</v>
      </c>
      <c r="W3" s="36" t="s">
        <v>118</v>
      </c>
      <c r="X3" s="36" t="s">
        <v>119</v>
      </c>
      <c r="Y3" s="36" t="s">
        <v>116</v>
      </c>
      <c r="Z3" s="36" t="s">
        <v>117</v>
      </c>
      <c r="AA3" s="36" t="s">
        <v>118</v>
      </c>
      <c r="AB3" s="36" t="s">
        <v>119</v>
      </c>
      <c r="AC3" s="36"/>
      <c r="AD3" s="37" t="s">
        <v>109</v>
      </c>
      <c r="AE3" s="38" t="s">
        <v>110</v>
      </c>
      <c r="AF3" s="36"/>
      <c r="AG3" s="36" t="s">
        <v>112</v>
      </c>
      <c r="AH3" s="36" t="s">
        <v>113</v>
      </c>
      <c r="AI3" s="36" t="s">
        <v>114</v>
      </c>
      <c r="AJ3" s="36" t="s">
        <v>115</v>
      </c>
      <c r="AK3" s="36" t="s">
        <v>116</v>
      </c>
      <c r="AL3" s="36" t="s">
        <v>117</v>
      </c>
      <c r="AM3" s="36" t="s">
        <v>118</v>
      </c>
      <c r="AN3" s="36" t="s">
        <v>119</v>
      </c>
      <c r="AO3" s="36" t="s">
        <v>116</v>
      </c>
      <c r="AP3" s="36" t="s">
        <v>117</v>
      </c>
      <c r="AQ3" s="36" t="s">
        <v>118</v>
      </c>
      <c r="AR3" s="36" t="s">
        <v>119</v>
      </c>
      <c r="AS3" s="36" t="s">
        <v>116</v>
      </c>
      <c r="AT3" s="36" t="s">
        <v>117</v>
      </c>
      <c r="AU3" s="36" t="s">
        <v>118</v>
      </c>
      <c r="AV3" s="36" t="s">
        <v>119</v>
      </c>
      <c r="AW3" s="36" t="s">
        <v>116</v>
      </c>
      <c r="AX3" s="36" t="s">
        <v>117</v>
      </c>
      <c r="AY3" s="36" t="s">
        <v>118</v>
      </c>
      <c r="AZ3" s="36" t="s">
        <v>119</v>
      </c>
      <c r="BA3" s="36" t="s">
        <v>116</v>
      </c>
      <c r="BB3" s="36" t="s">
        <v>117</v>
      </c>
      <c r="BC3" s="36" t="s">
        <v>118</v>
      </c>
      <c r="BD3" s="36" t="s">
        <v>119</v>
      </c>
    </row>
    <row r="4" spans="1:56">
      <c r="A4" s="37">
        <v>0</v>
      </c>
      <c r="B4" s="38">
        <v>45</v>
      </c>
      <c r="C4" s="36">
        <v>45</v>
      </c>
      <c r="D4" s="36">
        <v>0.80352500000000004</v>
      </c>
      <c r="E4" s="36">
        <v>27.6</v>
      </c>
      <c r="F4" s="36">
        <v>0</v>
      </c>
      <c r="G4" s="36">
        <v>6.8</v>
      </c>
      <c r="H4" s="36">
        <v>34.4</v>
      </c>
      <c r="I4" s="36">
        <v>30</v>
      </c>
      <c r="J4" s="36">
        <v>0</v>
      </c>
      <c r="K4" s="36">
        <v>6</v>
      </c>
      <c r="L4" s="36">
        <v>36</v>
      </c>
      <c r="M4" s="36">
        <v>32</v>
      </c>
      <c r="N4" s="36">
        <v>0</v>
      </c>
      <c r="O4" s="36">
        <v>3</v>
      </c>
      <c r="P4" s="36">
        <v>35</v>
      </c>
      <c r="Q4" s="36">
        <v>25</v>
      </c>
      <c r="R4" s="36">
        <v>0</v>
      </c>
      <c r="S4" s="36">
        <v>6</v>
      </c>
      <c r="T4" s="36">
        <v>31</v>
      </c>
      <c r="U4" s="36">
        <v>26</v>
      </c>
      <c r="V4" s="36">
        <v>0</v>
      </c>
      <c r="W4" s="36">
        <v>7</v>
      </c>
      <c r="X4" s="36">
        <v>33</v>
      </c>
      <c r="Y4" s="36">
        <v>25</v>
      </c>
      <c r="Z4" s="36">
        <v>0</v>
      </c>
      <c r="AA4" s="36">
        <v>12</v>
      </c>
      <c r="AB4" s="36">
        <v>37</v>
      </c>
      <c r="AC4" s="36"/>
      <c r="AD4" s="37">
        <v>0</v>
      </c>
      <c r="AE4" s="38">
        <v>45</v>
      </c>
      <c r="AF4" s="36">
        <v>45</v>
      </c>
      <c r="AG4" s="36">
        <v>35.666670000000003</v>
      </c>
      <c r="AH4" s="36">
        <v>0</v>
      </c>
      <c r="AI4" s="36">
        <v>23.33333</v>
      </c>
      <c r="AJ4" s="36">
        <v>35.4</v>
      </c>
      <c r="AK4" s="36">
        <v>38</v>
      </c>
      <c r="AL4" s="36">
        <v>0</v>
      </c>
      <c r="AM4" s="36">
        <v>33</v>
      </c>
      <c r="AN4" s="36">
        <v>71</v>
      </c>
      <c r="AO4" s="36">
        <v>39</v>
      </c>
      <c r="AP4" s="36">
        <v>0</v>
      </c>
      <c r="AQ4" s="36">
        <v>26</v>
      </c>
      <c r="AR4" s="36">
        <v>65</v>
      </c>
      <c r="AS4" s="36">
        <v>30</v>
      </c>
      <c r="AT4" s="36">
        <v>0</v>
      </c>
      <c r="AU4" s="36">
        <v>11</v>
      </c>
      <c r="AV4" s="36">
        <v>41</v>
      </c>
      <c r="AW4" s="36"/>
      <c r="AX4" s="36"/>
      <c r="AY4" s="36"/>
      <c r="AZ4" s="36">
        <v>0</v>
      </c>
      <c r="BA4" s="36"/>
      <c r="BB4" s="36"/>
      <c r="BC4" s="36"/>
      <c r="BD4" s="36">
        <v>0</v>
      </c>
    </row>
    <row r="5" spans="1:56">
      <c r="A5" s="37">
        <v>0</v>
      </c>
      <c r="B5" s="38">
        <v>55</v>
      </c>
      <c r="C5" s="36">
        <v>55</v>
      </c>
      <c r="D5" s="36">
        <v>0.80997699999999995</v>
      </c>
      <c r="E5" s="36">
        <v>27.8</v>
      </c>
      <c r="F5" s="36">
        <v>0</v>
      </c>
      <c r="G5" s="36">
        <v>6.6</v>
      </c>
      <c r="H5" s="36">
        <v>34.4</v>
      </c>
      <c r="I5" s="36">
        <v>30</v>
      </c>
      <c r="J5" s="36">
        <v>0</v>
      </c>
      <c r="K5" s="36">
        <v>6</v>
      </c>
      <c r="L5" s="36">
        <v>36</v>
      </c>
      <c r="M5" s="36">
        <v>32</v>
      </c>
      <c r="N5" s="36">
        <v>0</v>
      </c>
      <c r="O5" s="36">
        <v>3</v>
      </c>
      <c r="P5" s="36">
        <v>35</v>
      </c>
      <c r="Q5" s="36">
        <v>26</v>
      </c>
      <c r="R5" s="36">
        <v>0</v>
      </c>
      <c r="S5" s="36">
        <v>5</v>
      </c>
      <c r="T5" s="36">
        <v>31</v>
      </c>
      <c r="U5" s="36">
        <v>26</v>
      </c>
      <c r="V5" s="36">
        <v>0</v>
      </c>
      <c r="W5" s="36">
        <v>7</v>
      </c>
      <c r="X5" s="36">
        <v>33</v>
      </c>
      <c r="Y5" s="36">
        <v>25</v>
      </c>
      <c r="Z5" s="36">
        <v>0</v>
      </c>
      <c r="AA5" s="36">
        <v>12</v>
      </c>
      <c r="AB5" s="36">
        <v>37</v>
      </c>
      <c r="AC5" s="36"/>
      <c r="AD5" s="37">
        <v>0</v>
      </c>
      <c r="AE5" s="38">
        <v>55</v>
      </c>
      <c r="AF5" s="36">
        <v>55</v>
      </c>
      <c r="AG5" s="36">
        <v>36.666670000000003</v>
      </c>
      <c r="AH5" s="36">
        <v>0</v>
      </c>
      <c r="AI5" s="36">
        <v>22.33333</v>
      </c>
      <c r="AJ5" s="36">
        <v>35.4</v>
      </c>
      <c r="AK5" s="36">
        <v>39</v>
      </c>
      <c r="AL5" s="36">
        <v>0</v>
      </c>
      <c r="AM5" s="36">
        <v>32</v>
      </c>
      <c r="AN5" s="36">
        <v>71</v>
      </c>
      <c r="AO5" s="36">
        <v>41</v>
      </c>
      <c r="AP5" s="36">
        <v>0</v>
      </c>
      <c r="AQ5" s="36">
        <v>24</v>
      </c>
      <c r="AR5" s="36">
        <v>65</v>
      </c>
      <c r="AS5" s="36">
        <v>30</v>
      </c>
      <c r="AT5" s="36">
        <v>0</v>
      </c>
      <c r="AU5" s="36">
        <v>11</v>
      </c>
      <c r="AV5" s="36">
        <v>41</v>
      </c>
      <c r="AW5" s="36"/>
      <c r="AX5" s="36"/>
      <c r="AY5" s="36"/>
      <c r="AZ5" s="36">
        <v>0</v>
      </c>
      <c r="BA5" s="36"/>
      <c r="BB5" s="36"/>
      <c r="BC5" s="36"/>
      <c r="BD5" s="36">
        <v>0</v>
      </c>
    </row>
    <row r="6" spans="1:56">
      <c r="A6" s="37">
        <v>1</v>
      </c>
      <c r="B6" s="38">
        <v>5</v>
      </c>
      <c r="C6" s="36">
        <v>65</v>
      </c>
      <c r="D6" s="36">
        <v>0.83320899999999998</v>
      </c>
      <c r="E6" s="36">
        <v>28.6</v>
      </c>
      <c r="F6" s="36">
        <v>0</v>
      </c>
      <c r="G6" s="36">
        <v>6.8</v>
      </c>
      <c r="H6" s="36">
        <v>35.4</v>
      </c>
      <c r="I6" s="36">
        <v>32</v>
      </c>
      <c r="J6" s="36">
        <v>0</v>
      </c>
      <c r="K6" s="36">
        <v>4</v>
      </c>
      <c r="L6" s="36">
        <v>36</v>
      </c>
      <c r="M6" s="36">
        <v>32</v>
      </c>
      <c r="N6" s="36">
        <v>0</v>
      </c>
      <c r="O6" s="36">
        <v>3</v>
      </c>
      <c r="P6" s="36">
        <v>35</v>
      </c>
      <c r="Q6" s="36">
        <v>26</v>
      </c>
      <c r="R6" s="36">
        <v>0</v>
      </c>
      <c r="S6" s="36">
        <v>6</v>
      </c>
      <c r="T6" s="36">
        <v>32</v>
      </c>
      <c r="U6" s="36">
        <v>28</v>
      </c>
      <c r="V6" s="36">
        <v>0</v>
      </c>
      <c r="W6" s="36">
        <v>7</v>
      </c>
      <c r="X6" s="36">
        <v>35</v>
      </c>
      <c r="Y6" s="36">
        <v>25</v>
      </c>
      <c r="Z6" s="36">
        <v>0</v>
      </c>
      <c r="AA6" s="36">
        <v>14</v>
      </c>
      <c r="AB6" s="36">
        <v>39</v>
      </c>
      <c r="AC6" s="36"/>
      <c r="AD6" s="37">
        <v>1</v>
      </c>
      <c r="AE6" s="38">
        <v>5</v>
      </c>
      <c r="AF6" s="36">
        <v>65</v>
      </c>
      <c r="AG6" s="36">
        <v>38.666670000000003</v>
      </c>
      <c r="AH6" s="36">
        <v>0</v>
      </c>
      <c r="AI6" s="36">
        <v>20.66667</v>
      </c>
      <c r="AJ6" s="36">
        <v>35.6</v>
      </c>
      <c r="AK6" s="36">
        <v>44</v>
      </c>
      <c r="AL6" s="36">
        <v>0</v>
      </c>
      <c r="AM6" s="36">
        <v>27</v>
      </c>
      <c r="AN6" s="36">
        <v>71</v>
      </c>
      <c r="AO6" s="36">
        <v>42</v>
      </c>
      <c r="AP6" s="36">
        <v>0</v>
      </c>
      <c r="AQ6" s="36">
        <v>24</v>
      </c>
      <c r="AR6" s="36">
        <v>66</v>
      </c>
      <c r="AS6" s="36">
        <v>30</v>
      </c>
      <c r="AT6" s="36">
        <v>0</v>
      </c>
      <c r="AU6" s="36">
        <v>11</v>
      </c>
      <c r="AV6" s="36">
        <v>41</v>
      </c>
      <c r="AW6" s="36"/>
      <c r="AX6" s="36"/>
      <c r="AY6" s="36"/>
      <c r="AZ6" s="36">
        <v>0</v>
      </c>
      <c r="BA6" s="36"/>
      <c r="BB6" s="36"/>
      <c r="BC6" s="36"/>
      <c r="BD6" s="36">
        <v>0</v>
      </c>
    </row>
    <row r="7" spans="1:56">
      <c r="A7" s="37">
        <v>1</v>
      </c>
      <c r="B7" s="38">
        <v>15</v>
      </c>
      <c r="C7" s="36">
        <v>75</v>
      </c>
      <c r="D7" s="36">
        <v>0.79255500000000001</v>
      </c>
      <c r="E7" s="36">
        <v>27.2</v>
      </c>
      <c r="F7" s="36">
        <v>1.4</v>
      </c>
      <c r="G7" s="36">
        <v>7.2</v>
      </c>
      <c r="H7" s="36">
        <v>35.799999999999997</v>
      </c>
      <c r="I7" s="36">
        <v>31</v>
      </c>
      <c r="J7" s="36">
        <v>1</v>
      </c>
      <c r="K7" s="36">
        <v>4</v>
      </c>
      <c r="L7" s="36">
        <v>36</v>
      </c>
      <c r="M7" s="36">
        <v>31</v>
      </c>
      <c r="N7" s="36">
        <v>1</v>
      </c>
      <c r="O7" s="36">
        <v>4</v>
      </c>
      <c r="P7" s="36">
        <v>36</v>
      </c>
      <c r="Q7" s="36">
        <v>25</v>
      </c>
      <c r="R7" s="36">
        <v>1</v>
      </c>
      <c r="S7" s="36">
        <v>7</v>
      </c>
      <c r="T7" s="36">
        <v>33</v>
      </c>
      <c r="U7" s="36">
        <v>26</v>
      </c>
      <c r="V7" s="36">
        <v>2</v>
      </c>
      <c r="W7" s="36">
        <v>7</v>
      </c>
      <c r="X7" s="36">
        <v>35</v>
      </c>
      <c r="Y7" s="36">
        <v>23</v>
      </c>
      <c r="Z7" s="36">
        <v>2</v>
      </c>
      <c r="AA7" s="36">
        <v>14</v>
      </c>
      <c r="AB7" s="36">
        <v>39</v>
      </c>
      <c r="AC7" s="36"/>
      <c r="AD7" s="37">
        <v>1</v>
      </c>
      <c r="AE7" s="38">
        <v>15</v>
      </c>
      <c r="AF7" s="36">
        <v>75</v>
      </c>
      <c r="AG7" s="36">
        <v>39</v>
      </c>
      <c r="AH7" s="36">
        <v>0.33333299999999999</v>
      </c>
      <c r="AI7" s="36">
        <v>21</v>
      </c>
      <c r="AJ7" s="36">
        <v>36.200000000000003</v>
      </c>
      <c r="AK7" s="36">
        <v>45</v>
      </c>
      <c r="AL7" s="36">
        <v>0</v>
      </c>
      <c r="AM7" s="36">
        <v>26</v>
      </c>
      <c r="AN7" s="36">
        <v>71</v>
      </c>
      <c r="AO7" s="36">
        <v>42</v>
      </c>
      <c r="AP7" s="36">
        <v>1</v>
      </c>
      <c r="AQ7" s="36">
        <v>26</v>
      </c>
      <c r="AR7" s="36">
        <v>69</v>
      </c>
      <c r="AS7" s="36">
        <v>30</v>
      </c>
      <c r="AT7" s="36">
        <v>0</v>
      </c>
      <c r="AU7" s="36">
        <v>11</v>
      </c>
      <c r="AV7" s="36">
        <v>41</v>
      </c>
      <c r="AW7" s="36"/>
      <c r="AX7" s="36"/>
      <c r="AY7" s="36"/>
      <c r="AZ7" s="36">
        <v>0</v>
      </c>
      <c r="BA7" s="36"/>
      <c r="BB7" s="36"/>
      <c r="BC7" s="36"/>
      <c r="BD7" s="36">
        <v>0</v>
      </c>
    </row>
    <row r="8" spans="1:56">
      <c r="A8" s="37">
        <v>1</v>
      </c>
      <c r="B8" s="38">
        <v>25</v>
      </c>
      <c r="C8" s="36">
        <v>85</v>
      </c>
      <c r="D8" s="36">
        <v>0.75271600000000005</v>
      </c>
      <c r="E8" s="36">
        <v>25.8</v>
      </c>
      <c r="F8" s="36">
        <v>2.8</v>
      </c>
      <c r="G8" s="36">
        <v>7.6</v>
      </c>
      <c r="H8" s="36">
        <v>36.200000000000003</v>
      </c>
      <c r="I8" s="36">
        <v>29</v>
      </c>
      <c r="J8" s="36">
        <v>3</v>
      </c>
      <c r="K8" s="36">
        <v>4</v>
      </c>
      <c r="L8" s="36">
        <v>36</v>
      </c>
      <c r="M8" s="36">
        <v>31</v>
      </c>
      <c r="N8" s="36">
        <v>1</v>
      </c>
      <c r="O8" s="36">
        <v>4</v>
      </c>
      <c r="P8" s="36">
        <v>36</v>
      </c>
      <c r="Q8" s="36">
        <v>24</v>
      </c>
      <c r="R8" s="36">
        <v>2</v>
      </c>
      <c r="S8" s="36">
        <v>7</v>
      </c>
      <c r="T8" s="36">
        <v>33</v>
      </c>
      <c r="U8" s="36">
        <v>25</v>
      </c>
      <c r="V8" s="36">
        <v>3</v>
      </c>
      <c r="W8" s="36">
        <v>7</v>
      </c>
      <c r="X8" s="36">
        <v>35</v>
      </c>
      <c r="Y8" s="36">
        <v>20</v>
      </c>
      <c r="Z8" s="36">
        <v>5</v>
      </c>
      <c r="AA8" s="36">
        <v>16</v>
      </c>
      <c r="AB8" s="36">
        <v>41</v>
      </c>
      <c r="AC8" s="36"/>
      <c r="AD8" s="37">
        <v>1</v>
      </c>
      <c r="AE8" s="38">
        <v>25</v>
      </c>
      <c r="AF8" s="36">
        <v>85</v>
      </c>
      <c r="AG8" s="36">
        <v>33.333329999999997</v>
      </c>
      <c r="AH8" s="36">
        <v>5.6666670000000003</v>
      </c>
      <c r="AI8" s="36">
        <v>22.66667</v>
      </c>
      <c r="AJ8" s="36">
        <v>37</v>
      </c>
      <c r="AK8" s="36">
        <v>38</v>
      </c>
      <c r="AL8" s="36">
        <v>7</v>
      </c>
      <c r="AM8" s="36">
        <v>29</v>
      </c>
      <c r="AN8" s="36">
        <v>74</v>
      </c>
      <c r="AO8" s="36">
        <v>34</v>
      </c>
      <c r="AP8" s="36">
        <v>8</v>
      </c>
      <c r="AQ8" s="36">
        <v>27</v>
      </c>
      <c r="AR8" s="36">
        <v>69</v>
      </c>
      <c r="AS8" s="36">
        <v>28</v>
      </c>
      <c r="AT8" s="36">
        <v>2</v>
      </c>
      <c r="AU8" s="36">
        <v>12</v>
      </c>
      <c r="AV8" s="36">
        <v>42</v>
      </c>
      <c r="AW8" s="36"/>
      <c r="AX8" s="36"/>
      <c r="AY8" s="36"/>
      <c r="AZ8" s="36">
        <v>0</v>
      </c>
      <c r="BA8" s="36"/>
      <c r="BB8" s="36"/>
      <c r="BC8" s="36"/>
      <c r="BD8" s="36">
        <v>0</v>
      </c>
    </row>
    <row r="9" spans="1:56">
      <c r="A9" s="37">
        <v>1</v>
      </c>
      <c r="B9" s="38">
        <v>35</v>
      </c>
      <c r="C9" s="36">
        <v>95</v>
      </c>
      <c r="D9" s="36">
        <v>0.66626799999999997</v>
      </c>
      <c r="E9" s="36">
        <v>22.8</v>
      </c>
      <c r="F9" s="36">
        <v>5.8</v>
      </c>
      <c r="G9" s="36">
        <v>8.1999999999999993</v>
      </c>
      <c r="H9" s="36">
        <v>36.799999999999997</v>
      </c>
      <c r="I9" s="36">
        <v>27</v>
      </c>
      <c r="J9" s="36">
        <v>5</v>
      </c>
      <c r="K9" s="36">
        <v>5</v>
      </c>
      <c r="L9" s="36">
        <v>37</v>
      </c>
      <c r="M9" s="36">
        <v>29</v>
      </c>
      <c r="N9" s="36">
        <v>3</v>
      </c>
      <c r="O9" s="36">
        <v>4</v>
      </c>
      <c r="P9" s="36">
        <v>36</v>
      </c>
      <c r="Q9" s="36">
        <v>21</v>
      </c>
      <c r="R9" s="36">
        <v>5</v>
      </c>
      <c r="S9" s="36">
        <v>8</v>
      </c>
      <c r="T9" s="36">
        <v>34</v>
      </c>
      <c r="U9" s="36">
        <v>23</v>
      </c>
      <c r="V9" s="36">
        <v>5</v>
      </c>
      <c r="W9" s="36">
        <v>8</v>
      </c>
      <c r="X9" s="36">
        <v>36</v>
      </c>
      <c r="Y9" s="36">
        <v>14</v>
      </c>
      <c r="Z9" s="36">
        <v>11</v>
      </c>
      <c r="AA9" s="36">
        <v>16</v>
      </c>
      <c r="AB9" s="36">
        <v>41</v>
      </c>
      <c r="AC9" s="36"/>
      <c r="AD9" s="37">
        <v>1</v>
      </c>
      <c r="AE9" s="38">
        <v>35</v>
      </c>
      <c r="AF9" s="36">
        <v>95</v>
      </c>
      <c r="AG9" s="36">
        <v>23.33333</v>
      </c>
      <c r="AH9" s="36">
        <v>13.66667</v>
      </c>
      <c r="AI9" s="36">
        <v>28.66667</v>
      </c>
      <c r="AJ9" s="36">
        <v>39.4</v>
      </c>
      <c r="AK9" s="36">
        <v>30</v>
      </c>
      <c r="AL9" s="36">
        <v>15</v>
      </c>
      <c r="AM9" s="36">
        <v>34</v>
      </c>
      <c r="AN9" s="36">
        <v>79</v>
      </c>
      <c r="AO9" s="36">
        <v>22</v>
      </c>
      <c r="AP9" s="36">
        <v>14</v>
      </c>
      <c r="AQ9" s="36">
        <v>35</v>
      </c>
      <c r="AR9" s="36">
        <v>71</v>
      </c>
      <c r="AS9" s="36">
        <v>18</v>
      </c>
      <c r="AT9" s="36">
        <v>12</v>
      </c>
      <c r="AU9" s="36">
        <v>17</v>
      </c>
      <c r="AV9" s="36">
        <v>47</v>
      </c>
      <c r="AW9" s="36"/>
      <c r="AX9" s="36"/>
      <c r="AY9" s="36"/>
      <c r="AZ9" s="36">
        <v>0</v>
      </c>
      <c r="BA9" s="36"/>
      <c r="BB9" s="36"/>
      <c r="BC9" s="36"/>
      <c r="BD9" s="36">
        <v>0</v>
      </c>
    </row>
    <row r="10" spans="1:56">
      <c r="A10" s="37">
        <v>1</v>
      </c>
      <c r="B10" s="38">
        <v>45</v>
      </c>
      <c r="C10" s="36">
        <v>105</v>
      </c>
      <c r="D10" s="36">
        <v>0.509216</v>
      </c>
      <c r="E10" s="36">
        <v>17.399999999999999</v>
      </c>
      <c r="F10" s="36">
        <v>11.2</v>
      </c>
      <c r="G10" s="36">
        <v>10</v>
      </c>
      <c r="H10" s="36">
        <v>38.6</v>
      </c>
      <c r="I10" s="36">
        <v>23</v>
      </c>
      <c r="J10" s="36">
        <v>9</v>
      </c>
      <c r="K10" s="36">
        <v>5</v>
      </c>
      <c r="L10" s="36">
        <v>37</v>
      </c>
      <c r="M10" s="36">
        <v>20</v>
      </c>
      <c r="N10" s="36">
        <v>12</v>
      </c>
      <c r="O10" s="36">
        <v>4</v>
      </c>
      <c r="P10" s="36">
        <v>36</v>
      </c>
      <c r="Q10" s="36">
        <v>18</v>
      </c>
      <c r="R10" s="36">
        <v>8</v>
      </c>
      <c r="S10" s="36">
        <v>12</v>
      </c>
      <c r="T10" s="36">
        <v>38</v>
      </c>
      <c r="U10" s="36">
        <v>16</v>
      </c>
      <c r="V10" s="36">
        <v>12</v>
      </c>
      <c r="W10" s="36">
        <v>10</v>
      </c>
      <c r="X10" s="36">
        <v>38</v>
      </c>
      <c r="Y10" s="36">
        <v>10</v>
      </c>
      <c r="Z10" s="36">
        <v>15</v>
      </c>
      <c r="AA10" s="36">
        <v>19</v>
      </c>
      <c r="AB10" s="36">
        <v>44</v>
      </c>
      <c r="AC10" s="36"/>
      <c r="AD10" s="37">
        <v>1</v>
      </c>
      <c r="AE10" s="38">
        <v>45</v>
      </c>
      <c r="AF10" s="36">
        <v>105</v>
      </c>
      <c r="AG10" s="36">
        <v>16.66667</v>
      </c>
      <c r="AH10" s="36">
        <v>20.33333</v>
      </c>
      <c r="AI10" s="36">
        <v>30</v>
      </c>
      <c r="AJ10" s="36">
        <v>40.200000000000003</v>
      </c>
      <c r="AK10" s="36">
        <v>22</v>
      </c>
      <c r="AL10" s="36">
        <v>23</v>
      </c>
      <c r="AM10" s="36">
        <v>36</v>
      </c>
      <c r="AN10" s="36">
        <v>81</v>
      </c>
      <c r="AO10" s="36">
        <v>13</v>
      </c>
      <c r="AP10" s="36">
        <v>23</v>
      </c>
      <c r="AQ10" s="36">
        <v>36</v>
      </c>
      <c r="AR10" s="36">
        <v>72</v>
      </c>
      <c r="AS10" s="36">
        <v>15</v>
      </c>
      <c r="AT10" s="36">
        <v>15</v>
      </c>
      <c r="AU10" s="36">
        <v>18</v>
      </c>
      <c r="AV10" s="36">
        <v>48</v>
      </c>
      <c r="AW10" s="36"/>
      <c r="AX10" s="36"/>
      <c r="AY10" s="36"/>
      <c r="AZ10" s="36">
        <v>0</v>
      </c>
      <c r="BA10" s="36"/>
      <c r="BB10" s="36"/>
      <c r="BC10" s="36"/>
      <c r="BD10" s="36">
        <v>0</v>
      </c>
    </row>
    <row r="11" spans="1:56">
      <c r="A11" s="37">
        <v>1</v>
      </c>
      <c r="B11" s="38">
        <v>55</v>
      </c>
      <c r="C11" s="36">
        <v>115</v>
      </c>
      <c r="D11" s="36">
        <v>0.40713899999999997</v>
      </c>
      <c r="E11" s="36">
        <v>13.8</v>
      </c>
      <c r="F11" s="36">
        <v>15</v>
      </c>
      <c r="G11" s="36">
        <v>11</v>
      </c>
      <c r="H11" s="36">
        <v>39.799999999999997</v>
      </c>
      <c r="I11" s="36">
        <v>20</v>
      </c>
      <c r="J11" s="36">
        <v>12</v>
      </c>
      <c r="K11" s="36">
        <v>5</v>
      </c>
      <c r="L11" s="36">
        <v>37</v>
      </c>
      <c r="M11" s="36">
        <v>17</v>
      </c>
      <c r="N11" s="36">
        <v>15</v>
      </c>
      <c r="O11" s="36">
        <v>4</v>
      </c>
      <c r="P11" s="36">
        <v>36</v>
      </c>
      <c r="Q11" s="36">
        <v>16</v>
      </c>
      <c r="R11" s="36">
        <v>11</v>
      </c>
      <c r="S11" s="36">
        <v>11</v>
      </c>
      <c r="T11" s="36">
        <v>38</v>
      </c>
      <c r="U11" s="36">
        <v>14</v>
      </c>
      <c r="V11" s="36">
        <v>14</v>
      </c>
      <c r="W11" s="36">
        <v>13</v>
      </c>
      <c r="X11" s="36">
        <v>41</v>
      </c>
      <c r="Y11" s="36">
        <v>2</v>
      </c>
      <c r="Z11" s="36">
        <v>23</v>
      </c>
      <c r="AA11" s="36">
        <v>22</v>
      </c>
      <c r="AB11" s="36">
        <v>47</v>
      </c>
      <c r="AC11" s="36"/>
      <c r="AD11" s="37">
        <v>1</v>
      </c>
      <c r="AE11" s="38">
        <v>55</v>
      </c>
      <c r="AF11" s="36">
        <v>115</v>
      </c>
      <c r="AG11" s="36">
        <v>12.66667</v>
      </c>
      <c r="AH11" s="36">
        <v>24.33333</v>
      </c>
      <c r="AI11" s="36">
        <v>31.33333</v>
      </c>
      <c r="AJ11" s="36">
        <v>41</v>
      </c>
      <c r="AK11" s="36">
        <v>20</v>
      </c>
      <c r="AL11" s="36">
        <v>25</v>
      </c>
      <c r="AM11" s="36">
        <v>38</v>
      </c>
      <c r="AN11" s="36">
        <v>83</v>
      </c>
      <c r="AO11" s="36">
        <v>6</v>
      </c>
      <c r="AP11" s="36">
        <v>30</v>
      </c>
      <c r="AQ11" s="36">
        <v>38</v>
      </c>
      <c r="AR11" s="36">
        <v>74</v>
      </c>
      <c r="AS11" s="36">
        <v>12</v>
      </c>
      <c r="AT11" s="36">
        <v>18</v>
      </c>
      <c r="AU11" s="36">
        <v>18</v>
      </c>
      <c r="AV11" s="36">
        <v>48</v>
      </c>
      <c r="AW11" s="36"/>
      <c r="AX11" s="36"/>
      <c r="AY11" s="36"/>
      <c r="AZ11" s="36">
        <v>0</v>
      </c>
      <c r="BA11" s="36"/>
      <c r="BB11" s="36"/>
      <c r="BC11" s="36"/>
      <c r="BD11" s="36">
        <v>0</v>
      </c>
    </row>
    <row r="12" spans="1:56">
      <c r="A12" s="37">
        <v>2</v>
      </c>
      <c r="B12" s="38">
        <v>5</v>
      </c>
      <c r="C12" s="36">
        <v>125</v>
      </c>
      <c r="D12" s="36">
        <v>0.33248800000000001</v>
      </c>
      <c r="E12" s="36">
        <v>11.2</v>
      </c>
      <c r="F12" s="36">
        <v>17.600000000000001</v>
      </c>
      <c r="G12" s="36">
        <v>12.2</v>
      </c>
      <c r="H12" s="36">
        <v>41</v>
      </c>
      <c r="I12" s="36">
        <v>15</v>
      </c>
      <c r="J12" s="36">
        <v>17</v>
      </c>
      <c r="K12" s="36">
        <v>5</v>
      </c>
      <c r="L12" s="36">
        <v>37</v>
      </c>
      <c r="M12" s="36">
        <v>15</v>
      </c>
      <c r="N12" s="36">
        <v>17</v>
      </c>
      <c r="O12" s="36">
        <v>4</v>
      </c>
      <c r="P12" s="36">
        <v>36</v>
      </c>
      <c r="Q12" s="36">
        <v>15</v>
      </c>
      <c r="R12" s="36">
        <v>12</v>
      </c>
      <c r="S12" s="36">
        <v>11</v>
      </c>
      <c r="T12" s="36">
        <v>38</v>
      </c>
      <c r="U12" s="36">
        <v>11</v>
      </c>
      <c r="V12" s="36">
        <v>17</v>
      </c>
      <c r="W12" s="36">
        <v>15</v>
      </c>
      <c r="X12" s="36">
        <v>43</v>
      </c>
      <c r="Y12" s="36">
        <v>0</v>
      </c>
      <c r="Z12" s="36">
        <v>25</v>
      </c>
      <c r="AA12" s="36">
        <v>26</v>
      </c>
      <c r="AB12" s="36">
        <v>51</v>
      </c>
      <c r="AC12" s="36"/>
      <c r="AD12" s="37">
        <v>2</v>
      </c>
      <c r="AE12" s="38">
        <v>5</v>
      </c>
      <c r="AF12" s="36">
        <v>125</v>
      </c>
      <c r="AG12" s="36">
        <v>7.6666670000000003</v>
      </c>
      <c r="AH12" s="36">
        <v>29.33333</v>
      </c>
      <c r="AI12" s="36">
        <v>34.666670000000003</v>
      </c>
      <c r="AJ12" s="36">
        <v>43</v>
      </c>
      <c r="AK12" s="36">
        <v>13</v>
      </c>
      <c r="AL12" s="36">
        <v>32</v>
      </c>
      <c r="AM12" s="36">
        <v>43</v>
      </c>
      <c r="AN12" s="36">
        <v>88</v>
      </c>
      <c r="AO12" s="36">
        <v>3</v>
      </c>
      <c r="AP12" s="36">
        <v>33</v>
      </c>
      <c r="AQ12" s="36">
        <v>40</v>
      </c>
      <c r="AR12" s="36">
        <v>76</v>
      </c>
      <c r="AS12" s="36">
        <v>7</v>
      </c>
      <c r="AT12" s="36">
        <v>23</v>
      </c>
      <c r="AU12" s="36">
        <v>21</v>
      </c>
      <c r="AV12" s="36">
        <v>51</v>
      </c>
      <c r="AW12" s="36"/>
      <c r="AX12" s="36"/>
      <c r="AY12" s="36"/>
      <c r="AZ12" s="36">
        <v>0</v>
      </c>
      <c r="BA12" s="36"/>
      <c r="BB12" s="36"/>
      <c r="BC12" s="36"/>
      <c r="BD12" s="36">
        <v>0</v>
      </c>
    </row>
    <row r="13" spans="1:56">
      <c r="A13" s="37">
        <v>2</v>
      </c>
      <c r="B13" s="38">
        <v>15</v>
      </c>
      <c r="C13" s="36">
        <v>135</v>
      </c>
      <c r="D13" s="36">
        <v>0.289352</v>
      </c>
      <c r="E13" s="36">
        <v>12.25</v>
      </c>
      <c r="F13" s="36">
        <v>17.5</v>
      </c>
      <c r="G13" s="36">
        <v>10.25</v>
      </c>
      <c r="H13" s="36">
        <v>40</v>
      </c>
      <c r="I13" s="36">
        <v>14</v>
      </c>
      <c r="J13" s="36">
        <v>18</v>
      </c>
      <c r="K13" s="36">
        <v>5</v>
      </c>
      <c r="L13" s="36">
        <v>37</v>
      </c>
      <c r="M13" s="36">
        <v>14</v>
      </c>
      <c r="N13" s="36">
        <v>18</v>
      </c>
      <c r="O13" s="36">
        <v>4</v>
      </c>
      <c r="P13" s="36">
        <v>36</v>
      </c>
      <c r="Q13" s="36">
        <v>11</v>
      </c>
      <c r="R13" s="36">
        <v>16</v>
      </c>
      <c r="S13" s="36">
        <v>17</v>
      </c>
      <c r="T13" s="36">
        <v>44</v>
      </c>
      <c r="U13" s="36">
        <v>10</v>
      </c>
      <c r="V13" s="36">
        <v>18</v>
      </c>
      <c r="W13" s="36">
        <v>15</v>
      </c>
      <c r="X13" s="36">
        <v>43</v>
      </c>
      <c r="Y13" s="36"/>
      <c r="Z13" s="36"/>
      <c r="AA13" s="36"/>
      <c r="AB13" s="36"/>
      <c r="AC13" s="36"/>
      <c r="AD13" s="37">
        <v>2</v>
      </c>
      <c r="AE13" s="38">
        <v>15</v>
      </c>
      <c r="AF13" s="36">
        <v>135</v>
      </c>
      <c r="AG13" s="36">
        <v>5.6666670000000003</v>
      </c>
      <c r="AH13" s="36">
        <v>31.66667</v>
      </c>
      <c r="AI13" s="36">
        <v>39.666670000000003</v>
      </c>
      <c r="AJ13" s="36">
        <v>46.2</v>
      </c>
      <c r="AK13" s="36">
        <v>12</v>
      </c>
      <c r="AL13" s="36">
        <v>33</v>
      </c>
      <c r="AM13" s="36">
        <v>49</v>
      </c>
      <c r="AN13" s="36">
        <v>94</v>
      </c>
      <c r="AO13" s="36">
        <v>2</v>
      </c>
      <c r="AP13" s="36">
        <v>35</v>
      </c>
      <c r="AQ13" s="36">
        <v>46</v>
      </c>
      <c r="AR13" s="36">
        <v>83</v>
      </c>
      <c r="AS13" s="36">
        <v>3</v>
      </c>
      <c r="AT13" s="36">
        <v>27</v>
      </c>
      <c r="AU13" s="36">
        <v>24</v>
      </c>
      <c r="AV13" s="36">
        <v>54</v>
      </c>
      <c r="AW13" s="36"/>
      <c r="AX13" s="36"/>
      <c r="AY13" s="36"/>
      <c r="AZ13" s="36">
        <v>0</v>
      </c>
      <c r="BA13" s="36"/>
      <c r="BB13" s="36"/>
      <c r="BC13" s="36"/>
      <c r="BD13" s="36">
        <v>0</v>
      </c>
    </row>
    <row r="14" spans="1:56">
      <c r="A14" s="37">
        <v>2</v>
      </c>
      <c r="B14" s="38">
        <v>25</v>
      </c>
      <c r="C14" s="36">
        <v>145</v>
      </c>
      <c r="D14" s="36">
        <v>0.24065900000000001</v>
      </c>
      <c r="E14" s="36">
        <v>10.25</v>
      </c>
      <c r="F14" s="36">
        <v>19.75</v>
      </c>
      <c r="G14" s="36">
        <v>12.25</v>
      </c>
      <c r="H14" s="36">
        <v>42.25</v>
      </c>
      <c r="I14" s="36">
        <v>12</v>
      </c>
      <c r="J14" s="36">
        <v>20</v>
      </c>
      <c r="K14" s="36">
        <v>6</v>
      </c>
      <c r="L14" s="36">
        <v>38</v>
      </c>
      <c r="M14" s="36">
        <v>13</v>
      </c>
      <c r="N14" s="36">
        <v>20</v>
      </c>
      <c r="O14" s="36">
        <v>3</v>
      </c>
      <c r="P14" s="36">
        <v>36</v>
      </c>
      <c r="Q14" s="36">
        <v>7</v>
      </c>
      <c r="R14" s="36">
        <v>20</v>
      </c>
      <c r="S14" s="36">
        <v>21</v>
      </c>
      <c r="T14" s="36">
        <v>48</v>
      </c>
      <c r="U14" s="36">
        <v>9</v>
      </c>
      <c r="V14" s="36">
        <v>19</v>
      </c>
      <c r="W14" s="36">
        <v>19</v>
      </c>
      <c r="X14" s="36">
        <v>47</v>
      </c>
      <c r="Y14" s="36"/>
      <c r="Z14" s="36"/>
      <c r="AA14" s="36"/>
      <c r="AB14" s="36"/>
      <c r="AC14" s="36"/>
      <c r="AD14" s="37">
        <v>2</v>
      </c>
      <c r="AE14" s="38">
        <v>25</v>
      </c>
      <c r="AF14" s="36">
        <v>145</v>
      </c>
      <c r="AG14" s="36">
        <v>3.6666669999999999</v>
      </c>
      <c r="AH14" s="36">
        <v>33.666670000000003</v>
      </c>
      <c r="AI14" s="36">
        <v>45</v>
      </c>
      <c r="AJ14" s="36">
        <v>49.4</v>
      </c>
      <c r="AK14" s="36">
        <v>8</v>
      </c>
      <c r="AL14" s="36">
        <v>37</v>
      </c>
      <c r="AM14" s="36">
        <v>56</v>
      </c>
      <c r="AN14" s="36">
        <v>101</v>
      </c>
      <c r="AO14" s="36">
        <v>1</v>
      </c>
      <c r="AP14" s="36">
        <v>36</v>
      </c>
      <c r="AQ14" s="36">
        <v>50</v>
      </c>
      <c r="AR14" s="36">
        <v>87</v>
      </c>
      <c r="AS14" s="36">
        <v>2</v>
      </c>
      <c r="AT14" s="36">
        <v>28</v>
      </c>
      <c r="AU14" s="36">
        <v>29</v>
      </c>
      <c r="AV14" s="36">
        <v>59</v>
      </c>
      <c r="AW14" s="36"/>
      <c r="AX14" s="36"/>
      <c r="AY14" s="36"/>
      <c r="AZ14" s="36">
        <v>0</v>
      </c>
      <c r="BA14" s="36"/>
      <c r="BB14" s="36"/>
      <c r="BC14" s="36"/>
      <c r="BD14" s="36">
        <v>0</v>
      </c>
    </row>
    <row r="15" spans="1:56">
      <c r="A15" s="37">
        <v>2</v>
      </c>
      <c r="B15" s="38">
        <v>35</v>
      </c>
      <c r="C15" s="36">
        <v>155</v>
      </c>
      <c r="D15" s="36">
        <v>0.247616</v>
      </c>
      <c r="E15" s="36">
        <v>10.5</v>
      </c>
      <c r="F15" s="36">
        <v>20</v>
      </c>
      <c r="G15" s="36">
        <v>12.25</v>
      </c>
      <c r="H15" s="36">
        <v>42.75</v>
      </c>
      <c r="I15" s="36">
        <v>11</v>
      </c>
      <c r="J15" s="36">
        <v>21</v>
      </c>
      <c r="K15" s="36">
        <v>7</v>
      </c>
      <c r="L15" s="36">
        <v>39</v>
      </c>
      <c r="M15" s="36">
        <v>13</v>
      </c>
      <c r="N15" s="36">
        <v>21</v>
      </c>
      <c r="O15" s="36">
        <v>4</v>
      </c>
      <c r="P15" s="36">
        <v>38</v>
      </c>
      <c r="Q15" s="36">
        <v>8</v>
      </c>
      <c r="R15" s="36">
        <v>20</v>
      </c>
      <c r="S15" s="36">
        <v>20</v>
      </c>
      <c r="T15" s="36">
        <v>48</v>
      </c>
      <c r="U15" s="36">
        <v>10</v>
      </c>
      <c r="V15" s="36">
        <v>18</v>
      </c>
      <c r="W15" s="36">
        <v>18</v>
      </c>
      <c r="X15" s="36">
        <v>46</v>
      </c>
      <c r="Y15" s="36"/>
      <c r="Z15" s="36"/>
      <c r="AA15" s="36"/>
      <c r="AB15" s="36"/>
      <c r="AC15" s="36"/>
      <c r="AD15" s="37">
        <v>2</v>
      </c>
      <c r="AE15" s="38">
        <v>35</v>
      </c>
      <c r="AF15" s="36">
        <v>155</v>
      </c>
      <c r="AG15" s="36">
        <v>2.6666669999999999</v>
      </c>
      <c r="AH15" s="36">
        <v>34.666670000000003</v>
      </c>
      <c r="AI15" s="36">
        <v>46.333329999999997</v>
      </c>
      <c r="AJ15" s="36">
        <v>50.2</v>
      </c>
      <c r="AK15" s="36">
        <v>5</v>
      </c>
      <c r="AL15" s="36">
        <v>40</v>
      </c>
      <c r="AM15" s="36">
        <v>60</v>
      </c>
      <c r="AN15" s="36">
        <v>105</v>
      </c>
      <c r="AO15" s="36">
        <v>1</v>
      </c>
      <c r="AP15" s="36">
        <v>36</v>
      </c>
      <c r="AQ15" s="36">
        <v>50</v>
      </c>
      <c r="AR15" s="36">
        <v>87</v>
      </c>
      <c r="AS15" s="36">
        <v>2</v>
      </c>
      <c r="AT15" s="36">
        <v>28</v>
      </c>
      <c r="AU15" s="36">
        <v>29</v>
      </c>
      <c r="AV15" s="36">
        <v>59</v>
      </c>
      <c r="AW15" s="36"/>
      <c r="AX15" s="36"/>
      <c r="AY15" s="36"/>
      <c r="AZ15" s="36">
        <v>0</v>
      </c>
      <c r="BA15" s="36"/>
      <c r="BB15" s="36"/>
      <c r="BC15" s="36"/>
      <c r="BD15" s="36">
        <v>0</v>
      </c>
    </row>
    <row r="16" spans="1:56">
      <c r="A16" s="37">
        <v>2</v>
      </c>
      <c r="B16" s="38">
        <v>45</v>
      </c>
      <c r="C16" s="36">
        <v>165</v>
      </c>
      <c r="D16" s="36">
        <v>0.18882699999999999</v>
      </c>
      <c r="E16" s="36">
        <v>8</v>
      </c>
      <c r="F16" s="36">
        <v>22.5</v>
      </c>
      <c r="G16" s="36">
        <v>14.5</v>
      </c>
      <c r="H16" s="36">
        <v>45</v>
      </c>
      <c r="I16" s="36">
        <v>8</v>
      </c>
      <c r="J16" s="36">
        <v>24</v>
      </c>
      <c r="K16" s="36">
        <v>8</v>
      </c>
      <c r="L16" s="36">
        <v>40</v>
      </c>
      <c r="M16" s="36">
        <v>11</v>
      </c>
      <c r="N16" s="36">
        <v>23</v>
      </c>
      <c r="O16" s="36">
        <v>4</v>
      </c>
      <c r="P16" s="36">
        <v>38</v>
      </c>
      <c r="Q16" s="36">
        <v>7</v>
      </c>
      <c r="R16" s="36">
        <v>21</v>
      </c>
      <c r="S16" s="36">
        <v>20</v>
      </c>
      <c r="T16" s="36">
        <v>48</v>
      </c>
      <c r="U16" s="36">
        <v>6</v>
      </c>
      <c r="V16" s="36">
        <v>22</v>
      </c>
      <c r="W16" s="36">
        <v>26</v>
      </c>
      <c r="X16" s="36">
        <v>54</v>
      </c>
      <c r="Y16" s="36"/>
      <c r="Z16" s="36"/>
      <c r="AA16" s="36"/>
      <c r="AB16" s="36"/>
      <c r="AC16" s="36"/>
      <c r="AD16" s="37">
        <v>2</v>
      </c>
      <c r="AE16" s="38">
        <v>45</v>
      </c>
      <c r="AF16" s="36">
        <v>165</v>
      </c>
      <c r="AG16" s="36">
        <v>2.6666669999999999</v>
      </c>
      <c r="AH16" s="36">
        <v>34.666670000000003</v>
      </c>
      <c r="AI16" s="36">
        <v>53</v>
      </c>
      <c r="AJ16" s="36">
        <v>54.2</v>
      </c>
      <c r="AK16" s="36">
        <v>5</v>
      </c>
      <c r="AL16" s="36">
        <v>40</v>
      </c>
      <c r="AM16" s="36">
        <v>66</v>
      </c>
      <c r="AN16" s="36">
        <v>111</v>
      </c>
      <c r="AO16" s="36">
        <v>1</v>
      </c>
      <c r="AP16" s="36">
        <v>36</v>
      </c>
      <c r="AQ16" s="36">
        <v>60</v>
      </c>
      <c r="AR16" s="36">
        <v>97</v>
      </c>
      <c r="AS16" s="36">
        <v>2</v>
      </c>
      <c r="AT16" s="36">
        <v>28</v>
      </c>
      <c r="AU16" s="36">
        <v>33</v>
      </c>
      <c r="AV16" s="36">
        <v>63</v>
      </c>
      <c r="AW16" s="36"/>
      <c r="AX16" s="36"/>
      <c r="AY16" s="36"/>
      <c r="AZ16" s="36">
        <v>0</v>
      </c>
      <c r="BA16" s="36"/>
      <c r="BB16" s="36"/>
      <c r="BC16" s="36"/>
      <c r="BD16" s="36">
        <v>0</v>
      </c>
    </row>
    <row r="17" spans="1:56">
      <c r="A17" s="37">
        <v>2</v>
      </c>
      <c r="B17" s="38">
        <v>55</v>
      </c>
      <c r="C17" s="36">
        <v>175</v>
      </c>
      <c r="D17" s="36">
        <v>0.112112</v>
      </c>
      <c r="E17" s="36">
        <v>4.75</v>
      </c>
      <c r="F17" s="36">
        <v>25.75</v>
      </c>
      <c r="G17" s="36">
        <v>18</v>
      </c>
      <c r="H17" s="36">
        <v>48.5</v>
      </c>
      <c r="I17" s="36">
        <v>5</v>
      </c>
      <c r="J17" s="36">
        <v>27</v>
      </c>
      <c r="K17" s="36">
        <v>8</v>
      </c>
      <c r="L17" s="36">
        <v>40</v>
      </c>
      <c r="M17" s="36">
        <v>6</v>
      </c>
      <c r="N17" s="36">
        <v>28</v>
      </c>
      <c r="O17" s="36">
        <v>4</v>
      </c>
      <c r="P17" s="36">
        <v>38</v>
      </c>
      <c r="Q17" s="36">
        <v>4</v>
      </c>
      <c r="R17" s="36">
        <v>24</v>
      </c>
      <c r="S17" s="36">
        <v>34</v>
      </c>
      <c r="T17" s="36">
        <v>62</v>
      </c>
      <c r="U17" s="36">
        <v>4</v>
      </c>
      <c r="V17" s="36">
        <v>24</v>
      </c>
      <c r="W17" s="36">
        <v>26</v>
      </c>
      <c r="X17" s="36">
        <v>54</v>
      </c>
      <c r="Y17" s="36"/>
      <c r="Z17" s="36"/>
      <c r="AA17" s="36"/>
      <c r="AB17" s="36"/>
      <c r="AC17" s="36"/>
      <c r="AD17" s="37">
        <v>2</v>
      </c>
      <c r="AE17" s="38">
        <v>55</v>
      </c>
      <c r="AF17" s="36">
        <v>175</v>
      </c>
      <c r="AG17" s="36">
        <v>1.6666669999999999</v>
      </c>
      <c r="AH17" s="36">
        <v>35.666670000000003</v>
      </c>
      <c r="AI17" s="36">
        <v>59</v>
      </c>
      <c r="AJ17" s="36">
        <v>57.8</v>
      </c>
      <c r="AK17" s="36">
        <v>3</v>
      </c>
      <c r="AL17" s="36">
        <v>42</v>
      </c>
      <c r="AM17" s="36">
        <v>71</v>
      </c>
      <c r="AN17" s="36">
        <v>116</v>
      </c>
      <c r="AO17" s="36">
        <v>1</v>
      </c>
      <c r="AP17" s="36">
        <v>36</v>
      </c>
      <c r="AQ17" s="36">
        <v>69</v>
      </c>
      <c r="AR17" s="36">
        <v>106</v>
      </c>
      <c r="AS17" s="36">
        <v>1</v>
      </c>
      <c r="AT17" s="36">
        <v>29</v>
      </c>
      <c r="AU17" s="36">
        <v>37</v>
      </c>
      <c r="AV17" s="36">
        <v>67</v>
      </c>
      <c r="AW17" s="36"/>
      <c r="AX17" s="36"/>
      <c r="AY17" s="36"/>
      <c r="AZ17" s="36">
        <v>0</v>
      </c>
      <c r="BA17" s="36"/>
      <c r="BB17" s="36"/>
      <c r="BC17" s="36"/>
      <c r="BD17" s="36">
        <v>0</v>
      </c>
    </row>
    <row r="18" spans="1:56">
      <c r="A18" s="37">
        <v>3</v>
      </c>
      <c r="B18" s="38">
        <v>5</v>
      </c>
      <c r="C18" s="36">
        <v>185</v>
      </c>
      <c r="D18" s="36">
        <v>6.5212000000000006E-2</v>
      </c>
      <c r="E18" s="36">
        <v>2.75</v>
      </c>
      <c r="F18" s="36">
        <v>27.75</v>
      </c>
      <c r="G18" s="36">
        <v>18.5</v>
      </c>
      <c r="H18" s="36">
        <v>49</v>
      </c>
      <c r="I18" s="36">
        <v>1</v>
      </c>
      <c r="J18" s="36">
        <v>31</v>
      </c>
      <c r="K18" s="36">
        <v>10</v>
      </c>
      <c r="L18" s="36">
        <v>42</v>
      </c>
      <c r="M18" s="36">
        <v>5</v>
      </c>
      <c r="N18" s="36">
        <v>29</v>
      </c>
      <c r="O18" s="36">
        <v>4</v>
      </c>
      <c r="P18" s="36">
        <v>38</v>
      </c>
      <c r="Q18" s="36">
        <v>2</v>
      </c>
      <c r="R18" s="36">
        <v>26</v>
      </c>
      <c r="S18" s="36">
        <v>34</v>
      </c>
      <c r="T18" s="36">
        <v>62</v>
      </c>
      <c r="U18" s="36">
        <v>3</v>
      </c>
      <c r="V18" s="36">
        <v>25</v>
      </c>
      <c r="W18" s="36">
        <v>26</v>
      </c>
      <c r="X18" s="36">
        <v>54</v>
      </c>
      <c r="Y18" s="36"/>
      <c r="Z18" s="36"/>
      <c r="AA18" s="36"/>
      <c r="AB18" s="36"/>
      <c r="AC18" s="36"/>
      <c r="AD18" s="37">
        <v>3</v>
      </c>
      <c r="AE18" s="38">
        <v>5</v>
      </c>
      <c r="AF18" s="36">
        <v>185</v>
      </c>
      <c r="AG18" s="36">
        <v>1</v>
      </c>
      <c r="AH18" s="36">
        <v>36.333329999999997</v>
      </c>
      <c r="AI18" s="36">
        <v>66</v>
      </c>
      <c r="AJ18" s="36">
        <v>62</v>
      </c>
      <c r="AK18" s="36">
        <v>1</v>
      </c>
      <c r="AL18" s="36">
        <v>44</v>
      </c>
      <c r="AM18" s="36">
        <v>83</v>
      </c>
      <c r="AN18" s="36">
        <v>128</v>
      </c>
      <c r="AO18" s="36">
        <v>1</v>
      </c>
      <c r="AP18" s="36">
        <v>36</v>
      </c>
      <c r="AQ18" s="36">
        <v>70</v>
      </c>
      <c r="AR18" s="36">
        <v>107</v>
      </c>
      <c r="AS18" s="36">
        <v>1</v>
      </c>
      <c r="AT18" s="36">
        <v>29</v>
      </c>
      <c r="AU18" s="36">
        <v>45</v>
      </c>
      <c r="AV18" s="36">
        <v>75</v>
      </c>
      <c r="AW18" s="36"/>
      <c r="AX18" s="36"/>
      <c r="AY18" s="36"/>
      <c r="AZ18" s="36">
        <v>0</v>
      </c>
      <c r="BA18" s="36"/>
      <c r="BB18" s="36"/>
      <c r="BC18" s="36"/>
      <c r="BD18" s="36">
        <v>0</v>
      </c>
    </row>
    <row r="19" spans="1:56">
      <c r="A19" s="37">
        <v>3</v>
      </c>
      <c r="B19" s="38">
        <v>15</v>
      </c>
      <c r="C19" s="36">
        <v>195</v>
      </c>
      <c r="D19" s="36">
        <v>3.6107E-2</v>
      </c>
      <c r="E19" s="36">
        <v>1.5</v>
      </c>
      <c r="F19" s="36">
        <v>29</v>
      </c>
      <c r="G19" s="36">
        <v>20</v>
      </c>
      <c r="H19" s="36">
        <v>50.5</v>
      </c>
      <c r="I19" s="36">
        <v>0</v>
      </c>
      <c r="J19" s="36">
        <v>32</v>
      </c>
      <c r="K19" s="36">
        <v>10</v>
      </c>
      <c r="L19" s="36">
        <v>42</v>
      </c>
      <c r="M19" s="36">
        <v>3</v>
      </c>
      <c r="N19" s="36">
        <v>31</v>
      </c>
      <c r="O19" s="36">
        <v>8</v>
      </c>
      <c r="P19" s="36">
        <v>42</v>
      </c>
      <c r="Q19" s="36">
        <v>2</v>
      </c>
      <c r="R19" s="36">
        <v>26</v>
      </c>
      <c r="S19" s="36">
        <v>36</v>
      </c>
      <c r="T19" s="36">
        <v>64</v>
      </c>
      <c r="U19" s="36">
        <v>1</v>
      </c>
      <c r="V19" s="36">
        <v>27</v>
      </c>
      <c r="W19" s="36">
        <v>26</v>
      </c>
      <c r="X19" s="36">
        <v>54</v>
      </c>
      <c r="Y19" s="36"/>
      <c r="Z19" s="36"/>
      <c r="AA19" s="36"/>
      <c r="AB19" s="36"/>
      <c r="AC19" s="36"/>
      <c r="AD19" s="37">
        <v>3</v>
      </c>
      <c r="AE19" s="38">
        <v>15</v>
      </c>
      <c r="AF19" s="36">
        <v>195</v>
      </c>
      <c r="AG19" s="36">
        <v>0</v>
      </c>
      <c r="AH19" s="36">
        <v>37.333329999999997</v>
      </c>
      <c r="AI19" s="36">
        <v>72.666669999999996</v>
      </c>
      <c r="AJ19" s="36">
        <v>110</v>
      </c>
      <c r="AK19" s="36">
        <v>0</v>
      </c>
      <c r="AL19" s="36">
        <v>45</v>
      </c>
      <c r="AM19" s="36">
        <v>98</v>
      </c>
      <c r="AN19" s="36">
        <v>143</v>
      </c>
      <c r="AO19" s="36">
        <v>0</v>
      </c>
      <c r="AP19" s="36">
        <v>37</v>
      </c>
      <c r="AQ19" s="36">
        <v>75</v>
      </c>
      <c r="AR19" s="36">
        <v>112</v>
      </c>
      <c r="AS19" s="36">
        <v>0</v>
      </c>
      <c r="AT19" s="36">
        <v>30</v>
      </c>
      <c r="AU19" s="36">
        <v>45</v>
      </c>
      <c r="AV19" s="36">
        <v>75</v>
      </c>
      <c r="AW19" s="36"/>
      <c r="AX19" s="36"/>
      <c r="AY19" s="36"/>
      <c r="AZ19" s="36"/>
      <c r="BA19" s="36"/>
      <c r="BB19" s="36"/>
      <c r="BC19" s="36"/>
      <c r="BD19" s="36"/>
    </row>
    <row r="20" spans="1:56">
      <c r="A20" s="37">
        <v>3</v>
      </c>
      <c r="B20" s="38">
        <v>25</v>
      </c>
      <c r="C20" s="36">
        <v>205</v>
      </c>
      <c r="D20" s="36">
        <v>1.788E-2</v>
      </c>
      <c r="E20" s="36">
        <v>1</v>
      </c>
      <c r="F20" s="36">
        <v>29</v>
      </c>
      <c r="G20" s="36">
        <v>27.333333329999999</v>
      </c>
      <c r="H20" s="36">
        <v>57.333333330000002</v>
      </c>
      <c r="I20" s="36"/>
      <c r="J20" s="36"/>
      <c r="K20" s="36"/>
      <c r="L20" s="36"/>
      <c r="M20" s="36">
        <v>2</v>
      </c>
      <c r="N20" s="36">
        <v>32</v>
      </c>
      <c r="O20" s="36">
        <v>8</v>
      </c>
      <c r="P20" s="36">
        <v>42</v>
      </c>
      <c r="Q20" s="36">
        <v>1</v>
      </c>
      <c r="R20" s="36">
        <v>27</v>
      </c>
      <c r="S20" s="36">
        <v>36</v>
      </c>
      <c r="T20" s="36">
        <v>64</v>
      </c>
      <c r="U20" s="36">
        <v>0</v>
      </c>
      <c r="V20" s="36">
        <v>28</v>
      </c>
      <c r="W20" s="36">
        <v>38</v>
      </c>
      <c r="X20" s="36">
        <v>66</v>
      </c>
      <c r="Y20" s="36"/>
      <c r="Z20" s="36"/>
      <c r="AA20" s="36"/>
      <c r="AB20" s="36"/>
      <c r="AC20" s="36"/>
      <c r="AD20" s="37">
        <v>3</v>
      </c>
      <c r="AE20" s="38">
        <v>25</v>
      </c>
      <c r="AF20" s="36">
        <v>205</v>
      </c>
      <c r="AG20" s="36" t="e">
        <v>#DIV/0!</v>
      </c>
      <c r="AH20" s="36" t="e">
        <v>#DIV/0!</v>
      </c>
      <c r="AI20" s="36" t="e">
        <v>#DIV/0!</v>
      </c>
      <c r="AJ20" s="36" t="e">
        <v>#DIV/0!</v>
      </c>
      <c r="AK20" s="36"/>
      <c r="AL20" s="36"/>
      <c r="AM20" s="36"/>
      <c r="AN20" s="36"/>
      <c r="AO20" s="36"/>
      <c r="AP20" s="36"/>
      <c r="AQ20" s="36"/>
      <c r="AR20" s="36"/>
      <c r="AS20" s="36"/>
      <c r="AT20" s="36"/>
      <c r="AU20" s="36"/>
      <c r="AV20" s="36"/>
      <c r="AW20" s="36"/>
      <c r="AX20" s="36"/>
      <c r="AY20" s="36"/>
      <c r="AZ20" s="36"/>
      <c r="BA20" s="36"/>
      <c r="BB20" s="36"/>
      <c r="BC20" s="36"/>
      <c r="BD20" s="36"/>
    </row>
    <row r="21" spans="1:56">
      <c r="A21" s="37">
        <v>3</v>
      </c>
      <c r="B21" s="38">
        <v>35</v>
      </c>
      <c r="C21" s="36">
        <v>215</v>
      </c>
      <c r="D21" s="36">
        <v>1.2166E-2</v>
      </c>
      <c r="E21" s="36">
        <v>1</v>
      </c>
      <c r="F21" s="36">
        <v>30</v>
      </c>
      <c r="G21" s="36">
        <v>23</v>
      </c>
      <c r="H21" s="36">
        <v>54</v>
      </c>
      <c r="I21" s="36"/>
      <c r="J21" s="36"/>
      <c r="K21" s="36"/>
      <c r="L21" s="36"/>
      <c r="M21" s="36">
        <v>1</v>
      </c>
      <c r="N21" s="36">
        <v>33</v>
      </c>
      <c r="O21" s="36">
        <v>8</v>
      </c>
      <c r="P21" s="36">
        <v>42</v>
      </c>
      <c r="Q21" s="36">
        <v>1</v>
      </c>
      <c r="R21" s="36">
        <v>27</v>
      </c>
      <c r="S21" s="36">
        <v>38</v>
      </c>
      <c r="T21" s="36">
        <v>66</v>
      </c>
      <c r="U21" s="36"/>
      <c r="V21" s="36"/>
      <c r="W21" s="36"/>
      <c r="X21" s="36"/>
      <c r="Y21" s="36"/>
      <c r="Z21" s="36"/>
      <c r="AA21" s="36"/>
      <c r="AB21" s="36"/>
      <c r="AC21" s="36"/>
      <c r="AD21" s="37">
        <v>3</v>
      </c>
      <c r="AE21" s="38">
        <v>35</v>
      </c>
      <c r="AF21" s="36">
        <v>215</v>
      </c>
      <c r="AG21" s="36" t="e">
        <v>#DIV/0!</v>
      </c>
      <c r="AH21" s="36" t="e">
        <v>#DIV/0!</v>
      </c>
      <c r="AI21" s="36" t="e">
        <v>#DIV/0!</v>
      </c>
      <c r="AJ21" s="36" t="e">
        <v>#DIV/0!</v>
      </c>
      <c r="AK21" s="36"/>
      <c r="AL21" s="36"/>
      <c r="AM21" s="36"/>
      <c r="AN21" s="36"/>
      <c r="AO21" s="36"/>
      <c r="AP21" s="36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</row>
    <row r="22" spans="1:56">
      <c r="A22" s="37">
        <v>3</v>
      </c>
      <c r="B22" s="38">
        <v>45</v>
      </c>
      <c r="C22" s="36">
        <v>225</v>
      </c>
      <c r="D22" s="36">
        <v>1.2166E-2</v>
      </c>
      <c r="E22" s="36">
        <v>1</v>
      </c>
      <c r="F22" s="36">
        <v>30</v>
      </c>
      <c r="G22" s="36">
        <v>24</v>
      </c>
      <c r="H22" s="36">
        <v>55</v>
      </c>
      <c r="I22" s="36"/>
      <c r="J22" s="36"/>
      <c r="K22" s="36"/>
      <c r="L22" s="36"/>
      <c r="M22" s="36">
        <v>1</v>
      </c>
      <c r="N22" s="36">
        <v>33</v>
      </c>
      <c r="O22" s="36">
        <v>8</v>
      </c>
      <c r="P22" s="36">
        <v>42</v>
      </c>
      <c r="Q22" s="36">
        <v>1</v>
      </c>
      <c r="R22" s="36">
        <v>27</v>
      </c>
      <c r="S22" s="36">
        <v>40</v>
      </c>
      <c r="T22" s="36">
        <v>68</v>
      </c>
      <c r="U22" s="36"/>
      <c r="V22" s="36"/>
      <c r="W22" s="36"/>
      <c r="X22" s="36"/>
      <c r="Y22" s="36"/>
      <c r="Z22" s="36"/>
      <c r="AA22" s="36"/>
      <c r="AB22" s="36"/>
      <c r="AC22" s="36"/>
      <c r="AD22" s="37">
        <v>3</v>
      </c>
      <c r="AE22" s="38">
        <v>45</v>
      </c>
      <c r="AF22" s="36">
        <v>225</v>
      </c>
      <c r="AG22" s="36" t="e">
        <v>#DIV/0!</v>
      </c>
      <c r="AH22" s="36" t="e">
        <v>#DIV/0!</v>
      </c>
      <c r="AI22" s="36" t="e">
        <v>#DIV/0!</v>
      </c>
      <c r="AJ22" s="36" t="e">
        <v>#DIV/0!</v>
      </c>
      <c r="AK22" s="36"/>
      <c r="AL22" s="36"/>
      <c r="AM22" s="36"/>
      <c r="AN22" s="36"/>
      <c r="AO22" s="36"/>
      <c r="AP22" s="36"/>
      <c r="AQ22" s="36"/>
      <c r="AR22" s="36"/>
      <c r="AS22" s="36"/>
      <c r="AT22" s="36"/>
      <c r="AU22" s="36"/>
      <c r="AV22" s="36"/>
      <c r="AW22" s="36"/>
      <c r="AX22" s="36"/>
      <c r="AY22" s="36"/>
      <c r="AZ22" s="36"/>
      <c r="BA22" s="36"/>
      <c r="BB22" s="36"/>
      <c r="BC22" s="36"/>
      <c r="BD22" s="36"/>
    </row>
    <row r="23" spans="1:56">
      <c r="A23" s="37">
        <v>3</v>
      </c>
      <c r="B23" s="38">
        <v>55</v>
      </c>
      <c r="C23" s="36">
        <v>235</v>
      </c>
      <c r="D23" s="36">
        <v>1.2166E-2</v>
      </c>
      <c r="E23" s="36">
        <v>1</v>
      </c>
      <c r="F23" s="36">
        <v>30</v>
      </c>
      <c r="G23" s="36">
        <v>27</v>
      </c>
      <c r="H23" s="36">
        <v>58</v>
      </c>
      <c r="I23" s="36"/>
      <c r="J23" s="36"/>
      <c r="K23" s="36"/>
      <c r="L23" s="36"/>
      <c r="M23" s="36">
        <v>1</v>
      </c>
      <c r="N23" s="36">
        <v>33</v>
      </c>
      <c r="O23" s="36">
        <v>8</v>
      </c>
      <c r="P23" s="36">
        <v>42</v>
      </c>
      <c r="Q23" s="36">
        <v>1</v>
      </c>
      <c r="R23" s="36">
        <v>27</v>
      </c>
      <c r="S23" s="36">
        <v>46</v>
      </c>
      <c r="T23" s="36">
        <v>74</v>
      </c>
      <c r="U23" s="36"/>
      <c r="V23" s="36"/>
      <c r="W23" s="36"/>
      <c r="X23" s="36"/>
      <c r="Y23" s="36"/>
      <c r="Z23" s="36"/>
      <c r="AA23" s="36"/>
      <c r="AB23" s="36"/>
      <c r="AC23" s="36"/>
      <c r="AD23" s="37">
        <v>3</v>
      </c>
      <c r="AE23" s="38">
        <v>55</v>
      </c>
      <c r="AF23" s="36">
        <v>235</v>
      </c>
      <c r="AG23" s="36" t="e">
        <v>#DIV/0!</v>
      </c>
      <c r="AH23" s="36" t="e">
        <v>#DIV/0!</v>
      </c>
      <c r="AI23" s="36" t="e">
        <v>#DIV/0!</v>
      </c>
      <c r="AJ23" s="36" t="e">
        <v>#DIV/0!</v>
      </c>
      <c r="AK23" s="36"/>
      <c r="AL23" s="36"/>
      <c r="AM23" s="36"/>
      <c r="AN23" s="36"/>
      <c r="AO23" s="36"/>
      <c r="AP23" s="36"/>
      <c r="AQ23" s="36"/>
      <c r="AR23" s="36"/>
      <c r="AS23" s="36"/>
      <c r="AT23" s="36"/>
      <c r="AU23" s="36"/>
      <c r="AV23" s="36"/>
      <c r="AW23" s="36"/>
      <c r="AX23" s="36"/>
      <c r="AY23" s="36"/>
      <c r="AZ23" s="36"/>
      <c r="BA23" s="36"/>
      <c r="BB23" s="36"/>
      <c r="BC23" s="36"/>
      <c r="BD23" s="36"/>
    </row>
    <row r="24" spans="1:56">
      <c r="A24" s="37">
        <v>4</v>
      </c>
      <c r="B24" s="38">
        <v>5</v>
      </c>
      <c r="C24" s="36">
        <v>245</v>
      </c>
      <c r="D24" s="36">
        <v>6.4520000000000003E-3</v>
      </c>
      <c r="E24" s="36">
        <v>0.5</v>
      </c>
      <c r="F24" s="36">
        <v>30.5</v>
      </c>
      <c r="G24" s="36">
        <v>30</v>
      </c>
      <c r="H24" s="36">
        <v>61</v>
      </c>
      <c r="I24" s="36"/>
      <c r="J24" s="36"/>
      <c r="K24" s="36"/>
      <c r="L24" s="36"/>
      <c r="M24" s="36">
        <v>0</v>
      </c>
      <c r="N24" s="36">
        <v>34</v>
      </c>
      <c r="O24" s="36">
        <v>8</v>
      </c>
      <c r="P24" s="36">
        <v>42</v>
      </c>
      <c r="Q24" s="36">
        <v>1</v>
      </c>
      <c r="R24" s="36">
        <v>27</v>
      </c>
      <c r="S24" s="36">
        <v>52</v>
      </c>
      <c r="T24" s="36">
        <v>80</v>
      </c>
      <c r="U24" s="36"/>
      <c r="V24" s="36"/>
      <c r="W24" s="36"/>
      <c r="X24" s="36"/>
      <c r="Y24" s="36"/>
      <c r="Z24" s="36"/>
      <c r="AA24" s="36"/>
      <c r="AB24" s="36"/>
      <c r="AC24" s="36"/>
      <c r="AD24" s="37">
        <v>4</v>
      </c>
      <c r="AE24" s="38">
        <v>5</v>
      </c>
      <c r="AF24" s="36">
        <v>245</v>
      </c>
      <c r="AG24" s="36" t="e">
        <v>#DIV/0!</v>
      </c>
      <c r="AH24" s="36" t="e">
        <v>#DIV/0!</v>
      </c>
      <c r="AI24" s="36" t="e">
        <v>#DIV/0!</v>
      </c>
      <c r="AJ24" s="36" t="e">
        <v>#DIV/0!</v>
      </c>
      <c r="AK24" s="36"/>
      <c r="AL24" s="36"/>
      <c r="AM24" s="36"/>
      <c r="AN24" s="36"/>
      <c r="AO24" s="36"/>
      <c r="AP24" s="36"/>
      <c r="AQ24" s="36"/>
      <c r="AR24" s="36"/>
      <c r="AS24" s="36"/>
      <c r="AT24" s="36"/>
      <c r="AU24" s="36"/>
      <c r="AV24" s="36"/>
      <c r="AW24" s="36"/>
      <c r="AX24" s="36"/>
      <c r="AY24" s="36"/>
      <c r="AZ24" s="36"/>
      <c r="BA24" s="36"/>
      <c r="BB24" s="36"/>
      <c r="BC24" s="36"/>
      <c r="BD24" s="36"/>
    </row>
    <row r="25" spans="1:56">
      <c r="A25" s="37">
        <v>4</v>
      </c>
      <c r="B25" s="38">
        <v>15</v>
      </c>
      <c r="C25" s="36">
        <v>255</v>
      </c>
      <c r="D25" s="36">
        <v>6.4520000000000003E-3</v>
      </c>
      <c r="E25" s="36">
        <v>1</v>
      </c>
      <c r="F25" s="36">
        <v>27</v>
      </c>
      <c r="G25" s="36">
        <v>54</v>
      </c>
      <c r="H25" s="36">
        <v>82</v>
      </c>
      <c r="I25" s="36"/>
      <c r="J25" s="36"/>
      <c r="K25" s="36"/>
      <c r="L25" s="36"/>
      <c r="M25" s="36"/>
      <c r="N25" s="36"/>
      <c r="O25" s="36"/>
      <c r="P25" s="36"/>
      <c r="Q25" s="36">
        <v>1</v>
      </c>
      <c r="R25" s="36">
        <v>27</v>
      </c>
      <c r="S25" s="36">
        <v>54</v>
      </c>
      <c r="T25" s="36">
        <v>82</v>
      </c>
      <c r="U25" s="36"/>
      <c r="V25" s="36"/>
      <c r="W25" s="36"/>
      <c r="X25" s="36"/>
      <c r="Y25" s="36"/>
      <c r="Z25" s="36"/>
      <c r="AA25" s="36"/>
      <c r="AB25" s="36"/>
      <c r="AC25" s="36"/>
      <c r="AD25" s="37">
        <v>4</v>
      </c>
      <c r="AE25" s="38">
        <v>15</v>
      </c>
      <c r="AF25" s="36">
        <v>255</v>
      </c>
      <c r="AG25" s="36" t="e">
        <v>#DIV/0!</v>
      </c>
      <c r="AH25" s="36" t="e">
        <v>#DIV/0!</v>
      </c>
      <c r="AI25" s="36" t="e">
        <v>#DIV/0!</v>
      </c>
      <c r="AJ25" s="36" t="e">
        <v>#DIV/0!</v>
      </c>
      <c r="AK25" s="36"/>
      <c r="AL25" s="36"/>
      <c r="AM25" s="36"/>
      <c r="AN25" s="36"/>
      <c r="AO25" s="36"/>
      <c r="AP25" s="36"/>
      <c r="AQ25" s="36"/>
      <c r="AR25" s="36"/>
      <c r="AS25" s="36"/>
      <c r="AT25" s="36"/>
      <c r="AU25" s="36"/>
      <c r="AV25" s="36"/>
      <c r="AW25" s="36"/>
      <c r="AX25" s="36"/>
      <c r="AY25" s="36"/>
      <c r="AZ25" s="36"/>
      <c r="BA25" s="36"/>
      <c r="BB25" s="36"/>
      <c r="BC25" s="36"/>
      <c r="BD25" s="36"/>
    </row>
    <row r="26" spans="1:56">
      <c r="A26" s="37">
        <v>4</v>
      </c>
      <c r="B26" s="38">
        <v>25</v>
      </c>
      <c r="C26" s="36">
        <v>265</v>
      </c>
      <c r="D26" s="36">
        <v>6.4520000000000003E-3</v>
      </c>
      <c r="E26" s="36">
        <v>1</v>
      </c>
      <c r="F26" s="36">
        <v>27</v>
      </c>
      <c r="G26" s="36">
        <v>60</v>
      </c>
      <c r="H26" s="36">
        <v>88</v>
      </c>
      <c r="I26" s="36"/>
      <c r="J26" s="36"/>
      <c r="K26" s="36"/>
      <c r="L26" s="36"/>
      <c r="M26" s="36"/>
      <c r="N26" s="36"/>
      <c r="O26" s="36"/>
      <c r="P26" s="36"/>
      <c r="Q26" s="36">
        <v>1</v>
      </c>
      <c r="R26" s="36">
        <v>27</v>
      </c>
      <c r="S26" s="36">
        <v>60</v>
      </c>
      <c r="T26" s="36">
        <v>88</v>
      </c>
      <c r="U26" s="36"/>
      <c r="V26" s="36"/>
      <c r="W26" s="36"/>
      <c r="X26" s="36"/>
      <c r="Y26" s="36"/>
      <c r="Z26" s="36"/>
      <c r="AA26" s="36"/>
      <c r="AB26" s="36"/>
      <c r="AC26" s="36"/>
      <c r="AD26" s="37">
        <v>4</v>
      </c>
      <c r="AE26" s="38">
        <v>25</v>
      </c>
      <c r="AF26" s="36">
        <v>265</v>
      </c>
      <c r="AG26" s="36" t="e">
        <v>#DIV/0!</v>
      </c>
      <c r="AH26" s="36" t="e">
        <v>#DIV/0!</v>
      </c>
      <c r="AI26" s="36" t="e">
        <v>#DIV/0!</v>
      </c>
      <c r="AJ26" s="36" t="e">
        <v>#DIV/0!</v>
      </c>
      <c r="AK26" s="36"/>
      <c r="AL26" s="36"/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36"/>
      <c r="BD26" s="36"/>
    </row>
    <row r="27" spans="1:56">
      <c r="A27" s="37">
        <v>4</v>
      </c>
      <c r="B27" s="38">
        <v>35</v>
      </c>
      <c r="C27" s="36">
        <v>275</v>
      </c>
      <c r="D27" s="36">
        <v>6.4520000000000003E-3</v>
      </c>
      <c r="E27" s="36">
        <v>1</v>
      </c>
      <c r="F27" s="36">
        <v>27</v>
      </c>
      <c r="G27" s="36">
        <v>60</v>
      </c>
      <c r="H27" s="36">
        <v>88</v>
      </c>
      <c r="I27" s="36"/>
      <c r="J27" s="36"/>
      <c r="K27" s="36"/>
      <c r="L27" s="36"/>
      <c r="M27" s="36"/>
      <c r="N27" s="36"/>
      <c r="O27" s="36"/>
      <c r="P27" s="36"/>
      <c r="Q27" s="36">
        <v>1</v>
      </c>
      <c r="R27" s="36">
        <v>27</v>
      </c>
      <c r="S27" s="36">
        <v>60</v>
      </c>
      <c r="T27" s="36">
        <v>88</v>
      </c>
      <c r="U27" s="36"/>
      <c r="V27" s="36"/>
      <c r="W27" s="36"/>
      <c r="X27" s="36"/>
      <c r="Y27" s="36"/>
      <c r="Z27" s="36"/>
      <c r="AA27" s="36"/>
      <c r="AB27" s="36"/>
      <c r="AC27" s="36"/>
      <c r="AD27" s="37">
        <v>4</v>
      </c>
      <c r="AE27" s="38">
        <v>35</v>
      </c>
      <c r="AF27" s="36">
        <v>275</v>
      </c>
      <c r="AG27" s="36" t="e">
        <v>#DIV/0!</v>
      </c>
      <c r="AH27" s="36" t="e">
        <v>#DIV/0!</v>
      </c>
      <c r="AI27" s="36" t="e">
        <v>#DIV/0!</v>
      </c>
      <c r="AJ27" s="36" t="e">
        <v>#DIV/0!</v>
      </c>
      <c r="AK27" s="36"/>
      <c r="AL27" s="36"/>
      <c r="AM27" s="36"/>
      <c r="AN27" s="36"/>
      <c r="AO27" s="36"/>
      <c r="AP27" s="36"/>
      <c r="AQ27" s="36"/>
      <c r="AR27" s="36"/>
      <c r="AS27" s="36"/>
      <c r="AT27" s="36"/>
      <c r="AU27" s="36"/>
      <c r="AV27" s="36"/>
      <c r="AW27" s="36"/>
      <c r="AX27" s="36"/>
      <c r="AY27" s="36"/>
      <c r="AZ27" s="36"/>
      <c r="BA27" s="36"/>
      <c r="BB27" s="36"/>
      <c r="BC27" s="36"/>
      <c r="BD27" s="36"/>
    </row>
    <row r="28" spans="1:56">
      <c r="A28" s="37">
        <v>4</v>
      </c>
      <c r="B28" s="38">
        <v>45</v>
      </c>
      <c r="C28" s="36">
        <v>285</v>
      </c>
      <c r="D28" s="36">
        <v>6.4520000000000003E-3</v>
      </c>
      <c r="E28" s="36">
        <v>1</v>
      </c>
      <c r="F28" s="36">
        <v>27</v>
      </c>
      <c r="G28" s="36">
        <v>62</v>
      </c>
      <c r="H28" s="36">
        <v>90</v>
      </c>
      <c r="I28" s="36"/>
      <c r="J28" s="36"/>
      <c r="K28" s="36"/>
      <c r="L28" s="36"/>
      <c r="M28" s="36"/>
      <c r="N28" s="36"/>
      <c r="O28" s="36"/>
      <c r="P28" s="36"/>
      <c r="Q28" s="36">
        <v>1</v>
      </c>
      <c r="R28" s="36">
        <v>27</v>
      </c>
      <c r="S28" s="36">
        <v>62</v>
      </c>
      <c r="T28" s="36">
        <v>90</v>
      </c>
      <c r="U28" s="36"/>
      <c r="V28" s="36"/>
      <c r="W28" s="36"/>
      <c r="X28" s="36"/>
      <c r="Y28" s="36"/>
      <c r="Z28" s="36"/>
      <c r="AA28" s="36"/>
      <c r="AB28" s="36"/>
      <c r="AC28" s="36"/>
      <c r="AD28" s="37">
        <v>4</v>
      </c>
      <c r="AE28" s="38">
        <v>45</v>
      </c>
      <c r="AF28" s="36">
        <v>285</v>
      </c>
      <c r="AG28" s="36" t="e">
        <v>#DIV/0!</v>
      </c>
      <c r="AH28" s="36" t="e">
        <v>#DIV/0!</v>
      </c>
      <c r="AI28" s="36" t="e">
        <v>#DIV/0!</v>
      </c>
      <c r="AJ28" s="36" t="e">
        <v>#DIV/0!</v>
      </c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</row>
    <row r="29" spans="1:56">
      <c r="A29" s="37"/>
      <c r="B29" s="38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  <c r="AQ29" s="36"/>
      <c r="AR29" s="36"/>
      <c r="AS29" s="36"/>
      <c r="AT29" s="36"/>
      <c r="AU29" s="36"/>
      <c r="AV29" s="36"/>
      <c r="AW29" s="36"/>
      <c r="AX29" s="36"/>
      <c r="AY29" s="36"/>
      <c r="AZ29" s="36"/>
      <c r="BA29" s="36"/>
      <c r="BB29" s="36"/>
      <c r="BC29" s="36"/>
      <c r="BD29" s="36"/>
    </row>
    <row r="30" spans="1:56">
      <c r="A30" s="37"/>
      <c r="B30" s="38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  <c r="AN30" s="36"/>
      <c r="AO30" s="36"/>
      <c r="AP30" s="36"/>
      <c r="AQ30" s="36"/>
      <c r="AR30" s="36"/>
      <c r="AS30" s="36"/>
      <c r="AT30" s="36"/>
      <c r="AU30" s="36"/>
      <c r="AV30" s="36"/>
      <c r="AW30" s="36"/>
      <c r="AX30" s="36"/>
      <c r="AY30" s="36"/>
      <c r="AZ30" s="36"/>
      <c r="BA30" s="36"/>
      <c r="BB30" s="36"/>
      <c r="BC30" s="36"/>
      <c r="BD30" s="36"/>
    </row>
    <row r="31" spans="1:56">
      <c r="A31" s="37"/>
      <c r="B31" s="38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/>
      <c r="AU31" s="36"/>
      <c r="AV31" s="36"/>
      <c r="AW31" s="36"/>
      <c r="AX31" s="36"/>
      <c r="AY31" s="36"/>
      <c r="AZ31" s="36"/>
      <c r="BA31" s="36"/>
      <c r="BB31" s="36"/>
      <c r="BC31" s="36"/>
      <c r="BD31" s="36"/>
    </row>
    <row r="32" spans="1:56">
      <c r="A32" s="37"/>
      <c r="B32" s="38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  <c r="AI32" s="36"/>
      <c r="AJ32" s="36"/>
      <c r="AK32" s="36"/>
      <c r="AL32" s="36"/>
      <c r="AM32" s="36"/>
      <c r="AN32" s="36"/>
      <c r="AO32" s="36"/>
      <c r="AP32" s="36"/>
      <c r="AQ32" s="36"/>
      <c r="AR32" s="36"/>
      <c r="AS32" s="36"/>
      <c r="AT32" s="36"/>
      <c r="AU32" s="36"/>
      <c r="AV32" s="36"/>
      <c r="AW32" s="36"/>
      <c r="AX32" s="36"/>
      <c r="AY32" s="36"/>
      <c r="AZ32" s="36"/>
      <c r="BA32" s="36"/>
      <c r="BB32" s="36"/>
      <c r="BC32" s="36"/>
      <c r="BD32" s="36"/>
    </row>
    <row r="33" spans="1:56">
      <c r="A33" s="37"/>
      <c r="B33" s="38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  <c r="AI33" s="36"/>
      <c r="AJ33" s="36"/>
      <c r="AK33" s="36"/>
      <c r="AL33" s="36"/>
      <c r="AM33" s="36"/>
      <c r="AN33" s="36"/>
      <c r="AO33" s="36"/>
      <c r="AP33" s="36"/>
      <c r="AQ33" s="36"/>
      <c r="AR33" s="36"/>
      <c r="AS33" s="36"/>
      <c r="AT33" s="36"/>
      <c r="AU33" s="36"/>
      <c r="AV33" s="36"/>
      <c r="AW33" s="36"/>
      <c r="AX33" s="36"/>
      <c r="AY33" s="36"/>
      <c r="AZ33" s="36"/>
      <c r="BA33" s="36"/>
      <c r="BB33" s="36"/>
      <c r="BC33" s="36"/>
      <c r="BD33" s="36"/>
    </row>
    <row r="34" spans="1:56">
      <c r="A34" s="37"/>
      <c r="B34" s="38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</row>
    <row r="35" spans="1:56">
      <c r="A35" s="37"/>
      <c r="B35" s="38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36"/>
      <c r="AN35" s="36"/>
      <c r="AO35" s="36"/>
      <c r="AP35" s="36"/>
      <c r="AQ35" s="36"/>
      <c r="AR35" s="36"/>
      <c r="AS35" s="36"/>
      <c r="AT35" s="36"/>
      <c r="AU35" s="36"/>
      <c r="AV35" s="36"/>
      <c r="AW35" s="36"/>
      <c r="AX35" s="36"/>
      <c r="AY35" s="36"/>
      <c r="AZ35" s="36"/>
      <c r="BA35" s="36"/>
      <c r="BB35" s="36"/>
      <c r="BC35" s="36"/>
      <c r="BD35" s="36"/>
    </row>
    <row r="36" spans="1:56">
      <c r="A36" s="37"/>
      <c r="B36" s="38"/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  <c r="AN36" s="36"/>
      <c r="AO36" s="36"/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</row>
    <row r="37" spans="1:56">
      <c r="A37" s="37"/>
      <c r="B37" s="38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</row>
    <row r="38" spans="1:56">
      <c r="A38" s="37"/>
      <c r="B38" s="38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  <c r="AG38" s="36"/>
      <c r="AH38" s="36"/>
      <c r="AI38" s="36"/>
      <c r="AJ38" s="36"/>
      <c r="AK38" s="36"/>
      <c r="AL38" s="36"/>
      <c r="AM38" s="36"/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6"/>
      <c r="AZ38" s="36"/>
      <c r="BA38" s="36"/>
      <c r="BB38" s="36"/>
      <c r="BC38" s="36"/>
      <c r="BD38" s="36"/>
    </row>
    <row r="39" spans="1:56">
      <c r="A39" s="37"/>
      <c r="B39" s="38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36"/>
      <c r="AJ39" s="36"/>
      <c r="AK39" s="36"/>
      <c r="AL39" s="36"/>
      <c r="AM39" s="36"/>
      <c r="AN39" s="36"/>
      <c r="AO39" s="36"/>
      <c r="AP39" s="36"/>
      <c r="AQ39" s="36"/>
      <c r="AR39" s="36"/>
      <c r="AS39" s="36"/>
      <c r="AT39" s="36"/>
      <c r="AU39" s="36"/>
      <c r="AV39" s="36"/>
      <c r="AW39" s="36"/>
      <c r="AX39" s="36"/>
      <c r="AY39" s="36"/>
      <c r="AZ39" s="36"/>
      <c r="BA39" s="36"/>
      <c r="BB39" s="36"/>
      <c r="BC39" s="36"/>
      <c r="BD39" s="36"/>
    </row>
    <row r="40" spans="1:56">
      <c r="A40" s="37"/>
      <c r="B40" s="38"/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  <c r="AI40" s="36"/>
      <c r="AJ40" s="36"/>
      <c r="AK40" s="36"/>
      <c r="AL40" s="36"/>
      <c r="AM40" s="36"/>
      <c r="AN40" s="36"/>
      <c r="AO40" s="36"/>
      <c r="AP40" s="36"/>
      <c r="AQ40" s="36"/>
      <c r="AR40" s="36"/>
      <c r="AS40" s="36"/>
      <c r="AT40" s="36"/>
      <c r="AU40" s="36"/>
      <c r="AV40" s="36"/>
      <c r="AW40" s="36"/>
      <c r="AX40" s="36"/>
      <c r="AY40" s="36"/>
      <c r="AZ40" s="36"/>
      <c r="BA40" s="36"/>
      <c r="BB40" s="36"/>
      <c r="BC40" s="36"/>
      <c r="BD40" s="36"/>
    </row>
    <row r="41" spans="1:56">
      <c r="A41" s="37"/>
      <c r="B41" s="38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6"/>
      <c r="AH41" s="36"/>
      <c r="AI41" s="36"/>
      <c r="AJ41" s="36"/>
      <c r="AK41" s="36"/>
      <c r="AL41" s="36"/>
      <c r="AM41" s="36"/>
      <c r="AN41" s="36"/>
      <c r="AO41" s="36"/>
      <c r="AP41" s="36"/>
      <c r="AQ41" s="36"/>
      <c r="AR41" s="36"/>
      <c r="AS41" s="36"/>
      <c r="AT41" s="36"/>
      <c r="AU41" s="36"/>
      <c r="AV41" s="36"/>
      <c r="AW41" s="36"/>
      <c r="AX41" s="36"/>
      <c r="AY41" s="36"/>
      <c r="AZ41" s="36"/>
      <c r="BA41" s="36"/>
      <c r="BB41" s="36"/>
      <c r="BC41" s="36"/>
      <c r="BD41" s="36"/>
    </row>
    <row r="42" spans="1:56">
      <c r="A42" s="37"/>
      <c r="B42" s="38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  <c r="BD42" s="36"/>
    </row>
    <row r="43" spans="1:56">
      <c r="A43" s="37"/>
      <c r="B43" s="38"/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36"/>
      <c r="AH43" s="36"/>
      <c r="AI43" s="36"/>
      <c r="AJ43" s="36"/>
      <c r="AK43" s="36"/>
      <c r="AL43" s="36"/>
      <c r="AM43" s="36"/>
      <c r="AN43" s="36"/>
      <c r="AO43" s="36"/>
      <c r="AP43" s="36"/>
      <c r="AQ43" s="36"/>
      <c r="AR43" s="36"/>
      <c r="AS43" s="36"/>
      <c r="AT43" s="36"/>
      <c r="AU43" s="36"/>
      <c r="AV43" s="36"/>
      <c r="AW43" s="36"/>
      <c r="AX43" s="36"/>
      <c r="AY43" s="36"/>
      <c r="AZ43" s="36"/>
      <c r="BA43" s="36"/>
      <c r="BB43" s="36"/>
      <c r="BC43" s="36"/>
      <c r="BD43" s="36"/>
    </row>
  </sheetData>
  <mergeCells count="12">
    <mergeCell ref="AW2:AZ2"/>
    <mergeCell ref="BA2:BD2"/>
    <mergeCell ref="A1:AB1"/>
    <mergeCell ref="AD1:BD1"/>
    <mergeCell ref="I2:L2"/>
    <mergeCell ref="M2:P2"/>
    <mergeCell ref="Q2:T2"/>
    <mergeCell ref="U2:X2"/>
    <mergeCell ref="Y2:AB2"/>
    <mergeCell ref="AK2:AN2"/>
    <mergeCell ref="AO2:AR2"/>
    <mergeCell ref="AS2:AV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857C4-418D-F442-A9CE-4F3B9B22B5C3}">
  <dimension ref="A1:F53"/>
  <sheetViews>
    <sheetView zoomScale="56" zoomScaleNormal="56" workbookViewId="0">
      <selection activeCell="G13" sqref="G13"/>
    </sheetView>
  </sheetViews>
  <sheetFormatPr baseColWidth="10" defaultRowHeight="16"/>
  <cols>
    <col min="1" max="1" width="13.1640625" customWidth="1"/>
    <col min="2" max="2" width="14.5" customWidth="1"/>
    <col min="4" max="4" width="24" bestFit="1" customWidth="1"/>
    <col min="5" max="5" width="5.83203125" bestFit="1" customWidth="1"/>
    <col min="6" max="6" width="24.83203125" bestFit="1" customWidth="1"/>
    <col min="8" max="8" width="24" customWidth="1"/>
  </cols>
  <sheetData>
    <row r="1" spans="1:6" ht="33" customHeight="1">
      <c r="A1" s="196" t="s">
        <v>5</v>
      </c>
      <c r="B1" s="196"/>
    </row>
    <row r="2" spans="1:6">
      <c r="A2">
        <v>-0.7</v>
      </c>
      <c r="B2">
        <v>0</v>
      </c>
      <c r="D2" s="3"/>
      <c r="E2" t="s">
        <v>4</v>
      </c>
      <c r="F2" s="1" t="s">
        <v>0</v>
      </c>
    </row>
    <row r="3" spans="1:6">
      <c r="A3">
        <v>-0.60000000000000009</v>
      </c>
      <c r="B3">
        <v>0</v>
      </c>
      <c r="D3" s="1" t="s">
        <v>1</v>
      </c>
      <c r="E3">
        <f>COUNT(A2:A53)</f>
        <v>52</v>
      </c>
      <c r="F3" s="2">
        <v>39.325842696629216</v>
      </c>
    </row>
    <row r="4" spans="1:6">
      <c r="A4">
        <v>-0.57000000000000006</v>
      </c>
      <c r="B4">
        <v>1.0000000000000009E-2</v>
      </c>
      <c r="D4" s="1" t="s">
        <v>2</v>
      </c>
      <c r="E4">
        <f>COUNT(B4:B38)</f>
        <v>35</v>
      </c>
      <c r="F4" s="2">
        <v>58.426966292134829</v>
      </c>
    </row>
    <row r="5" spans="1:6">
      <c r="A5">
        <v>-0.53</v>
      </c>
      <c r="B5">
        <v>1.0000000000000009E-2</v>
      </c>
      <c r="D5" s="1" t="s">
        <v>3</v>
      </c>
      <c r="E5">
        <f>COUNT(B2:B3)</f>
        <v>2</v>
      </c>
      <c r="F5" s="2">
        <v>2.2471910112359552</v>
      </c>
    </row>
    <row r="6" spans="1:6">
      <c r="A6">
        <v>-0.41000000000000003</v>
      </c>
      <c r="B6">
        <v>1.0000000000000009E-2</v>
      </c>
    </row>
    <row r="7" spans="1:6">
      <c r="A7">
        <v>-0.41000000000000003</v>
      </c>
      <c r="B7">
        <v>1.0000000000000009E-2</v>
      </c>
    </row>
    <row r="8" spans="1:6">
      <c r="A8">
        <v>-0.39</v>
      </c>
      <c r="B8">
        <v>1.9999999999999962E-2</v>
      </c>
    </row>
    <row r="9" spans="1:6">
      <c r="A9">
        <v>-0.38</v>
      </c>
      <c r="B9">
        <v>2.0000000000000018E-2</v>
      </c>
    </row>
    <row r="10" spans="1:6">
      <c r="A10">
        <v>-0.37</v>
      </c>
      <c r="B10">
        <v>3.0000000000000027E-2</v>
      </c>
    </row>
    <row r="11" spans="1:6">
      <c r="A11">
        <v>-0.36000000000000004</v>
      </c>
      <c r="B11">
        <v>4.0000000000000008E-2</v>
      </c>
    </row>
    <row r="12" spans="1:6">
      <c r="A12">
        <v>-0.34</v>
      </c>
      <c r="B12">
        <v>4.9999999999999989E-2</v>
      </c>
    </row>
    <row r="13" spans="1:6">
      <c r="A13">
        <v>-0.31000000000000005</v>
      </c>
      <c r="B13">
        <v>6.9999999999999951E-2</v>
      </c>
    </row>
    <row r="14" spans="1:6">
      <c r="A14">
        <v>-0.3</v>
      </c>
      <c r="B14">
        <v>6.9999999999999951E-2</v>
      </c>
    </row>
    <row r="15" spans="1:6">
      <c r="A15">
        <v>-0.3</v>
      </c>
      <c r="B15">
        <v>7.0000000000000034E-2</v>
      </c>
    </row>
    <row r="16" spans="1:6">
      <c r="A16">
        <v>-0.29000000000000004</v>
      </c>
      <c r="B16">
        <v>8.9999999999999969E-2</v>
      </c>
    </row>
    <row r="17" spans="1:2">
      <c r="A17">
        <v>-0.28999999999999998</v>
      </c>
      <c r="B17">
        <v>8.9999999999999969E-2</v>
      </c>
    </row>
    <row r="18" spans="1:2">
      <c r="A18">
        <v>-0.27999999999999997</v>
      </c>
      <c r="B18">
        <v>0.10000000000000003</v>
      </c>
    </row>
    <row r="19" spans="1:2">
      <c r="A19">
        <v>-0.27</v>
      </c>
      <c r="B19">
        <v>0.12</v>
      </c>
    </row>
    <row r="20" spans="1:2">
      <c r="A20">
        <v>-0.26</v>
      </c>
      <c r="B20">
        <v>0.12999999999999995</v>
      </c>
    </row>
    <row r="21" spans="1:2">
      <c r="A21">
        <v>-0.26</v>
      </c>
      <c r="B21">
        <v>0.13999999999999996</v>
      </c>
    </row>
    <row r="22" spans="1:2">
      <c r="A22">
        <v>-0.26</v>
      </c>
      <c r="B22">
        <v>0.14000000000000001</v>
      </c>
    </row>
    <row r="23" spans="1:2">
      <c r="A23">
        <v>-0.25999999999999995</v>
      </c>
      <c r="B23">
        <v>0.14999999999999997</v>
      </c>
    </row>
    <row r="24" spans="1:2">
      <c r="A24">
        <v>-0.25</v>
      </c>
      <c r="B24">
        <v>0.15999999999999992</v>
      </c>
    </row>
    <row r="25" spans="1:2">
      <c r="A25">
        <v>-0.24999999999999997</v>
      </c>
      <c r="B25">
        <v>0.17499999999999999</v>
      </c>
    </row>
    <row r="26" spans="1:2">
      <c r="A26">
        <v>-0.21999999999999997</v>
      </c>
      <c r="B26">
        <v>0.18</v>
      </c>
    </row>
    <row r="27" spans="1:2">
      <c r="A27">
        <v>-0.21000000000000002</v>
      </c>
      <c r="B27">
        <v>0.19</v>
      </c>
    </row>
    <row r="28" spans="1:2">
      <c r="A28">
        <v>-0.21000000000000002</v>
      </c>
      <c r="B28">
        <v>0.19</v>
      </c>
    </row>
    <row r="29" spans="1:2">
      <c r="A29">
        <v>-0.20999999999999996</v>
      </c>
      <c r="B29">
        <v>0.19999999999999996</v>
      </c>
    </row>
    <row r="30" spans="1:2">
      <c r="A30">
        <v>-0.18999999999999995</v>
      </c>
      <c r="B30">
        <v>0.20999999999999996</v>
      </c>
    </row>
    <row r="31" spans="1:2">
      <c r="A31">
        <v>-0.18</v>
      </c>
      <c r="B31">
        <v>0.20999999999999996</v>
      </c>
    </row>
    <row r="32" spans="1:2">
      <c r="A32">
        <v>-0.17000000000000004</v>
      </c>
      <c r="B32">
        <v>0.20999999999999996</v>
      </c>
    </row>
    <row r="33" spans="1:2">
      <c r="A33">
        <v>-0.16999999999999993</v>
      </c>
      <c r="B33">
        <v>0.22000000000000003</v>
      </c>
    </row>
    <row r="34" spans="1:2">
      <c r="A34">
        <v>-0.14999999999999997</v>
      </c>
      <c r="B34">
        <v>0.31</v>
      </c>
    </row>
    <row r="35" spans="1:2">
      <c r="A35">
        <v>-0.14000000000000001</v>
      </c>
      <c r="B35">
        <v>0.31000000000000005</v>
      </c>
    </row>
    <row r="36" spans="1:2">
      <c r="A36">
        <v>-0.14000000000000001</v>
      </c>
      <c r="B36">
        <v>0.41</v>
      </c>
    </row>
    <row r="37" spans="1:2">
      <c r="A37">
        <v>-0.13</v>
      </c>
      <c r="B37">
        <v>0.41000000000000003</v>
      </c>
    </row>
    <row r="38" spans="1:2">
      <c r="A38">
        <v>-0.12</v>
      </c>
      <c r="B38">
        <v>0.62</v>
      </c>
    </row>
    <row r="39" spans="1:2">
      <c r="A39">
        <v>-0.11000000000000004</v>
      </c>
    </row>
    <row r="40" spans="1:2">
      <c r="A40">
        <v>-0.10999999999999999</v>
      </c>
    </row>
    <row r="41" spans="1:2">
      <c r="A41">
        <v>-9.9999999999999978E-2</v>
      </c>
    </row>
    <row r="42" spans="1:2">
      <c r="A42">
        <v>-9.9999999999999978E-2</v>
      </c>
    </row>
    <row r="43" spans="1:2">
      <c r="A43">
        <v>-8.9999999999999969E-2</v>
      </c>
    </row>
    <row r="44" spans="1:2">
      <c r="A44">
        <v>-7.999999999999996E-2</v>
      </c>
    </row>
    <row r="45" spans="1:2">
      <c r="A45">
        <v>-7.0000000000000007E-2</v>
      </c>
    </row>
    <row r="46" spans="1:2">
      <c r="A46">
        <v>-6.0000000000000053E-2</v>
      </c>
    </row>
    <row r="47" spans="1:2">
      <c r="A47">
        <v>-4.0000000000000036E-2</v>
      </c>
    </row>
    <row r="48" spans="1:2">
      <c r="A48">
        <v>-4.0000000000000036E-2</v>
      </c>
    </row>
    <row r="49" spans="1:1">
      <c r="A49">
        <v>-4.0000000000000036E-2</v>
      </c>
    </row>
    <row r="50" spans="1:1">
      <c r="A50">
        <v>-3.999999999999998E-2</v>
      </c>
    </row>
    <row r="51" spans="1:1">
      <c r="A51">
        <v>-2.9999999999999971E-2</v>
      </c>
    </row>
    <row r="52" spans="1:1">
      <c r="A52">
        <v>-2.9999999999999916E-2</v>
      </c>
    </row>
    <row r="53" spans="1:1">
      <c r="A53">
        <v>-2.0000000000000018E-2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2AFB6-108C-0F40-8371-DF846813CA28}">
  <dimension ref="A1:L90"/>
  <sheetViews>
    <sheetView topLeftCell="G1" zoomScale="44" zoomScaleNormal="44" workbookViewId="0">
      <selection activeCell="L49" sqref="L49"/>
    </sheetView>
  </sheetViews>
  <sheetFormatPr baseColWidth="10" defaultRowHeight="16"/>
  <cols>
    <col min="1" max="1" width="21.1640625" bestFit="1" customWidth="1"/>
    <col min="2" max="2" width="12.1640625" bestFit="1" customWidth="1"/>
    <col min="3" max="3" width="21.1640625" bestFit="1" customWidth="1"/>
    <col min="4" max="4" width="12.1640625" bestFit="1" customWidth="1"/>
    <col min="7" max="7" width="19.33203125" customWidth="1"/>
    <col min="8" max="8" width="19.1640625" customWidth="1"/>
    <col min="14" max="14" width="42.6640625" bestFit="1" customWidth="1"/>
    <col min="15" max="15" width="18.6640625" bestFit="1" customWidth="1"/>
    <col min="16" max="16" width="18.5" bestFit="1" customWidth="1"/>
  </cols>
  <sheetData>
    <row r="1" spans="1:10">
      <c r="A1" s="4" t="s">
        <v>20</v>
      </c>
      <c r="B1" s="4"/>
      <c r="C1" s="4" t="s">
        <v>21</v>
      </c>
      <c r="D1" s="4"/>
      <c r="G1" t="s">
        <v>20</v>
      </c>
      <c r="H1" t="s">
        <v>21</v>
      </c>
      <c r="J1" t="s">
        <v>22</v>
      </c>
    </row>
    <row r="2" spans="1:10">
      <c r="G2">
        <v>52.830000000000041</v>
      </c>
      <c r="H2">
        <v>8.7250000000000227</v>
      </c>
      <c r="J2">
        <v>6.0550143266475533</v>
      </c>
    </row>
    <row r="3" spans="1:10">
      <c r="A3" t="s">
        <v>9</v>
      </c>
      <c r="B3">
        <v>174.38382022471907</v>
      </c>
      <c r="C3" t="s">
        <v>9</v>
      </c>
      <c r="D3">
        <v>226.24028089887634</v>
      </c>
      <c r="G3">
        <v>46.009999999999991</v>
      </c>
      <c r="H3">
        <v>56.279999999999973</v>
      </c>
      <c r="J3">
        <v>2.2998580288425603</v>
      </c>
    </row>
    <row r="4" spans="1:10">
      <c r="A4" t="s">
        <v>23</v>
      </c>
      <c r="B4">
        <v>12.215831284695255</v>
      </c>
      <c r="C4" t="s">
        <v>23</v>
      </c>
      <c r="D4">
        <v>14.974917314371558</v>
      </c>
      <c r="G4">
        <v>74.149999999999977</v>
      </c>
      <c r="H4">
        <v>83.200000000000045</v>
      </c>
      <c r="J4">
        <v>2.2675287936956963</v>
      </c>
    </row>
    <row r="5" spans="1:10">
      <c r="A5" t="s">
        <v>24</v>
      </c>
      <c r="B5">
        <v>140.63</v>
      </c>
      <c r="C5" t="s">
        <v>24</v>
      </c>
      <c r="D5">
        <v>207.83999999999992</v>
      </c>
      <c r="G5">
        <v>73.480000000000018</v>
      </c>
      <c r="H5">
        <v>128.57000000000005</v>
      </c>
      <c r="J5">
        <v>1.8403148720832159</v>
      </c>
    </row>
    <row r="6" spans="1:10">
      <c r="A6" t="s">
        <v>25</v>
      </c>
      <c r="B6" t="e">
        <v>#N/A</v>
      </c>
      <c r="C6" t="s">
        <v>25</v>
      </c>
      <c r="D6" t="e">
        <v>#N/A</v>
      </c>
      <c r="G6">
        <v>59.029999999999973</v>
      </c>
      <c r="H6">
        <v>112</v>
      </c>
      <c r="J6">
        <v>1.7073974547482633</v>
      </c>
    </row>
    <row r="7" spans="1:10">
      <c r="A7" t="s">
        <v>19</v>
      </c>
      <c r="B7">
        <v>115.24392185220181</v>
      </c>
      <c r="C7" t="s">
        <v>19</v>
      </c>
      <c r="D7">
        <v>141.27308739788901</v>
      </c>
      <c r="G7">
        <v>65.82000000000005</v>
      </c>
      <c r="H7">
        <v>45.539999999999964</v>
      </c>
      <c r="J7">
        <v>1.6920379198860209</v>
      </c>
    </row>
    <row r="8" spans="1:10">
      <c r="A8" t="s">
        <v>26</v>
      </c>
      <c r="B8">
        <v>13281.161523876399</v>
      </c>
      <c r="C8" t="s">
        <v>26</v>
      </c>
      <c r="D8">
        <v>19958.08522293159</v>
      </c>
      <c r="G8">
        <v>108.88999999999999</v>
      </c>
      <c r="H8">
        <v>70.919999999999959</v>
      </c>
      <c r="J8">
        <v>1.6315649337682216</v>
      </c>
    </row>
    <row r="9" spans="1:10">
      <c r="A9" t="s">
        <v>27</v>
      </c>
      <c r="B9">
        <v>5.6555423284723947</v>
      </c>
      <c r="C9" t="s">
        <v>27</v>
      </c>
      <c r="D9">
        <v>2.2419760327130835</v>
      </c>
      <c r="G9">
        <v>97.090000000000032</v>
      </c>
      <c r="H9">
        <v>80.799999999999955</v>
      </c>
      <c r="J9">
        <v>1.5353919909757481</v>
      </c>
    </row>
    <row r="10" spans="1:10">
      <c r="A10" t="s">
        <v>28</v>
      </c>
      <c r="B10">
        <v>1.8190628607827173</v>
      </c>
      <c r="C10" t="s">
        <v>28</v>
      </c>
      <c r="D10">
        <v>1.2488042724283042</v>
      </c>
      <c r="G10">
        <v>64.42999999999995</v>
      </c>
      <c r="H10">
        <v>89.659999999999968</v>
      </c>
      <c r="J10">
        <v>1.4992493981022519</v>
      </c>
    </row>
    <row r="11" spans="1:10">
      <c r="A11" t="s">
        <v>29</v>
      </c>
      <c r="B11">
        <v>710.81999999999994</v>
      </c>
      <c r="C11" t="s">
        <v>29</v>
      </c>
      <c r="D11">
        <v>775.41500000000008</v>
      </c>
      <c r="G11">
        <v>147.61999999999989</v>
      </c>
      <c r="H11">
        <v>260.55999999999995</v>
      </c>
      <c r="J11">
        <v>1.4453227931488823</v>
      </c>
    </row>
    <row r="12" spans="1:10">
      <c r="A12" t="s">
        <v>30</v>
      </c>
      <c r="B12">
        <v>24.509999999999991</v>
      </c>
      <c r="C12" t="s">
        <v>30</v>
      </c>
      <c r="D12">
        <v>8.7250000000000227</v>
      </c>
      <c r="G12">
        <v>168.34999999999991</v>
      </c>
      <c r="H12">
        <v>220.58999999999992</v>
      </c>
      <c r="J12">
        <v>1.3565438486930148</v>
      </c>
    </row>
    <row r="13" spans="1:10">
      <c r="A13" t="s">
        <v>31</v>
      </c>
      <c r="B13">
        <v>735.32999999999993</v>
      </c>
      <c r="C13" t="s">
        <v>31</v>
      </c>
      <c r="D13">
        <v>784.1400000000001</v>
      </c>
      <c r="G13">
        <v>127.07999999999993</v>
      </c>
      <c r="H13">
        <v>217.08999999999992</v>
      </c>
      <c r="J13">
        <v>1.2790979264416518</v>
      </c>
    </row>
    <row r="14" spans="1:10">
      <c r="A14" t="s">
        <v>32</v>
      </c>
      <c r="B14">
        <v>15520.159999999998</v>
      </c>
      <c r="C14" t="s">
        <v>32</v>
      </c>
      <c r="D14">
        <v>20135.384999999995</v>
      </c>
      <c r="G14">
        <v>147.54999999999995</v>
      </c>
      <c r="H14">
        <v>203.75</v>
      </c>
      <c r="J14">
        <v>1.2016089108910901</v>
      </c>
    </row>
    <row r="15" spans="1:10">
      <c r="A15" t="s">
        <v>4</v>
      </c>
      <c r="B15">
        <v>89</v>
      </c>
      <c r="C15" t="s">
        <v>4</v>
      </c>
      <c r="D15">
        <v>89</v>
      </c>
      <c r="G15">
        <v>112.22000000000003</v>
      </c>
      <c r="H15">
        <v>49.490000000000009</v>
      </c>
      <c r="J15">
        <v>1.1417917628945344</v>
      </c>
    </row>
    <row r="16" spans="1:10" ht="17" thickBot="1">
      <c r="A16" s="6" t="s">
        <v>33</v>
      </c>
      <c r="B16" s="6">
        <v>24.276397702562438</v>
      </c>
      <c r="C16" s="6" t="s">
        <v>33</v>
      </c>
      <c r="D16" s="6">
        <v>29.759501405535431</v>
      </c>
      <c r="G16">
        <v>116.49000000000001</v>
      </c>
      <c r="H16">
        <v>189.34999999999991</v>
      </c>
      <c r="J16">
        <v>1.1392596800151453</v>
      </c>
    </row>
    <row r="17" spans="1:12">
      <c r="G17">
        <v>91.759999999999991</v>
      </c>
      <c r="H17">
        <v>134.66000000000008</v>
      </c>
      <c r="J17">
        <v>1.1270971688220903</v>
      </c>
    </row>
    <row r="18" spans="1:12" ht="17" thickBot="1">
      <c r="G18">
        <v>97.670000000000073</v>
      </c>
      <c r="H18">
        <v>151.90000000000009</v>
      </c>
      <c r="J18">
        <v>1.1268910807680157</v>
      </c>
    </row>
    <row r="19" spans="1:12">
      <c r="B19" s="4" t="s">
        <v>34</v>
      </c>
      <c r="C19" s="4" t="s">
        <v>35</v>
      </c>
      <c r="G19">
        <v>53.309999999999945</v>
      </c>
      <c r="H19">
        <v>138.15000000000009</v>
      </c>
      <c r="J19">
        <v>1.0870527670527674</v>
      </c>
    </row>
    <row r="20" spans="1:12">
      <c r="A20" t="s">
        <v>36</v>
      </c>
      <c r="B20" s="7">
        <v>174.38382022471907</v>
      </c>
      <c r="C20" s="7">
        <v>226.24028089887634</v>
      </c>
      <c r="G20">
        <v>120.33999999999992</v>
      </c>
      <c r="H20">
        <v>105.63000000000011</v>
      </c>
      <c r="J20">
        <v>1.0059065688204769</v>
      </c>
    </row>
    <row r="21" spans="1:12">
      <c r="A21" t="s">
        <v>37</v>
      </c>
      <c r="B21" s="7">
        <v>115.24392185220181</v>
      </c>
      <c r="C21" s="7">
        <v>141.27308739788901</v>
      </c>
      <c r="G21">
        <v>56.200000000000045</v>
      </c>
      <c r="H21">
        <v>55.870000000000005</v>
      </c>
      <c r="J21">
        <v>1.0027218030751601</v>
      </c>
      <c r="K21">
        <f>COUNT(J2:J21)</f>
        <v>20</v>
      </c>
      <c r="L21">
        <f>(K21/89)*100</f>
        <v>22.471910112359549</v>
      </c>
    </row>
    <row r="22" spans="1:12">
      <c r="A22" t="s">
        <v>38</v>
      </c>
      <c r="B22" s="7">
        <v>22.471910112359549</v>
      </c>
      <c r="C22" s="7">
        <v>77.528089887640448</v>
      </c>
      <c r="G22">
        <v>257.06999999999994</v>
      </c>
      <c r="H22">
        <v>310.47000000000003</v>
      </c>
      <c r="J22">
        <v>0.9915060437765435</v>
      </c>
    </row>
    <row r="23" spans="1:12">
      <c r="G23">
        <v>111.81999999999994</v>
      </c>
      <c r="H23">
        <v>145.01</v>
      </c>
      <c r="J23">
        <v>0.96333252863388896</v>
      </c>
    </row>
    <row r="24" spans="1:12">
      <c r="G24">
        <v>278.84999999999991</v>
      </c>
      <c r="H24">
        <v>292.91000000000008</v>
      </c>
      <c r="J24">
        <v>0.95200746965452865</v>
      </c>
    </row>
    <row r="25" spans="1:12">
      <c r="G25">
        <v>92.8900000000001</v>
      </c>
      <c r="H25">
        <v>139.26999999999998</v>
      </c>
      <c r="J25">
        <v>0.95199890751425298</v>
      </c>
    </row>
    <row r="26" spans="1:12">
      <c r="G26">
        <v>24.509999999999991</v>
      </c>
      <c r="H26">
        <v>80.049999999999955</v>
      </c>
      <c r="J26">
        <v>0.94908023049645363</v>
      </c>
    </row>
    <row r="27" spans="1:12">
      <c r="G27">
        <v>94.279999999999973</v>
      </c>
      <c r="H27">
        <v>152.86999999999989</v>
      </c>
      <c r="J27">
        <v>0.89510160930341887</v>
      </c>
    </row>
    <row r="28" spans="1:12">
      <c r="G28">
        <v>237.30999999999995</v>
      </c>
      <c r="H28">
        <v>207.83999999999992</v>
      </c>
      <c r="J28">
        <v>0.89391569406008087</v>
      </c>
    </row>
    <row r="29" spans="1:12">
      <c r="G29">
        <v>76.509999999999991</v>
      </c>
      <c r="H29">
        <v>144.38000000000011</v>
      </c>
      <c r="J29">
        <v>0.89122596153846079</v>
      </c>
    </row>
    <row r="30" spans="1:12">
      <c r="A30" t="s">
        <v>6</v>
      </c>
      <c r="G30">
        <v>211.16000000000008</v>
      </c>
      <c r="H30">
        <v>194.25</v>
      </c>
      <c r="J30">
        <v>0.89051202597019385</v>
      </c>
    </row>
    <row r="31" spans="1:12" ht="17" thickBot="1">
      <c r="G31">
        <v>106.27999999999997</v>
      </c>
      <c r="H31">
        <v>150.3599999999999</v>
      </c>
      <c r="J31">
        <v>0.8715014962154557</v>
      </c>
    </row>
    <row r="32" spans="1:12">
      <c r="A32" s="4"/>
      <c r="B32" s="4" t="s">
        <v>20</v>
      </c>
      <c r="C32" s="4" t="s">
        <v>21</v>
      </c>
      <c r="G32">
        <v>141.28999999999996</v>
      </c>
      <c r="H32">
        <v>254.51999999999998</v>
      </c>
      <c r="J32">
        <v>0.868789263278127</v>
      </c>
    </row>
    <row r="33" spans="1:10">
      <c r="A33" t="s">
        <v>9</v>
      </c>
      <c r="B33">
        <v>174.38382022471907</v>
      </c>
      <c r="C33">
        <v>226.24028089887634</v>
      </c>
      <c r="G33">
        <v>168.79999999999995</v>
      </c>
      <c r="H33">
        <v>234.32999999999993</v>
      </c>
      <c r="J33">
        <v>0.84570255206805534</v>
      </c>
    </row>
    <row r="34" spans="1:10">
      <c r="A34" t="s">
        <v>10</v>
      </c>
      <c r="B34">
        <v>13281.161523876399</v>
      </c>
      <c r="C34">
        <v>19958.08522293159</v>
      </c>
      <c r="G34">
        <v>129.73000000000002</v>
      </c>
      <c r="H34">
        <v>175.54999999999995</v>
      </c>
      <c r="J34">
        <v>0.83586925894618158</v>
      </c>
    </row>
    <row r="35" spans="1:10">
      <c r="A35" t="s">
        <v>11</v>
      </c>
      <c r="B35">
        <v>89</v>
      </c>
      <c r="C35">
        <v>89</v>
      </c>
      <c r="G35">
        <v>100.22000000000003</v>
      </c>
      <c r="H35">
        <v>154.51999999999998</v>
      </c>
      <c r="J35">
        <v>0.82800270557541766</v>
      </c>
    </row>
    <row r="36" spans="1:10">
      <c r="A36" t="s">
        <v>12</v>
      </c>
      <c r="B36">
        <v>0</v>
      </c>
      <c r="G36">
        <v>76.759999999999991</v>
      </c>
      <c r="H36">
        <v>116.32999999999993</v>
      </c>
      <c r="J36">
        <v>0.82723032648605765</v>
      </c>
    </row>
    <row r="37" spans="1:10">
      <c r="A37" t="s">
        <v>13</v>
      </c>
      <c r="B37">
        <v>169</v>
      </c>
      <c r="G37">
        <v>55.399999999999977</v>
      </c>
      <c r="H37">
        <v>97.519999999999982</v>
      </c>
      <c r="J37">
        <v>0.81751954513148561</v>
      </c>
    </row>
    <row r="38" spans="1:10">
      <c r="A38" t="s">
        <v>14</v>
      </c>
      <c r="B38">
        <v>-2.6833188926112324</v>
      </c>
      <c r="G38">
        <v>99.019999999999982</v>
      </c>
      <c r="H38">
        <v>113.61999999999989</v>
      </c>
      <c r="J38">
        <v>0.78424657534246534</v>
      </c>
    </row>
    <row r="39" spans="1:10">
      <c r="A39" t="s">
        <v>15</v>
      </c>
      <c r="B39">
        <v>4.0071337556013718E-3</v>
      </c>
      <c r="G39">
        <v>120.18000000000006</v>
      </c>
      <c r="H39">
        <v>192.30999999999995</v>
      </c>
      <c r="J39">
        <v>0.77474861917575377</v>
      </c>
    </row>
    <row r="40" spans="1:10">
      <c r="A40" t="s">
        <v>16</v>
      </c>
      <c r="B40">
        <v>1.6539199418820105</v>
      </c>
      <c r="G40">
        <v>122.34000000000003</v>
      </c>
      <c r="H40">
        <v>248.58000000000004</v>
      </c>
      <c r="J40">
        <v>0.77161100196463683</v>
      </c>
    </row>
    <row r="41" spans="1:10">
      <c r="A41" t="s">
        <v>17</v>
      </c>
      <c r="B41">
        <v>8.0142675112027401E-3</v>
      </c>
      <c r="G41">
        <v>107.95000000000005</v>
      </c>
      <c r="H41">
        <v>287.94000000000005</v>
      </c>
      <c r="J41">
        <v>0.77111923315633368</v>
      </c>
    </row>
    <row r="42" spans="1:10" ht="17" thickBot="1">
      <c r="A42" s="6" t="s">
        <v>18</v>
      </c>
      <c r="B42" s="6">
        <v>1.9741004473989796</v>
      </c>
      <c r="C42" s="6"/>
      <c r="G42">
        <v>188.55999999999995</v>
      </c>
      <c r="H42">
        <v>297.24</v>
      </c>
      <c r="J42">
        <v>0.76318056122217681</v>
      </c>
    </row>
    <row r="43" spans="1:10">
      <c r="G43">
        <v>130.21000000000004</v>
      </c>
      <c r="H43">
        <v>198.10000000000002</v>
      </c>
      <c r="J43">
        <v>0.76215086002840482</v>
      </c>
    </row>
    <row r="44" spans="1:10">
      <c r="G44">
        <v>322.20000000000005</v>
      </c>
      <c r="H44">
        <v>607.34999999999991</v>
      </c>
      <c r="J44">
        <v>0.75359617577405513</v>
      </c>
    </row>
    <row r="45" spans="1:10">
      <c r="G45">
        <v>248.51999999999998</v>
      </c>
      <c r="H45">
        <v>623.74</v>
      </c>
      <c r="J45">
        <v>0.73899174024494474</v>
      </c>
    </row>
    <row r="46" spans="1:10">
      <c r="G46">
        <v>308.77999999999997</v>
      </c>
      <c r="H46">
        <v>182.49</v>
      </c>
      <c r="J46">
        <v>0.72417177914110409</v>
      </c>
    </row>
    <row r="47" spans="1:10">
      <c r="G47">
        <v>182.54999999999995</v>
      </c>
      <c r="H47">
        <v>210.11999999999989</v>
      </c>
      <c r="J47">
        <v>0.72035164084837622</v>
      </c>
    </row>
    <row r="48" spans="1:10">
      <c r="G48">
        <v>237.31999999999994</v>
      </c>
      <c r="H48">
        <v>283.92000000000007</v>
      </c>
      <c r="J48">
        <v>0.71860361365157233</v>
      </c>
    </row>
    <row r="49" spans="7:10">
      <c r="G49">
        <v>361.6400000000001</v>
      </c>
      <c r="H49">
        <v>784.1400000000001</v>
      </c>
      <c r="J49">
        <v>0.71572194561470703</v>
      </c>
    </row>
    <row r="50" spans="7:10">
      <c r="G50">
        <v>198.04999999999995</v>
      </c>
      <c r="H50">
        <v>351.57999999999993</v>
      </c>
      <c r="J50">
        <v>0.70683692471401993</v>
      </c>
    </row>
    <row r="51" spans="7:10">
      <c r="G51">
        <v>336.75</v>
      </c>
      <c r="H51">
        <v>197.23000000000002</v>
      </c>
      <c r="J51">
        <v>0.69641232945932285</v>
      </c>
    </row>
    <row r="52" spans="7:10">
      <c r="G52">
        <v>735.32999999999993</v>
      </c>
      <c r="H52">
        <v>450.69000000000005</v>
      </c>
      <c r="J52">
        <v>0.68141987227090406</v>
      </c>
    </row>
    <row r="53" spans="7:10">
      <c r="G53">
        <v>333.44000000000005</v>
      </c>
      <c r="H53">
        <v>403.07999999999993</v>
      </c>
      <c r="J53">
        <v>0.66697781288145408</v>
      </c>
    </row>
    <row r="54" spans="7:10">
      <c r="G54">
        <v>342.57999999999993</v>
      </c>
      <c r="H54">
        <v>360.96000000000004</v>
      </c>
      <c r="J54">
        <v>0.65984698701968569</v>
      </c>
    </row>
    <row r="55" spans="7:10">
      <c r="G55">
        <v>170.64999999999998</v>
      </c>
      <c r="H55">
        <v>423.48</v>
      </c>
      <c r="J55">
        <v>0.65729429581019694</v>
      </c>
    </row>
    <row r="56" spans="7:10">
      <c r="G56">
        <v>329.91000000000008</v>
      </c>
      <c r="H56">
        <v>427.55999999999995</v>
      </c>
      <c r="J56">
        <v>0.64858917939425342</v>
      </c>
    </row>
    <row r="57" spans="7:10">
      <c r="G57">
        <v>210.41999999999996</v>
      </c>
      <c r="H57">
        <v>377.99</v>
      </c>
      <c r="J57">
        <v>0.64760495546464758</v>
      </c>
    </row>
    <row r="58" spans="7:10">
      <c r="G58">
        <v>343.67000000000007</v>
      </c>
      <c r="H58">
        <v>456.03999999999996</v>
      </c>
      <c r="J58">
        <v>0.64298880842659656</v>
      </c>
    </row>
    <row r="59" spans="7:10">
      <c r="G59">
        <v>307.78999999999996</v>
      </c>
      <c r="H59">
        <v>133.83000000000004</v>
      </c>
      <c r="J59">
        <v>0.63750597228858086</v>
      </c>
    </row>
    <row r="60" spans="7:10">
      <c r="G60">
        <v>359.1400000000001</v>
      </c>
      <c r="H60">
        <v>372.80999999999995</v>
      </c>
      <c r="J60">
        <v>0.63436953303727606</v>
      </c>
    </row>
    <row r="61" spans="7:10">
      <c r="G61">
        <v>237.6099999999999</v>
      </c>
      <c r="H61">
        <v>452.24</v>
      </c>
      <c r="J61">
        <v>0.63226525129414846</v>
      </c>
    </row>
    <row r="62" spans="7:10">
      <c r="G62">
        <v>178.79999999999995</v>
      </c>
      <c r="H62">
        <v>394.81999999999994</v>
      </c>
      <c r="J62">
        <v>0.62492850085799023</v>
      </c>
    </row>
    <row r="63" spans="7:10">
      <c r="G63">
        <v>529.30999999999995</v>
      </c>
      <c r="H63">
        <v>353.04999999999995</v>
      </c>
      <c r="J63">
        <v>0.61673317197618915</v>
      </c>
    </row>
    <row r="64" spans="7:10">
      <c r="G64">
        <v>76.200000000000045</v>
      </c>
      <c r="H64">
        <v>85.13</v>
      </c>
      <c r="J64">
        <v>0.61520992870345959</v>
      </c>
    </row>
    <row r="65" spans="7:10">
      <c r="G65">
        <v>130.91999999999996</v>
      </c>
      <c r="H65">
        <v>71.139999999999986</v>
      </c>
      <c r="J65">
        <v>0.60531422214172992</v>
      </c>
    </row>
    <row r="66" spans="7:10">
      <c r="G66">
        <v>57.659999999999968</v>
      </c>
      <c r="H66">
        <v>68.17999999999995</v>
      </c>
      <c r="J66">
        <v>0.59463002114164898</v>
      </c>
    </row>
    <row r="67" spans="7:10">
      <c r="G67">
        <v>84.509999999999991</v>
      </c>
      <c r="H67">
        <v>66.07000000000005</v>
      </c>
      <c r="J67">
        <v>0.58537933575936241</v>
      </c>
    </row>
    <row r="68" spans="7:10">
      <c r="G68">
        <v>109.40999999999997</v>
      </c>
      <c r="H68">
        <v>141.22000000000003</v>
      </c>
      <c r="J68">
        <v>0.57291637266800266</v>
      </c>
    </row>
    <row r="69" spans="7:10">
      <c r="G69">
        <v>60.350000000000023</v>
      </c>
      <c r="H69">
        <v>67.769999999999982</v>
      </c>
      <c r="J69">
        <v>0.57151746130512548</v>
      </c>
    </row>
    <row r="70" spans="7:10">
      <c r="G70">
        <v>54.600000000000023</v>
      </c>
      <c r="H70">
        <v>112.71000000000004</v>
      </c>
      <c r="J70">
        <v>0.57017900732302662</v>
      </c>
    </row>
    <row r="71" spans="7:10">
      <c r="G71">
        <v>87.019999999999982</v>
      </c>
      <c r="H71">
        <v>110.96000000000004</v>
      </c>
      <c r="J71">
        <v>0.56808859721082838</v>
      </c>
    </row>
    <row r="72" spans="7:10">
      <c r="G72">
        <v>101.96000000000004</v>
      </c>
      <c r="H72">
        <v>107.10000000000002</v>
      </c>
      <c r="J72">
        <v>0.56654897144611571</v>
      </c>
    </row>
    <row r="73" spans="7:10">
      <c r="G73">
        <v>79.590000000000032</v>
      </c>
      <c r="H73">
        <v>211.80999999999995</v>
      </c>
      <c r="J73">
        <v>0.56331418169406677</v>
      </c>
    </row>
    <row r="74" spans="7:10">
      <c r="G74">
        <v>91.940000000000055</v>
      </c>
      <c r="H74">
        <v>170.60000000000002</v>
      </c>
      <c r="J74">
        <v>0.55668139368766356</v>
      </c>
    </row>
    <row r="75" spans="7:10">
      <c r="G75">
        <v>140.63</v>
      </c>
      <c r="H75">
        <v>236.5</v>
      </c>
      <c r="J75">
        <v>0.55512336947980501</v>
      </c>
    </row>
    <row r="76" spans="7:10">
      <c r="G76">
        <v>209.99</v>
      </c>
      <c r="H76">
        <v>209.41999999999996</v>
      </c>
      <c r="J76">
        <v>0.53892145369284905</v>
      </c>
    </row>
    <row r="77" spans="7:10">
      <c r="G77">
        <v>193.19000000000005</v>
      </c>
      <c r="H77">
        <v>253.48000000000002</v>
      </c>
      <c r="J77">
        <v>0.53050135836008905</v>
      </c>
    </row>
    <row r="78" spans="7:10">
      <c r="G78">
        <v>242.79999999999995</v>
      </c>
      <c r="H78">
        <v>244.88</v>
      </c>
      <c r="J78">
        <v>0.52992104169552523</v>
      </c>
    </row>
    <row r="79" spans="7:10">
      <c r="G79">
        <v>133.42999999999995</v>
      </c>
      <c r="H79">
        <v>209.29999999999995</v>
      </c>
      <c r="J79">
        <v>0.52705357142857123</v>
      </c>
    </row>
    <row r="80" spans="7:10">
      <c r="G80">
        <v>149.5</v>
      </c>
      <c r="H80">
        <v>208.88</v>
      </c>
      <c r="J80">
        <v>0.52540686361224109</v>
      </c>
    </row>
    <row r="81" spans="7:12">
      <c r="G81">
        <v>223.21000000000004</v>
      </c>
      <c r="H81">
        <v>344.66999999999996</v>
      </c>
      <c r="J81">
        <v>0.49215544291576158</v>
      </c>
    </row>
    <row r="82" spans="7:12">
      <c r="G82">
        <v>222.88</v>
      </c>
      <c r="H82">
        <v>249.33000000000004</v>
      </c>
      <c r="J82">
        <v>0.48442906574394468</v>
      </c>
    </row>
    <row r="83" spans="7:12">
      <c r="G83">
        <v>202.99</v>
      </c>
      <c r="H83">
        <v>354.30999999999995</v>
      </c>
      <c r="J83">
        <v>0.46119315428367391</v>
      </c>
    </row>
    <row r="84" spans="7:12">
      <c r="G84">
        <v>321.03999999999996</v>
      </c>
      <c r="H84">
        <v>284.89</v>
      </c>
      <c r="J84">
        <v>0.45286459652499866</v>
      </c>
    </row>
    <row r="85" spans="7:12">
      <c r="G85">
        <v>168.17999999999995</v>
      </c>
      <c r="H85">
        <v>294.96000000000004</v>
      </c>
      <c r="J85">
        <v>0.40297062435061859</v>
      </c>
    </row>
    <row r="86" spans="7:12">
      <c r="G86">
        <v>289.47000000000003</v>
      </c>
      <c r="H86">
        <v>457.83000000000004</v>
      </c>
      <c r="J86">
        <v>0.39843524545483694</v>
      </c>
    </row>
    <row r="87" spans="7:12">
      <c r="G87">
        <v>233.96000000000004</v>
      </c>
      <c r="H87">
        <v>386.51</v>
      </c>
      <c r="J87">
        <v>0.38588490770901129</v>
      </c>
    </row>
    <row r="88" spans="7:12">
      <c r="G88">
        <v>257.97000000000003</v>
      </c>
      <c r="H88">
        <v>228.88</v>
      </c>
      <c r="J88">
        <v>0.37576129550068482</v>
      </c>
    </row>
    <row r="89" spans="7:12">
      <c r="G89">
        <v>304.11</v>
      </c>
      <c r="H89">
        <v>224.17999999999995</v>
      </c>
      <c r="J89">
        <v>0.37490449399180392</v>
      </c>
    </row>
    <row r="90" spans="7:12">
      <c r="G90">
        <v>206.73000000000002</v>
      </c>
      <c r="H90">
        <v>296.85000000000002</v>
      </c>
      <c r="J90">
        <v>0.30618363522798259</v>
      </c>
      <c r="K90">
        <f>COUNT(J22:J90)</f>
        <v>69</v>
      </c>
      <c r="L90">
        <f>(K90/89)*100</f>
        <v>77.5280898876404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F148C-5272-BD4C-855D-6D0F5E4A8011}">
  <dimension ref="A1:U138"/>
  <sheetViews>
    <sheetView zoomScale="41" workbookViewId="0">
      <selection activeCell="AK38" sqref="AK38"/>
    </sheetView>
  </sheetViews>
  <sheetFormatPr baseColWidth="10" defaultColWidth="8.83203125" defaultRowHeight="16"/>
  <cols>
    <col min="1" max="1" width="19.33203125" style="68" bestFit="1" customWidth="1"/>
    <col min="2" max="3" width="8.83203125" style="68"/>
    <col min="4" max="4" width="18.1640625" style="68" bestFit="1" customWidth="1"/>
    <col min="5" max="5" width="9.6640625" style="68" bestFit="1" customWidth="1"/>
    <col min="6" max="6" width="8.83203125" style="68"/>
    <col min="7" max="7" width="18.1640625" style="68" bestFit="1" customWidth="1"/>
    <col min="8" max="9" width="8.83203125" style="68"/>
    <col min="10" max="11" width="8.83203125" style="63"/>
    <col min="12" max="12" width="17.83203125" style="68" bestFit="1" customWidth="1"/>
    <col min="13" max="14" width="8.83203125" style="68"/>
    <col min="15" max="15" width="19" style="68" bestFit="1" customWidth="1"/>
    <col min="16" max="17" width="8.83203125" style="68"/>
    <col min="18" max="18" width="17.6640625" style="68" bestFit="1" customWidth="1"/>
    <col min="19" max="20" width="8.83203125" style="68"/>
    <col min="21" max="16384" width="8.83203125" style="63"/>
  </cols>
  <sheetData>
    <row r="1" spans="1:21" ht="34">
      <c r="A1" s="87" t="s">
        <v>139</v>
      </c>
      <c r="B1" s="85"/>
      <c r="C1" s="88"/>
      <c r="D1" s="85"/>
      <c r="E1" s="85"/>
      <c r="F1" s="88"/>
      <c r="G1" s="88"/>
      <c r="H1" s="88"/>
      <c r="I1" s="88"/>
      <c r="J1" s="72"/>
      <c r="L1" s="87" t="s">
        <v>152</v>
      </c>
      <c r="M1" s="85"/>
      <c r="N1" s="88"/>
      <c r="O1" s="88"/>
      <c r="P1" s="88"/>
      <c r="Q1" s="88"/>
      <c r="R1" s="88"/>
      <c r="S1" s="88"/>
      <c r="T1" s="88"/>
      <c r="U1" s="72"/>
    </row>
    <row r="2" spans="1:21" ht="24">
      <c r="A2" s="104" t="s">
        <v>181</v>
      </c>
      <c r="B2" s="104"/>
      <c r="C2" s="89"/>
      <c r="D2" s="105" t="s">
        <v>182</v>
      </c>
      <c r="E2" s="106"/>
      <c r="F2" s="89"/>
      <c r="G2" s="107" t="s">
        <v>183</v>
      </c>
      <c r="H2" s="84"/>
      <c r="I2" s="67"/>
      <c r="J2" s="77"/>
      <c r="L2" s="100" t="s">
        <v>181</v>
      </c>
      <c r="M2" s="86"/>
      <c r="N2" s="89"/>
      <c r="O2" s="96" t="s">
        <v>182</v>
      </c>
      <c r="P2" s="99"/>
      <c r="Q2" s="89"/>
      <c r="R2" s="98" t="s">
        <v>184</v>
      </c>
      <c r="S2" s="97"/>
      <c r="T2" s="67"/>
      <c r="U2" s="77"/>
    </row>
    <row r="3" spans="1:21">
      <c r="A3" s="90" t="s">
        <v>178</v>
      </c>
      <c r="C3" s="67"/>
      <c r="D3" s="91" t="s">
        <v>177</v>
      </c>
      <c r="E3" s="92"/>
      <c r="F3" s="67"/>
      <c r="G3" s="91" t="s">
        <v>177</v>
      </c>
      <c r="I3" s="67"/>
      <c r="J3" s="77"/>
      <c r="L3" s="90" t="s">
        <v>179</v>
      </c>
      <c r="M3" s="67"/>
      <c r="N3" s="67"/>
      <c r="O3" s="91" t="s">
        <v>180</v>
      </c>
      <c r="P3" s="92"/>
      <c r="Q3" s="67"/>
      <c r="R3" s="91" t="s">
        <v>180</v>
      </c>
      <c r="S3" s="67"/>
      <c r="T3" s="67"/>
      <c r="U3" s="77"/>
    </row>
    <row r="4" spans="1:21">
      <c r="A4" s="90">
        <v>0.48855697422307875</v>
      </c>
      <c r="B4" s="91">
        <v>4.1509999999999998</v>
      </c>
      <c r="C4" s="67"/>
      <c r="D4" s="91">
        <v>0.45925925925925926</v>
      </c>
      <c r="E4" s="92">
        <v>3.105</v>
      </c>
      <c r="F4" s="67"/>
      <c r="G4" s="67">
        <v>0.42446043165467628</v>
      </c>
      <c r="H4" s="67">
        <v>5.56</v>
      </c>
      <c r="I4" s="67"/>
      <c r="J4" s="77"/>
      <c r="L4" s="90">
        <v>0.18164297759576009</v>
      </c>
      <c r="M4" s="91">
        <v>4.1509999999999998</v>
      </c>
      <c r="N4" s="67"/>
      <c r="O4" s="91">
        <v>0.27185608607935441</v>
      </c>
      <c r="P4" s="91">
        <v>5.9480000000000004</v>
      </c>
      <c r="Q4" s="67"/>
      <c r="R4" s="67">
        <v>0.42704626334519569</v>
      </c>
      <c r="S4" s="67">
        <v>5.62</v>
      </c>
      <c r="T4" s="67"/>
      <c r="U4" s="77"/>
    </row>
    <row r="5" spans="1:21">
      <c r="A5" s="90">
        <v>0.39356435643564358</v>
      </c>
      <c r="B5" s="91">
        <v>4.04</v>
      </c>
      <c r="C5" s="67"/>
      <c r="D5" s="91">
        <v>0.48956158663883093</v>
      </c>
      <c r="E5" s="92">
        <v>4.79</v>
      </c>
      <c r="F5" s="67"/>
      <c r="G5" s="67">
        <v>0.3666666666666667</v>
      </c>
      <c r="H5" s="67">
        <v>6</v>
      </c>
      <c r="I5" s="67"/>
      <c r="J5" s="77"/>
      <c r="L5" s="90">
        <v>0.3527227722772277</v>
      </c>
      <c r="M5" s="91">
        <v>4.04</v>
      </c>
      <c r="N5" s="67"/>
      <c r="O5" s="91">
        <v>0.32821881254169444</v>
      </c>
      <c r="P5" s="91">
        <v>5.9960000000000004</v>
      </c>
      <c r="Q5" s="67"/>
      <c r="R5" s="67">
        <v>0.43313373253493015</v>
      </c>
      <c r="S5" s="67">
        <v>5.01</v>
      </c>
      <c r="T5" s="67"/>
      <c r="U5" s="77"/>
    </row>
    <row r="6" spans="1:21">
      <c r="A6" s="90">
        <v>0.42613636363636365</v>
      </c>
      <c r="B6" s="91">
        <v>4.4000000000000004</v>
      </c>
      <c r="C6" s="67"/>
      <c r="D6" s="91">
        <v>0.46545105566218808</v>
      </c>
      <c r="E6" s="92">
        <v>3.1259999999999999</v>
      </c>
      <c r="F6" s="67"/>
      <c r="G6" s="67">
        <v>0.31634819532908703</v>
      </c>
      <c r="H6" s="67">
        <v>4.71</v>
      </c>
      <c r="I6" s="67"/>
      <c r="J6" s="77"/>
      <c r="L6" s="90">
        <v>0.30000000000000004</v>
      </c>
      <c r="M6" s="91">
        <v>4.4000000000000004</v>
      </c>
      <c r="N6" s="67"/>
      <c r="O6" s="91">
        <v>0.32990522282718293</v>
      </c>
      <c r="P6" s="91">
        <v>4.9589999999999996</v>
      </c>
      <c r="Q6" s="67"/>
      <c r="R6" s="67">
        <v>0.37043189368770768</v>
      </c>
      <c r="S6" s="67">
        <v>6.02</v>
      </c>
      <c r="T6" s="67"/>
      <c r="U6" s="77"/>
    </row>
    <row r="7" spans="1:21">
      <c r="A7" s="90">
        <v>0.12526539278131632</v>
      </c>
      <c r="B7" s="91">
        <v>4.71</v>
      </c>
      <c r="C7" s="67"/>
      <c r="D7" s="91">
        <v>0.48276735935124176</v>
      </c>
      <c r="E7" s="92">
        <v>3.9460000000000002</v>
      </c>
      <c r="F7" s="67"/>
      <c r="G7" s="67">
        <v>0.44744744744744741</v>
      </c>
      <c r="H7" s="67">
        <v>3.33</v>
      </c>
      <c r="I7" s="67"/>
      <c r="J7" s="77"/>
      <c r="L7" s="90">
        <v>0.38535031847133761</v>
      </c>
      <c r="M7" s="91">
        <v>4.71</v>
      </c>
      <c r="N7" s="67"/>
      <c r="O7" s="91">
        <v>0.35179380006966215</v>
      </c>
      <c r="P7" s="91">
        <v>5.742</v>
      </c>
      <c r="Q7" s="67"/>
      <c r="R7" s="67">
        <v>0.29790419161676646</v>
      </c>
      <c r="S7" s="67">
        <v>6.68</v>
      </c>
      <c r="T7" s="67"/>
      <c r="U7" s="77"/>
    </row>
    <row r="8" spans="1:21">
      <c r="A8" s="90">
        <v>0.46943972835314091</v>
      </c>
      <c r="B8" s="91">
        <v>5.89</v>
      </c>
      <c r="C8" s="67"/>
      <c r="D8" s="91">
        <v>0.40522047643182968</v>
      </c>
      <c r="E8" s="92">
        <v>3.9460000000000002</v>
      </c>
      <c r="F8" s="67"/>
      <c r="G8" s="67">
        <v>0.41549295774647887</v>
      </c>
      <c r="H8" s="67">
        <v>5.68</v>
      </c>
      <c r="I8" s="67"/>
      <c r="J8" s="77"/>
      <c r="L8" s="90">
        <v>0.3463497453310696</v>
      </c>
      <c r="M8" s="91">
        <v>5.89</v>
      </c>
      <c r="N8" s="67"/>
      <c r="O8" s="91">
        <v>0.35560720511330624</v>
      </c>
      <c r="P8" s="91">
        <v>5.1630000000000003</v>
      </c>
      <c r="Q8" s="67"/>
      <c r="R8" s="67">
        <v>0.30783242258652094</v>
      </c>
      <c r="S8" s="67">
        <v>5.49</v>
      </c>
      <c r="T8" s="67"/>
      <c r="U8" s="77"/>
    </row>
    <row r="9" spans="1:21">
      <c r="A9" s="90">
        <v>0.45308924485125857</v>
      </c>
      <c r="B9" s="91">
        <v>4.37</v>
      </c>
      <c r="C9" s="67"/>
      <c r="D9" s="91">
        <v>0.38925476603119585</v>
      </c>
      <c r="E9" s="92">
        <v>5.77</v>
      </c>
      <c r="F9" s="67"/>
      <c r="G9" s="67">
        <v>0.46974063400576366</v>
      </c>
      <c r="H9" s="67">
        <v>3.47</v>
      </c>
      <c r="I9" s="67"/>
      <c r="J9" s="77"/>
      <c r="L9" s="90">
        <v>0.25629290617848971</v>
      </c>
      <c r="M9" s="91">
        <v>4.37</v>
      </c>
      <c r="N9" s="67"/>
      <c r="O9" s="91">
        <v>0.36701229804678082</v>
      </c>
      <c r="P9" s="91">
        <v>4.1470000000000002</v>
      </c>
      <c r="Q9" s="67"/>
      <c r="R9" s="67">
        <v>0.45144356955380577</v>
      </c>
      <c r="S9" s="67">
        <v>3.81</v>
      </c>
      <c r="T9" s="67"/>
      <c r="U9" s="77"/>
    </row>
    <row r="10" spans="1:21">
      <c r="A10" s="90">
        <v>0.15126050420168069</v>
      </c>
      <c r="B10" s="91">
        <v>3.57</v>
      </c>
      <c r="C10" s="67"/>
      <c r="D10" s="91">
        <v>0.49738480697384807</v>
      </c>
      <c r="E10" s="92">
        <v>4.0149999999999997</v>
      </c>
      <c r="F10" s="67"/>
      <c r="G10" s="67">
        <v>0.36334405144694532</v>
      </c>
      <c r="H10" s="67">
        <v>6.22</v>
      </c>
      <c r="I10" s="67"/>
      <c r="J10" s="77"/>
      <c r="L10" s="90">
        <v>0.34453781512605042</v>
      </c>
      <c r="M10" s="91">
        <v>3.57</v>
      </c>
      <c r="N10" s="67"/>
      <c r="O10" s="91">
        <v>0.3754369049053875</v>
      </c>
      <c r="P10" s="91">
        <v>8.2970000000000006</v>
      </c>
      <c r="Q10" s="67"/>
      <c r="R10" s="67">
        <v>0.27956989247311825</v>
      </c>
      <c r="S10" s="67">
        <v>3.72</v>
      </c>
      <c r="T10" s="67"/>
      <c r="U10" s="77"/>
    </row>
    <row r="11" spans="1:21">
      <c r="A11" s="90">
        <v>0.43202764976958519</v>
      </c>
      <c r="B11" s="91">
        <v>4.34</v>
      </c>
      <c r="C11" s="67"/>
      <c r="D11" s="91">
        <v>0.46830073061513089</v>
      </c>
      <c r="E11" s="92">
        <v>4.2430000000000003</v>
      </c>
      <c r="F11" s="67"/>
      <c r="G11" s="67">
        <v>0.38282387190684131</v>
      </c>
      <c r="H11" s="67">
        <v>6.87</v>
      </c>
      <c r="I11" s="67"/>
      <c r="J11" s="77"/>
      <c r="L11" s="90">
        <v>0.23963133640552992</v>
      </c>
      <c r="M11" s="91">
        <v>4.34</v>
      </c>
      <c r="N11" s="67"/>
      <c r="O11" s="91">
        <v>0.38658410732714138</v>
      </c>
      <c r="P11" s="91">
        <v>4.8449999999999998</v>
      </c>
      <c r="Q11" s="67"/>
      <c r="R11" s="67">
        <v>0.39958592132505172</v>
      </c>
      <c r="S11" s="67">
        <v>4.83</v>
      </c>
      <c r="T11" s="67"/>
      <c r="U11" s="77"/>
    </row>
    <row r="12" spans="1:21">
      <c r="A12" s="90">
        <v>0.31556195965417871</v>
      </c>
      <c r="B12" s="91">
        <v>3.47</v>
      </c>
      <c r="C12" s="67"/>
      <c r="D12" s="91">
        <v>0.46348988687007198</v>
      </c>
      <c r="E12" s="92">
        <v>2.9169999999999998</v>
      </c>
      <c r="F12" s="67"/>
      <c r="G12" s="67">
        <v>0.4358490566037736</v>
      </c>
      <c r="H12" s="67">
        <v>5.3</v>
      </c>
      <c r="I12" s="67"/>
      <c r="J12" s="77"/>
      <c r="L12" s="90">
        <v>0.48270893371757922</v>
      </c>
      <c r="M12" s="91">
        <v>3.47</v>
      </c>
      <c r="N12" s="67"/>
      <c r="O12" s="91">
        <v>0.38987004331889369</v>
      </c>
      <c r="P12" s="91">
        <v>3.0009999999999999</v>
      </c>
      <c r="Q12" s="67"/>
      <c r="R12" s="67">
        <v>0.37234042553191488</v>
      </c>
      <c r="S12" s="67">
        <v>4.7</v>
      </c>
      <c r="T12" s="67"/>
      <c r="U12" s="77"/>
    </row>
    <row r="13" spans="1:21">
      <c r="A13" s="90">
        <v>0.38388324873096447</v>
      </c>
      <c r="B13" s="91">
        <v>7.88</v>
      </c>
      <c r="C13" s="67"/>
      <c r="D13" s="91">
        <v>0.46686072548141522</v>
      </c>
      <c r="E13" s="92">
        <v>4.4660000000000002</v>
      </c>
      <c r="F13" s="67"/>
      <c r="G13" s="67">
        <v>0.42909090909090908</v>
      </c>
      <c r="H13" s="67">
        <v>5.5</v>
      </c>
      <c r="I13" s="67"/>
      <c r="J13" s="77"/>
      <c r="L13" s="90">
        <v>0.37373096446700504</v>
      </c>
      <c r="M13" s="91">
        <v>7.88</v>
      </c>
      <c r="N13" s="67"/>
      <c r="O13" s="91">
        <v>0.39234856535600426</v>
      </c>
      <c r="P13" s="91">
        <v>4.7050000000000001</v>
      </c>
      <c r="Q13" s="67"/>
      <c r="R13" s="67">
        <v>0.3689320388349514</v>
      </c>
      <c r="S13" s="67">
        <v>5.15</v>
      </c>
      <c r="T13" s="67"/>
      <c r="U13" s="77"/>
    </row>
    <row r="14" spans="1:21">
      <c r="A14" s="90">
        <v>0.2191011235955056</v>
      </c>
      <c r="B14" s="91">
        <v>4.45</v>
      </c>
      <c r="C14" s="67"/>
      <c r="D14" s="91">
        <v>0.49745016226240146</v>
      </c>
      <c r="E14" s="92">
        <v>4.3140000000000001</v>
      </c>
      <c r="F14" s="67"/>
      <c r="G14" s="67">
        <v>0.40137221269296736</v>
      </c>
      <c r="H14" s="67">
        <v>5.83</v>
      </c>
      <c r="I14" s="67"/>
      <c r="J14" s="77"/>
      <c r="L14" s="90">
        <v>0.39550561797752809</v>
      </c>
      <c r="M14" s="91">
        <v>4.45</v>
      </c>
      <c r="N14" s="67"/>
      <c r="O14" s="91">
        <v>0.39587852494577003</v>
      </c>
      <c r="P14" s="91">
        <v>4.6100000000000003</v>
      </c>
      <c r="Q14" s="67"/>
      <c r="R14" s="67">
        <v>0.28450704225352114</v>
      </c>
      <c r="S14" s="67">
        <v>3.55</v>
      </c>
      <c r="T14" s="67"/>
      <c r="U14" s="77"/>
    </row>
    <row r="15" spans="1:21">
      <c r="A15" s="90">
        <v>0.16287339971550502</v>
      </c>
      <c r="B15" s="91">
        <v>7.03</v>
      </c>
      <c r="C15" s="67"/>
      <c r="D15" s="91">
        <v>0.49659302085484203</v>
      </c>
      <c r="E15" s="92">
        <v>4.843</v>
      </c>
      <c r="F15" s="67"/>
      <c r="G15" s="67">
        <v>0.39155470249520152</v>
      </c>
      <c r="H15" s="67">
        <v>5.21</v>
      </c>
      <c r="I15" s="67"/>
      <c r="J15" s="77"/>
      <c r="L15" s="90">
        <v>0.28947368421052633</v>
      </c>
      <c r="M15" s="91">
        <v>7.03</v>
      </c>
      <c r="N15" s="67"/>
      <c r="O15" s="91">
        <v>0.39674879349758702</v>
      </c>
      <c r="P15" s="91">
        <v>3.9369999999999998</v>
      </c>
      <c r="Q15" s="67"/>
      <c r="R15" s="67">
        <v>0.24618320610687022</v>
      </c>
      <c r="S15" s="67">
        <v>5.24</v>
      </c>
      <c r="T15" s="67"/>
      <c r="U15" s="77"/>
    </row>
    <row r="16" spans="1:21">
      <c r="A16" s="90">
        <v>0.10126582278481011</v>
      </c>
      <c r="B16" s="91">
        <v>4.74</v>
      </c>
      <c r="C16" s="67"/>
      <c r="D16" s="91">
        <v>0.41395059165455678</v>
      </c>
      <c r="E16" s="92">
        <v>4.8170000000000002</v>
      </c>
      <c r="F16" s="67"/>
      <c r="G16" s="67">
        <v>0.40845070422535212</v>
      </c>
      <c r="H16" s="67">
        <v>4.26</v>
      </c>
      <c r="I16" s="67"/>
      <c r="J16" s="77"/>
      <c r="L16" s="90">
        <v>0.25</v>
      </c>
      <c r="M16" s="91">
        <v>4.74</v>
      </c>
      <c r="N16" s="67"/>
      <c r="O16" s="91">
        <v>0.40640055058499658</v>
      </c>
      <c r="P16" s="91">
        <v>2.9060000000000001</v>
      </c>
      <c r="Q16" s="67"/>
      <c r="R16" s="67">
        <v>0.41245136186770431</v>
      </c>
      <c r="S16" s="67">
        <v>5.14</v>
      </c>
      <c r="T16" s="67"/>
      <c r="U16" s="77"/>
    </row>
    <row r="17" spans="1:21">
      <c r="A17" s="90">
        <v>0.20833333333333331</v>
      </c>
      <c r="B17" s="91">
        <v>6.6</v>
      </c>
      <c r="C17" s="67"/>
      <c r="D17" s="91">
        <v>0.43687150837988825</v>
      </c>
      <c r="E17" s="92">
        <v>3.58</v>
      </c>
      <c r="F17" s="67"/>
      <c r="G17" s="67">
        <v>0.33950617283950618</v>
      </c>
      <c r="H17" s="67">
        <v>6.48</v>
      </c>
      <c r="I17" s="67"/>
      <c r="J17" s="77"/>
      <c r="L17" s="90">
        <v>0.37803030303030299</v>
      </c>
      <c r="M17" s="91">
        <v>6.6</v>
      </c>
      <c r="N17" s="67"/>
      <c r="O17" s="91">
        <v>0.41318891366677285</v>
      </c>
      <c r="P17" s="91">
        <v>3.1389999999999998</v>
      </c>
      <c r="Q17" s="67"/>
      <c r="R17" s="67">
        <v>0.45877378435517963</v>
      </c>
      <c r="S17" s="67">
        <v>4.7300000000000004</v>
      </c>
      <c r="T17" s="67"/>
      <c r="U17" s="77"/>
    </row>
    <row r="18" spans="1:21">
      <c r="A18" s="90">
        <v>0.12899262899262898</v>
      </c>
      <c r="B18" s="91">
        <v>4.07</v>
      </c>
      <c r="C18" s="67"/>
      <c r="D18" s="91">
        <v>0.49817141039910956</v>
      </c>
      <c r="E18" s="92">
        <v>6.2889999999999997</v>
      </c>
      <c r="F18" s="67"/>
      <c r="G18" s="67">
        <v>0.38800000000000001</v>
      </c>
      <c r="H18" s="67">
        <v>5</v>
      </c>
      <c r="I18" s="67"/>
      <c r="J18" s="77"/>
      <c r="L18" s="90">
        <v>0.27886977886977887</v>
      </c>
      <c r="M18" s="91">
        <v>4.07</v>
      </c>
      <c r="N18" s="67"/>
      <c r="O18" s="91">
        <v>0.41495382782246049</v>
      </c>
      <c r="P18" s="91">
        <v>3.3570000000000002</v>
      </c>
      <c r="Q18" s="67"/>
      <c r="R18" s="67">
        <v>0.4635922330097087</v>
      </c>
      <c r="S18" s="67">
        <v>4.12</v>
      </c>
      <c r="T18" s="67"/>
      <c r="U18" s="77"/>
    </row>
    <row r="19" spans="1:21">
      <c r="A19" s="90">
        <v>0.42514395393474091</v>
      </c>
      <c r="B19" s="91">
        <v>5.21</v>
      </c>
      <c r="C19" s="67"/>
      <c r="D19" s="91">
        <v>0.39776490066225167</v>
      </c>
      <c r="E19" s="92">
        <v>4.8319999999999999</v>
      </c>
      <c r="F19" s="67"/>
      <c r="G19" s="67">
        <v>0.41164241164241167</v>
      </c>
      <c r="H19" s="67">
        <v>4.8099999999999996</v>
      </c>
      <c r="I19" s="67"/>
      <c r="J19" s="77"/>
      <c r="L19" s="90">
        <v>0.45969289827255277</v>
      </c>
      <c r="M19" s="91">
        <v>5.21</v>
      </c>
      <c r="N19" s="67"/>
      <c r="O19" s="91">
        <v>0.41804979253112035</v>
      </c>
      <c r="P19" s="91">
        <v>2.8919999999999999</v>
      </c>
      <c r="Q19" s="67"/>
      <c r="R19" s="67">
        <v>0.30821917808219179</v>
      </c>
      <c r="S19" s="67">
        <v>5.84</v>
      </c>
      <c r="T19" s="67"/>
      <c r="U19" s="77"/>
    </row>
    <row r="20" spans="1:21">
      <c r="A20" s="90">
        <v>0.34141414141414139</v>
      </c>
      <c r="B20" s="91">
        <v>4.95</v>
      </c>
      <c r="C20" s="67"/>
      <c r="D20" s="91">
        <v>0.47097958247304428</v>
      </c>
      <c r="E20" s="92">
        <v>4.359</v>
      </c>
      <c r="F20" s="67"/>
      <c r="G20" s="67">
        <v>0.3655705996131528</v>
      </c>
      <c r="H20" s="67">
        <v>5.17</v>
      </c>
      <c r="I20" s="67"/>
      <c r="J20" s="77"/>
      <c r="L20" s="90">
        <v>0.46161616161616165</v>
      </c>
      <c r="M20" s="91">
        <v>4.95</v>
      </c>
      <c r="N20" s="67"/>
      <c r="O20" s="91">
        <v>0.42281651997291808</v>
      </c>
      <c r="P20" s="91">
        <v>2.9540000000000002</v>
      </c>
      <c r="Q20" s="67"/>
      <c r="R20" s="67">
        <v>0.47596153846153844</v>
      </c>
      <c r="S20" s="67">
        <v>4.16</v>
      </c>
      <c r="T20" s="67"/>
      <c r="U20" s="77"/>
    </row>
    <row r="21" spans="1:21">
      <c r="A21" s="90">
        <v>0.38598901098901101</v>
      </c>
      <c r="B21" s="91">
        <v>7.28</v>
      </c>
      <c r="C21" s="67"/>
      <c r="D21" s="91">
        <v>0.49319178398338331</v>
      </c>
      <c r="E21" s="92">
        <v>4.3330000000000002</v>
      </c>
      <c r="F21" s="67"/>
      <c r="G21" s="67">
        <v>0.35905511811023622</v>
      </c>
      <c r="H21" s="67">
        <v>6.35</v>
      </c>
      <c r="I21" s="67"/>
      <c r="J21" s="77"/>
      <c r="L21" s="90">
        <v>0.29876373626373626</v>
      </c>
      <c r="M21" s="91">
        <v>7.28</v>
      </c>
      <c r="N21" s="67"/>
      <c r="O21" s="91">
        <v>0.42287873582961188</v>
      </c>
      <c r="P21" s="91">
        <v>2.911</v>
      </c>
      <c r="Q21" s="67"/>
      <c r="R21" s="67">
        <v>0.3405088062622309</v>
      </c>
      <c r="S21" s="67">
        <v>5.1100000000000003</v>
      </c>
      <c r="T21" s="67"/>
      <c r="U21" s="77"/>
    </row>
    <row r="22" spans="1:21">
      <c r="A22" s="90">
        <v>0.17225806451612902</v>
      </c>
      <c r="B22" s="91">
        <v>7.75</v>
      </c>
      <c r="C22" s="67"/>
      <c r="D22" s="91">
        <v>0.3735987630459992</v>
      </c>
      <c r="E22" s="92">
        <v>5.1740000000000004</v>
      </c>
      <c r="F22" s="67"/>
      <c r="G22" s="67">
        <v>0.26159793814432986</v>
      </c>
      <c r="H22" s="67">
        <v>7.76</v>
      </c>
      <c r="I22" s="67"/>
      <c r="J22" s="77"/>
      <c r="L22" s="90">
        <v>0.2735483870967742</v>
      </c>
      <c r="M22" s="91">
        <v>7.75</v>
      </c>
      <c r="N22" s="67"/>
      <c r="O22" s="91">
        <v>0.42484711940778885</v>
      </c>
      <c r="P22" s="91">
        <v>3.1070000000000002</v>
      </c>
      <c r="Q22" s="67"/>
      <c r="R22" s="67">
        <v>0.4225721784776903</v>
      </c>
      <c r="S22" s="67">
        <v>3.81</v>
      </c>
      <c r="T22" s="67"/>
      <c r="U22" s="77"/>
    </row>
    <row r="23" spans="1:21">
      <c r="A23" s="90">
        <v>0.4052734375</v>
      </c>
      <c r="B23" s="91">
        <v>5.12</v>
      </c>
      <c r="C23" s="67"/>
      <c r="D23" s="91">
        <v>0.41150357073923954</v>
      </c>
      <c r="E23" s="92">
        <v>5.181</v>
      </c>
      <c r="F23" s="67"/>
      <c r="G23" s="67">
        <v>0.42942345924453279</v>
      </c>
      <c r="H23" s="67">
        <v>5.03</v>
      </c>
      <c r="I23" s="67"/>
      <c r="J23" s="77"/>
      <c r="L23" s="90">
        <v>0.2587890625</v>
      </c>
      <c r="M23" s="91">
        <v>5.12</v>
      </c>
      <c r="N23" s="67"/>
      <c r="O23" s="91">
        <v>0.42591194968553459</v>
      </c>
      <c r="P23" s="91">
        <v>3.9750000000000001</v>
      </c>
      <c r="Q23" s="67"/>
      <c r="R23" s="67">
        <v>0.43315508021390375</v>
      </c>
      <c r="S23" s="67">
        <v>3.74</v>
      </c>
      <c r="T23" s="67"/>
      <c r="U23" s="77"/>
    </row>
    <row r="24" spans="1:21">
      <c r="A24" s="90">
        <v>0.33954727030625831</v>
      </c>
      <c r="B24" s="91">
        <v>7.51</v>
      </c>
      <c r="C24" s="67"/>
      <c r="D24" s="91">
        <v>0.4590200948295326</v>
      </c>
      <c r="E24" s="92">
        <v>4.4290000000000003</v>
      </c>
      <c r="F24" s="67"/>
      <c r="G24" s="67">
        <v>0.43512974051896214</v>
      </c>
      <c r="H24" s="67">
        <v>5.01</v>
      </c>
      <c r="I24" s="67"/>
      <c r="J24" s="77"/>
      <c r="L24" s="90">
        <v>0.42609853528628494</v>
      </c>
      <c r="M24" s="91">
        <v>7.51</v>
      </c>
      <c r="N24" s="67"/>
      <c r="O24" s="91">
        <v>0.43327807708247001</v>
      </c>
      <c r="P24" s="91">
        <v>4.8259999999999996</v>
      </c>
      <c r="Q24" s="67"/>
      <c r="R24" s="67">
        <v>0.4306049822064057</v>
      </c>
      <c r="S24" s="67">
        <v>5.62</v>
      </c>
      <c r="T24" s="67"/>
      <c r="U24" s="77"/>
    </row>
    <row r="25" spans="1:21">
      <c r="A25" s="90">
        <v>0.43495145631067961</v>
      </c>
      <c r="B25" s="91">
        <v>5.15</v>
      </c>
      <c r="C25" s="67"/>
      <c r="D25" s="91">
        <v>0.43719923002887395</v>
      </c>
      <c r="E25" s="92">
        <v>4.1559999999999997</v>
      </c>
      <c r="F25" s="67"/>
      <c r="G25" s="67">
        <v>0.38333333333333336</v>
      </c>
      <c r="H25" s="67">
        <v>4.2</v>
      </c>
      <c r="I25" s="67"/>
      <c r="J25" s="77"/>
      <c r="L25" s="90">
        <v>0.22427184466019423</v>
      </c>
      <c r="M25" s="91">
        <v>5.15</v>
      </c>
      <c r="N25" s="67"/>
      <c r="O25" s="91">
        <v>0.4413824260221369</v>
      </c>
      <c r="P25" s="91">
        <v>4.4269999999999996</v>
      </c>
      <c r="Q25" s="67"/>
      <c r="R25" s="67">
        <v>0.39520958083832336</v>
      </c>
      <c r="S25" s="67">
        <v>5.01</v>
      </c>
      <c r="T25" s="67"/>
      <c r="U25" s="77"/>
    </row>
    <row r="26" spans="1:21">
      <c r="A26" s="90">
        <v>0.17033773861967694</v>
      </c>
      <c r="B26" s="91">
        <v>6.81</v>
      </c>
      <c r="C26" s="67"/>
      <c r="D26" s="91">
        <v>0.43384822028206849</v>
      </c>
      <c r="E26" s="92">
        <v>2.9780000000000002</v>
      </c>
      <c r="F26" s="67"/>
      <c r="G26" s="67">
        <v>0.47237569060773477</v>
      </c>
      <c r="H26" s="67">
        <v>7.24</v>
      </c>
      <c r="I26" s="67"/>
      <c r="J26" s="77"/>
      <c r="L26" s="90">
        <v>0.29662261380323052</v>
      </c>
      <c r="M26" s="91">
        <v>6.81</v>
      </c>
      <c r="N26" s="67"/>
      <c r="O26" s="91">
        <v>0.44698485281509004</v>
      </c>
      <c r="P26" s="91">
        <v>3.4990000000000001</v>
      </c>
      <c r="Q26" s="67"/>
      <c r="R26" s="67">
        <v>0.4435215946843854</v>
      </c>
      <c r="S26" s="67">
        <v>6.02</v>
      </c>
      <c r="T26" s="67"/>
      <c r="U26" s="77"/>
    </row>
    <row r="27" spans="1:21">
      <c r="A27" s="90">
        <v>0.41411564625850339</v>
      </c>
      <c r="B27" s="91">
        <v>5.88</v>
      </c>
      <c r="C27" s="67"/>
      <c r="D27" s="91">
        <v>0.47355724624234552</v>
      </c>
      <c r="E27" s="92">
        <v>5.3890000000000002</v>
      </c>
      <c r="F27" s="67"/>
      <c r="G27" s="67">
        <v>0.33036848792884371</v>
      </c>
      <c r="H27" s="67">
        <v>7.87</v>
      </c>
      <c r="I27" s="67"/>
      <c r="J27" s="77"/>
      <c r="L27" s="90">
        <v>0.44472789115646261</v>
      </c>
      <c r="M27" s="91">
        <v>5.88</v>
      </c>
      <c r="N27" s="67"/>
      <c r="O27" s="91">
        <v>0.4519379844961241</v>
      </c>
      <c r="P27" s="91">
        <v>2.58</v>
      </c>
      <c r="Q27" s="67"/>
      <c r="R27" s="67">
        <v>0.43263473053892221</v>
      </c>
      <c r="S27" s="67">
        <v>6.68</v>
      </c>
      <c r="T27" s="67"/>
      <c r="U27" s="77"/>
    </row>
    <row r="28" spans="1:21">
      <c r="A28" s="90">
        <v>0.2832929782082324</v>
      </c>
      <c r="B28" s="91">
        <v>4.13</v>
      </c>
      <c r="C28" s="67"/>
      <c r="D28" s="91">
        <v>0.46207827260458839</v>
      </c>
      <c r="E28" s="92">
        <v>3.7050000000000001</v>
      </c>
      <c r="F28" s="67"/>
      <c r="G28" s="67">
        <v>0.25190839694656486</v>
      </c>
      <c r="H28" s="67">
        <v>7.86</v>
      </c>
      <c r="I28" s="67"/>
      <c r="J28" s="77"/>
      <c r="L28" s="90">
        <v>0.49878934624697341</v>
      </c>
      <c r="M28" s="91">
        <v>4.13</v>
      </c>
      <c r="N28" s="67"/>
      <c r="O28" s="91">
        <v>0.45215616228629751</v>
      </c>
      <c r="P28" s="91">
        <v>3.919</v>
      </c>
      <c r="Q28" s="67"/>
      <c r="R28" s="67">
        <v>0.48087431693989069</v>
      </c>
      <c r="S28" s="67">
        <v>5.49</v>
      </c>
      <c r="T28" s="67"/>
      <c r="U28" s="77"/>
    </row>
    <row r="29" spans="1:21">
      <c r="A29" s="90">
        <v>0.40413943355119825</v>
      </c>
      <c r="B29" s="91">
        <v>4.59</v>
      </c>
      <c r="C29" s="67"/>
      <c r="D29" s="91">
        <v>0.42445141065830716</v>
      </c>
      <c r="E29" s="92">
        <v>3.19</v>
      </c>
      <c r="F29" s="67"/>
      <c r="G29" s="67">
        <v>0.32563791008505466</v>
      </c>
      <c r="H29" s="67">
        <v>8.23</v>
      </c>
      <c r="I29" s="67"/>
      <c r="J29" s="77"/>
      <c r="L29" s="90">
        <v>0.46405228758169936</v>
      </c>
      <c r="M29" s="91">
        <v>4.59</v>
      </c>
      <c r="N29" s="67"/>
      <c r="O29" s="91">
        <v>0.45266836086404066</v>
      </c>
      <c r="P29" s="91">
        <v>3.1480000000000001</v>
      </c>
      <c r="Q29" s="67"/>
      <c r="R29" s="67">
        <v>0.36220472440944879</v>
      </c>
      <c r="S29" s="67">
        <v>3.81</v>
      </c>
      <c r="T29" s="67"/>
      <c r="U29" s="77"/>
    </row>
    <row r="30" spans="1:21">
      <c r="A30" s="90">
        <v>0.44012605042016806</v>
      </c>
      <c r="B30" s="91">
        <v>4.76</v>
      </c>
      <c r="C30" s="67"/>
      <c r="D30" s="91">
        <v>0.47609561752988044</v>
      </c>
      <c r="E30" s="92">
        <v>4.5179999999999998</v>
      </c>
      <c r="F30" s="67"/>
      <c r="G30" s="67">
        <v>0.34590377113133941</v>
      </c>
      <c r="H30" s="67">
        <v>7.69</v>
      </c>
      <c r="I30" s="67"/>
      <c r="J30" s="77"/>
      <c r="L30" s="90">
        <v>0.35189075630252098</v>
      </c>
      <c r="M30" s="91">
        <v>4.76</v>
      </c>
      <c r="N30" s="67"/>
      <c r="O30" s="91">
        <v>0.45361875637104992</v>
      </c>
      <c r="P30" s="91">
        <v>2.9430000000000001</v>
      </c>
      <c r="Q30" s="67"/>
      <c r="R30" s="67">
        <v>0.49731182795698925</v>
      </c>
      <c r="S30" s="67">
        <v>3.72</v>
      </c>
      <c r="T30" s="67"/>
      <c r="U30" s="77"/>
    </row>
    <row r="31" spans="1:21">
      <c r="A31" s="90">
        <v>0.11834862385321099</v>
      </c>
      <c r="B31" s="91">
        <v>5.45</v>
      </c>
      <c r="C31" s="67"/>
      <c r="D31" s="91">
        <v>0.43772032902467684</v>
      </c>
      <c r="E31" s="92">
        <v>3.4039999999999999</v>
      </c>
      <c r="F31" s="67"/>
      <c r="G31" s="67">
        <v>0.45895522388059701</v>
      </c>
      <c r="H31" s="67">
        <v>5.36</v>
      </c>
      <c r="I31" s="67"/>
      <c r="J31" s="77"/>
      <c r="L31" s="90">
        <v>0.30091743119266057</v>
      </c>
      <c r="M31" s="91">
        <v>5.45</v>
      </c>
      <c r="N31" s="67"/>
      <c r="O31" s="91">
        <v>0.45416666666666672</v>
      </c>
      <c r="P31" s="91">
        <v>4.08</v>
      </c>
      <c r="Q31" s="67"/>
      <c r="R31" s="67">
        <v>0.44927536231884058</v>
      </c>
      <c r="S31" s="67">
        <v>4.83</v>
      </c>
      <c r="T31" s="67"/>
      <c r="U31" s="77"/>
    </row>
    <row r="32" spans="1:21">
      <c r="A32" s="90">
        <v>0.33783783783783783</v>
      </c>
      <c r="B32" s="91">
        <v>3.7</v>
      </c>
      <c r="C32" s="67"/>
      <c r="D32" s="91">
        <v>0.4553135561396921</v>
      </c>
      <c r="E32" s="92">
        <v>5.3259999999999996</v>
      </c>
      <c r="F32" s="67"/>
      <c r="G32" s="67">
        <v>0.43705035971223022</v>
      </c>
      <c r="H32" s="67">
        <v>5.56</v>
      </c>
      <c r="I32" s="67"/>
      <c r="J32" s="77"/>
      <c r="L32" s="90">
        <v>0.39459459459459462</v>
      </c>
      <c r="M32" s="91">
        <v>3.7</v>
      </c>
      <c r="N32" s="67"/>
      <c r="O32" s="91">
        <v>0.45553899652260299</v>
      </c>
      <c r="P32" s="91">
        <v>2.0129999999999999</v>
      </c>
      <c r="Q32" s="67"/>
      <c r="R32" s="67">
        <v>0.45106382978723403</v>
      </c>
      <c r="S32" s="67">
        <v>4.7</v>
      </c>
      <c r="T32" s="67"/>
      <c r="U32" s="77"/>
    </row>
    <row r="33" spans="1:21">
      <c r="A33" s="90">
        <v>0.20759289176090467</v>
      </c>
      <c r="B33" s="91">
        <v>6.19</v>
      </c>
      <c r="C33" s="67"/>
      <c r="D33" s="91">
        <v>0.46063249727371869</v>
      </c>
      <c r="E33" s="92">
        <v>4.585</v>
      </c>
      <c r="F33" s="67"/>
      <c r="G33" s="67">
        <v>0.45833333333333331</v>
      </c>
      <c r="H33" s="67">
        <v>6</v>
      </c>
      <c r="I33" s="67"/>
      <c r="J33" s="77"/>
      <c r="L33" s="90">
        <v>0.48061389337641358</v>
      </c>
      <c r="M33" s="91">
        <v>6.19</v>
      </c>
      <c r="N33" s="67"/>
      <c r="O33" s="91">
        <v>0.4570249828099931</v>
      </c>
      <c r="P33" s="91">
        <v>4.3630000000000004</v>
      </c>
      <c r="Q33" s="67"/>
      <c r="R33" s="67">
        <v>0.40970873786407763</v>
      </c>
      <c r="S33" s="67">
        <v>5.15</v>
      </c>
      <c r="T33" s="67"/>
      <c r="U33" s="77"/>
    </row>
    <row r="34" spans="1:21">
      <c r="A34" s="90">
        <v>0.18842975206611567</v>
      </c>
      <c r="B34" s="91">
        <v>6.05</v>
      </c>
      <c r="C34" s="67"/>
      <c r="D34" s="91">
        <v>0.49740932642487046</v>
      </c>
      <c r="E34" s="92">
        <v>4.8250000000000002</v>
      </c>
      <c r="F34" s="67"/>
      <c r="G34" s="67">
        <v>0.49681528662420382</v>
      </c>
      <c r="H34" s="67">
        <v>4.71</v>
      </c>
      <c r="I34" s="67"/>
      <c r="J34" s="77"/>
      <c r="L34" s="90">
        <v>0.33388429752066112</v>
      </c>
      <c r="M34" s="91">
        <v>6.05</v>
      </c>
      <c r="N34" s="67"/>
      <c r="O34" s="91">
        <v>0.45861854387056622</v>
      </c>
      <c r="P34" s="91">
        <v>3.214</v>
      </c>
      <c r="Q34" s="67"/>
      <c r="R34" s="67">
        <v>0.45070422535211274</v>
      </c>
      <c r="S34" s="67">
        <v>3.55</v>
      </c>
      <c r="T34" s="67"/>
      <c r="U34" s="77"/>
    </row>
    <row r="35" spans="1:21">
      <c r="A35" s="90">
        <v>0.46760563380281689</v>
      </c>
      <c r="B35" s="91">
        <v>3.55</v>
      </c>
      <c r="C35" s="67"/>
      <c r="D35" s="91">
        <v>0.49729486023444547</v>
      </c>
      <c r="E35" s="92">
        <v>4.4359999999999999</v>
      </c>
      <c r="F35" s="67"/>
      <c r="G35" s="67">
        <v>0.38738738738738737</v>
      </c>
      <c r="H35" s="67">
        <v>3.33</v>
      </c>
      <c r="I35" s="67"/>
      <c r="J35" s="77"/>
      <c r="L35" s="90">
        <v>0.20563380281690136</v>
      </c>
      <c r="M35" s="91">
        <v>3.55</v>
      </c>
      <c r="N35" s="67"/>
      <c r="O35" s="91">
        <v>0.45953177257525085</v>
      </c>
      <c r="P35" s="91">
        <v>2.99</v>
      </c>
      <c r="Q35" s="67"/>
      <c r="R35" s="67">
        <v>0.36641221374045796</v>
      </c>
      <c r="S35" s="67">
        <v>5.24</v>
      </c>
      <c r="T35" s="67"/>
      <c r="U35" s="77"/>
    </row>
    <row r="36" spans="1:21">
      <c r="A36" s="90">
        <v>0.28052325581395349</v>
      </c>
      <c r="B36" s="91">
        <v>3.44</v>
      </c>
      <c r="C36" s="67"/>
      <c r="D36" s="91">
        <v>0.40696432386242254</v>
      </c>
      <c r="E36" s="92">
        <v>4.681</v>
      </c>
      <c r="F36" s="67"/>
      <c r="G36" s="67">
        <v>0.37147887323943662</v>
      </c>
      <c r="H36" s="67">
        <v>5.68</v>
      </c>
      <c r="I36" s="67"/>
      <c r="J36" s="77"/>
      <c r="L36" s="90">
        <v>0.45930232558139533</v>
      </c>
      <c r="M36" s="91">
        <v>3.44</v>
      </c>
      <c r="N36" s="67"/>
      <c r="O36" s="91">
        <v>0.45975531229877659</v>
      </c>
      <c r="P36" s="91">
        <v>3.1059999999999999</v>
      </c>
      <c r="Q36" s="67"/>
      <c r="R36" s="67">
        <v>0.45719844357976658</v>
      </c>
      <c r="S36" s="67">
        <v>5.14</v>
      </c>
      <c r="T36" s="67"/>
      <c r="U36" s="77"/>
    </row>
    <row r="37" spans="1:21">
      <c r="A37" s="90">
        <v>0.27500000000000002</v>
      </c>
      <c r="B37" s="91">
        <v>4</v>
      </c>
      <c r="C37" s="67"/>
      <c r="D37" s="91">
        <v>0.45973082674642174</v>
      </c>
      <c r="E37" s="92">
        <v>4.681</v>
      </c>
      <c r="F37" s="67"/>
      <c r="G37" s="67">
        <v>0.44956772334293948</v>
      </c>
      <c r="H37" s="67">
        <v>3.47</v>
      </c>
      <c r="I37" s="67"/>
      <c r="J37" s="77"/>
      <c r="L37" s="90">
        <v>0.41249999999999998</v>
      </c>
      <c r="M37" s="91">
        <v>4</v>
      </c>
      <c r="N37" s="67"/>
      <c r="O37" s="91">
        <v>0.46212590299277606</v>
      </c>
      <c r="P37" s="91">
        <v>4.8449999999999998</v>
      </c>
      <c r="Q37" s="67"/>
      <c r="R37" s="67">
        <v>0.41860465116279066</v>
      </c>
      <c r="S37" s="67">
        <v>4.7300000000000004</v>
      </c>
      <c r="T37" s="67"/>
      <c r="U37" s="77"/>
    </row>
    <row r="38" spans="1:21">
      <c r="A38" s="90">
        <v>0.35448916408668729</v>
      </c>
      <c r="B38" s="91">
        <v>6.46</v>
      </c>
      <c r="C38" s="67"/>
      <c r="D38" s="91">
        <v>0.46580773042616452</v>
      </c>
      <c r="E38" s="92">
        <v>4.0359999999999996</v>
      </c>
      <c r="F38" s="67"/>
      <c r="G38" s="67">
        <v>0.3762057877813505</v>
      </c>
      <c r="H38" s="67">
        <v>6.22</v>
      </c>
      <c r="I38" s="67"/>
      <c r="J38" s="77"/>
      <c r="L38" s="90">
        <v>0.20820433436532504</v>
      </c>
      <c r="M38" s="91">
        <v>6.46</v>
      </c>
      <c r="N38" s="67"/>
      <c r="O38" s="91">
        <v>0.46220400728597444</v>
      </c>
      <c r="P38" s="91">
        <v>4.3920000000000003</v>
      </c>
      <c r="Q38" s="67"/>
      <c r="R38" s="67">
        <v>0.39563106796116504</v>
      </c>
      <c r="S38" s="67">
        <v>4.12</v>
      </c>
      <c r="T38" s="67"/>
      <c r="U38" s="77"/>
    </row>
    <row r="39" spans="1:21">
      <c r="A39" s="90">
        <v>0.40423162583518929</v>
      </c>
      <c r="B39" s="91">
        <v>4.49</v>
      </c>
      <c r="C39" s="67"/>
      <c r="D39" s="91">
        <v>0.485117618819011</v>
      </c>
      <c r="E39" s="92">
        <v>4.1660000000000004</v>
      </c>
      <c r="F39" s="67"/>
      <c r="G39" s="67">
        <v>0.49490538573508003</v>
      </c>
      <c r="H39" s="67">
        <v>6.87</v>
      </c>
      <c r="I39" s="67"/>
      <c r="J39" s="77"/>
      <c r="L39" s="90">
        <v>0.2360801781737194</v>
      </c>
      <c r="M39" s="91">
        <v>4.49</v>
      </c>
      <c r="N39" s="67"/>
      <c r="O39" s="91">
        <v>0.4653793103448276</v>
      </c>
      <c r="P39" s="91">
        <v>3.625</v>
      </c>
      <c r="Q39" s="67"/>
      <c r="R39" s="67">
        <v>0.4297945205479452</v>
      </c>
      <c r="S39" s="67">
        <v>5.84</v>
      </c>
      <c r="T39" s="67"/>
      <c r="U39" s="77"/>
    </row>
    <row r="40" spans="1:21">
      <c r="A40" s="90">
        <v>0.47192982456140353</v>
      </c>
      <c r="B40" s="91">
        <v>5.7</v>
      </c>
      <c r="C40" s="67"/>
      <c r="D40" s="91">
        <v>0.43462246777163904</v>
      </c>
      <c r="E40" s="92">
        <v>3.258</v>
      </c>
      <c r="F40" s="67"/>
      <c r="G40" s="67">
        <v>0.4037735849056604</v>
      </c>
      <c r="H40" s="67">
        <v>5.3</v>
      </c>
      <c r="I40" s="67"/>
      <c r="J40" s="77"/>
      <c r="L40" s="90">
        <v>0.21491228070175439</v>
      </c>
      <c r="M40" s="91">
        <v>5.7</v>
      </c>
      <c r="N40" s="67"/>
      <c r="O40" s="91">
        <v>0.46557377049180326</v>
      </c>
      <c r="P40" s="91">
        <v>5.1849999999999996</v>
      </c>
      <c r="Q40" s="67"/>
      <c r="R40" s="67">
        <v>0.38461538461538464</v>
      </c>
      <c r="S40" s="67">
        <v>4.16</v>
      </c>
      <c r="T40" s="67"/>
      <c r="U40" s="77"/>
    </row>
    <row r="41" spans="1:21">
      <c r="A41" s="90">
        <v>0.15798611111111116</v>
      </c>
      <c r="B41" s="91">
        <v>5.76</v>
      </c>
      <c r="C41" s="67"/>
      <c r="D41" s="91">
        <v>0.46619766643788607</v>
      </c>
      <c r="E41" s="92">
        <v>5.8280000000000003</v>
      </c>
      <c r="F41" s="67"/>
      <c r="G41" s="67">
        <v>0.44363636363636361</v>
      </c>
      <c r="H41" s="67">
        <v>5.5</v>
      </c>
      <c r="I41" s="67"/>
      <c r="J41" s="77"/>
      <c r="L41" s="90">
        <v>0.32725694444444448</v>
      </c>
      <c r="M41" s="91">
        <v>5.76</v>
      </c>
      <c r="N41" s="67"/>
      <c r="O41" s="91">
        <v>0.46696344892221187</v>
      </c>
      <c r="P41" s="91">
        <v>4.2679999999999998</v>
      </c>
      <c r="Q41" s="67"/>
      <c r="R41" s="67">
        <v>0.47945205479452058</v>
      </c>
      <c r="S41" s="67">
        <v>5.1100000000000003</v>
      </c>
      <c r="T41" s="67"/>
      <c r="U41" s="77"/>
    </row>
    <row r="42" spans="1:21">
      <c r="A42" s="90">
        <v>0.1875</v>
      </c>
      <c r="B42" s="91">
        <v>3.2</v>
      </c>
      <c r="C42" s="67"/>
      <c r="D42" s="91">
        <v>0.41931972789115646</v>
      </c>
      <c r="E42" s="92">
        <v>3.6749999999999998</v>
      </c>
      <c r="F42" s="67"/>
      <c r="G42" s="67">
        <v>0.44253859348198971</v>
      </c>
      <c r="H42" s="67">
        <v>5.83</v>
      </c>
      <c r="I42" s="67"/>
      <c r="J42" s="77"/>
      <c r="L42" s="90">
        <v>0.44843749999999999</v>
      </c>
      <c r="M42" s="91">
        <v>3.2</v>
      </c>
      <c r="N42" s="67"/>
      <c r="O42" s="91">
        <v>0.46702501550547859</v>
      </c>
      <c r="P42" s="91">
        <v>4.8369999999999997</v>
      </c>
      <c r="Q42" s="67"/>
      <c r="R42" s="67">
        <v>0.36745406824146981</v>
      </c>
      <c r="S42" s="67">
        <v>3.81</v>
      </c>
      <c r="T42" s="67"/>
      <c r="U42" s="77"/>
    </row>
    <row r="43" spans="1:21">
      <c r="A43" s="90">
        <v>0.27990430622009566</v>
      </c>
      <c r="B43" s="91">
        <v>4.18</v>
      </c>
      <c r="C43" s="67"/>
      <c r="D43" s="91">
        <v>0.39757178647138181</v>
      </c>
      <c r="E43" s="92">
        <v>5.1890000000000001</v>
      </c>
      <c r="F43" s="67"/>
      <c r="G43" s="67">
        <v>0.49328214971209211</v>
      </c>
      <c r="H43" s="67">
        <v>5.21</v>
      </c>
      <c r="I43" s="67"/>
      <c r="J43" s="77"/>
      <c r="L43" s="90">
        <v>0.48684210526315785</v>
      </c>
      <c r="M43" s="91">
        <v>4.18</v>
      </c>
      <c r="N43" s="67"/>
      <c r="O43" s="91">
        <v>0.46835443037974689</v>
      </c>
      <c r="P43" s="91">
        <v>3.5550000000000002</v>
      </c>
      <c r="Q43" s="67"/>
      <c r="R43" s="67">
        <v>0.36631016042780751</v>
      </c>
      <c r="S43" s="67">
        <v>3.74</v>
      </c>
      <c r="T43" s="67"/>
      <c r="U43" s="77"/>
    </row>
    <row r="44" spans="1:21">
      <c r="A44" s="90">
        <v>0.23777777777777775</v>
      </c>
      <c r="B44" s="91">
        <v>4.5</v>
      </c>
      <c r="C44" s="67"/>
      <c r="D44" s="91">
        <v>0.45001694340901388</v>
      </c>
      <c r="E44" s="92">
        <v>5.9020000000000001</v>
      </c>
      <c r="F44" s="67"/>
      <c r="G44" s="67">
        <v>0.39906103286384975</v>
      </c>
      <c r="H44" s="67">
        <v>4.26</v>
      </c>
      <c r="I44" s="67"/>
      <c r="J44" s="77"/>
      <c r="L44" s="90">
        <v>0.44444444444444442</v>
      </c>
      <c r="M44" s="91">
        <v>4.5</v>
      </c>
      <c r="N44" s="67"/>
      <c r="O44" s="91">
        <v>0.46897546897546893</v>
      </c>
      <c r="P44" s="91">
        <v>4.1580000000000004</v>
      </c>
      <c r="Q44" s="67"/>
      <c r="R44" s="67"/>
      <c r="S44" s="67"/>
      <c r="T44" s="67"/>
      <c r="U44" s="77"/>
    </row>
    <row r="45" spans="1:21">
      <c r="A45" s="90">
        <v>0.25510204081632659</v>
      </c>
      <c r="B45" s="91">
        <v>4.41</v>
      </c>
      <c r="C45" s="67"/>
      <c r="D45" s="91">
        <v>0.43186753528773075</v>
      </c>
      <c r="E45" s="92">
        <v>3.6840000000000002</v>
      </c>
      <c r="F45" s="67"/>
      <c r="G45" s="67">
        <v>0.4089506172839506</v>
      </c>
      <c r="H45" s="67">
        <v>6.48</v>
      </c>
      <c r="I45" s="67"/>
      <c r="J45" s="77"/>
      <c r="L45" s="90">
        <v>0.4886621315192744</v>
      </c>
      <c r="M45" s="91">
        <v>4.41</v>
      </c>
      <c r="N45" s="67"/>
      <c r="O45" s="91">
        <v>0.46922826440898729</v>
      </c>
      <c r="P45" s="91">
        <v>3.0710000000000002</v>
      </c>
      <c r="Q45" s="67"/>
      <c r="R45" s="67"/>
      <c r="S45" s="67"/>
      <c r="T45" s="67"/>
      <c r="U45" s="77"/>
    </row>
    <row r="46" spans="1:21">
      <c r="A46" s="90">
        <v>0.21968503937007872</v>
      </c>
      <c r="B46" s="91">
        <v>6.35</v>
      </c>
      <c r="C46" s="67"/>
      <c r="D46" s="91">
        <v>0.45050761421319796</v>
      </c>
      <c r="E46" s="92">
        <v>4.7279999999999998</v>
      </c>
      <c r="F46" s="67"/>
      <c r="G46" s="67">
        <v>0.45199999999999996</v>
      </c>
      <c r="H46" s="67">
        <v>5</v>
      </c>
      <c r="I46" s="67"/>
      <c r="J46" s="77"/>
      <c r="L46" s="90">
        <v>0.3409448818897638</v>
      </c>
      <c r="M46" s="91">
        <v>6.35</v>
      </c>
      <c r="N46" s="67"/>
      <c r="O46" s="91">
        <v>0.46923901393354772</v>
      </c>
      <c r="P46" s="91">
        <v>4.665</v>
      </c>
      <c r="Q46" s="67"/>
      <c r="R46" s="67"/>
      <c r="S46" s="67"/>
      <c r="T46" s="67"/>
      <c r="U46" s="77"/>
    </row>
    <row r="47" spans="1:21">
      <c r="A47" s="90">
        <v>0.16129032258064513</v>
      </c>
      <c r="B47" s="91">
        <v>4.34</v>
      </c>
      <c r="C47" s="67"/>
      <c r="D47" s="91">
        <v>0.47751353896868381</v>
      </c>
      <c r="E47" s="92">
        <v>4.2469999999999999</v>
      </c>
      <c r="F47" s="67"/>
      <c r="G47" s="67">
        <v>0.48440748440748443</v>
      </c>
      <c r="H47" s="67">
        <v>4.8099999999999996</v>
      </c>
      <c r="I47" s="67"/>
      <c r="J47" s="77"/>
      <c r="L47" s="90">
        <v>0.47465437788018433</v>
      </c>
      <c r="M47" s="91">
        <v>4.34</v>
      </c>
      <c r="N47" s="67"/>
      <c r="O47" s="91">
        <v>0.47084130019120457</v>
      </c>
      <c r="P47" s="91">
        <v>4.1840000000000002</v>
      </c>
      <c r="Q47" s="67"/>
      <c r="R47" s="67"/>
      <c r="S47" s="67"/>
      <c r="T47" s="67"/>
      <c r="U47" s="77"/>
    </row>
    <row r="48" spans="1:21">
      <c r="A48" s="90">
        <v>0.38749999999999996</v>
      </c>
      <c r="B48" s="91">
        <v>4.8</v>
      </c>
      <c r="C48" s="67"/>
      <c r="D48" s="91">
        <v>0.46299521114497161</v>
      </c>
      <c r="E48" s="92">
        <v>4.5940000000000003</v>
      </c>
      <c r="F48" s="67"/>
      <c r="G48" s="67">
        <v>0.46034816247582205</v>
      </c>
      <c r="H48" s="67">
        <v>5.17</v>
      </c>
      <c r="I48" s="67"/>
      <c r="J48" s="77"/>
      <c r="L48" s="90">
        <v>0.19687499999999997</v>
      </c>
      <c r="M48" s="91">
        <v>4.8</v>
      </c>
      <c r="N48" s="67"/>
      <c r="O48" s="91">
        <v>0.47098890010090821</v>
      </c>
      <c r="P48" s="91">
        <v>3.964</v>
      </c>
      <c r="Q48" s="67"/>
      <c r="R48" s="67"/>
      <c r="S48" s="67"/>
      <c r="T48" s="67"/>
      <c r="U48" s="77"/>
    </row>
    <row r="49" spans="1:21">
      <c r="A49" s="90">
        <v>0.2426666666666667</v>
      </c>
      <c r="B49" s="91">
        <v>3.75</v>
      </c>
      <c r="C49" s="67"/>
      <c r="D49" s="91">
        <v>0.28447003247711838</v>
      </c>
      <c r="E49" s="92">
        <v>6.774</v>
      </c>
      <c r="F49" s="67"/>
      <c r="G49" s="67">
        <v>0.48188976377952758</v>
      </c>
      <c r="H49" s="67">
        <v>6.35</v>
      </c>
      <c r="I49" s="67"/>
      <c r="J49" s="77"/>
      <c r="L49" s="90">
        <v>0.15733333333333338</v>
      </c>
      <c r="M49" s="91">
        <v>3.75</v>
      </c>
      <c r="N49" s="67"/>
      <c r="O49" s="91">
        <v>0.47179363548698172</v>
      </c>
      <c r="P49" s="91">
        <v>4.1479999999999997</v>
      </c>
      <c r="Q49" s="67"/>
      <c r="R49" s="67"/>
      <c r="S49" s="67"/>
      <c r="T49" s="67"/>
      <c r="U49" s="77"/>
    </row>
    <row r="50" spans="1:21">
      <c r="A50" s="90">
        <v>0.44507575757575757</v>
      </c>
      <c r="B50" s="91">
        <v>2.64</v>
      </c>
      <c r="C50" s="67"/>
      <c r="D50" s="91">
        <v>0.46653412856196158</v>
      </c>
      <c r="E50" s="92">
        <v>4.5270000000000001</v>
      </c>
      <c r="F50" s="67"/>
      <c r="G50" s="67">
        <v>0.45489690721649484</v>
      </c>
      <c r="H50" s="67">
        <v>7.76</v>
      </c>
      <c r="I50" s="67"/>
      <c r="J50" s="77"/>
      <c r="L50" s="90">
        <v>0.26136363636363635</v>
      </c>
      <c r="M50" s="91">
        <v>2.64</v>
      </c>
      <c r="N50" s="67"/>
      <c r="O50" s="91">
        <v>0.47193277310924364</v>
      </c>
      <c r="P50" s="91">
        <v>2.9750000000000001</v>
      </c>
      <c r="Q50" s="67"/>
      <c r="R50" s="67"/>
      <c r="S50" s="67"/>
      <c r="T50" s="67"/>
      <c r="U50" s="77"/>
    </row>
    <row r="51" spans="1:21">
      <c r="A51" s="90">
        <v>0.15594855305466238</v>
      </c>
      <c r="B51" s="91">
        <v>3.11</v>
      </c>
      <c r="C51" s="67"/>
      <c r="D51" s="91">
        <v>0.49770321549830232</v>
      </c>
      <c r="E51" s="92">
        <v>5.0069999999999997</v>
      </c>
      <c r="F51" s="67"/>
      <c r="G51" s="67">
        <v>0.37972166998011925</v>
      </c>
      <c r="H51" s="67">
        <v>5.03</v>
      </c>
      <c r="I51" s="67"/>
      <c r="J51" s="77"/>
      <c r="L51" s="90">
        <v>0.37942122186495175</v>
      </c>
      <c r="M51" s="91">
        <v>3.11</v>
      </c>
      <c r="N51" s="67"/>
      <c r="O51" s="91">
        <v>0.47229715708653242</v>
      </c>
      <c r="P51" s="91">
        <v>4.819</v>
      </c>
      <c r="Q51" s="67"/>
      <c r="R51" s="67"/>
      <c r="S51" s="67"/>
      <c r="T51" s="67"/>
      <c r="U51" s="77"/>
    </row>
    <row r="52" spans="1:21">
      <c r="A52" s="90">
        <v>0.14721723518850988</v>
      </c>
      <c r="B52" s="91">
        <v>5.57</v>
      </c>
      <c r="C52" s="67"/>
      <c r="D52" s="91">
        <v>0.37233460907599786</v>
      </c>
      <c r="E52" s="92">
        <v>5.4870000000000001</v>
      </c>
      <c r="F52" s="67"/>
      <c r="G52" s="67">
        <v>0.40918163672654689</v>
      </c>
      <c r="H52" s="67">
        <v>5.01</v>
      </c>
      <c r="I52" s="67"/>
      <c r="J52" s="77"/>
      <c r="L52" s="90">
        <v>0.27468581687612209</v>
      </c>
      <c r="M52" s="91">
        <v>5.57</v>
      </c>
      <c r="N52" s="67"/>
      <c r="O52" s="91">
        <v>0.47321978247486146</v>
      </c>
      <c r="P52" s="91">
        <v>4.8730000000000002</v>
      </c>
      <c r="Q52" s="67"/>
      <c r="R52" s="67"/>
      <c r="S52" s="67"/>
      <c r="T52" s="67"/>
      <c r="U52" s="77"/>
    </row>
    <row r="53" spans="1:21">
      <c r="A53" s="90">
        <v>0.34507042253521125</v>
      </c>
      <c r="B53" s="91">
        <v>4.26</v>
      </c>
      <c r="C53" s="67"/>
      <c r="D53" s="91">
        <v>0.48687752355316288</v>
      </c>
      <c r="E53" s="92">
        <v>5.944</v>
      </c>
      <c r="F53" s="67"/>
      <c r="G53" s="67">
        <v>0.44761904761904769</v>
      </c>
      <c r="H53" s="67">
        <v>4.2</v>
      </c>
      <c r="I53" s="67"/>
      <c r="J53" s="77"/>
      <c r="L53" s="90">
        <v>0.21244131455399057</v>
      </c>
      <c r="M53" s="91">
        <v>4.26</v>
      </c>
      <c r="N53" s="67"/>
      <c r="O53" s="91">
        <v>0.4734762979683973</v>
      </c>
      <c r="P53" s="91">
        <v>3.544</v>
      </c>
      <c r="Q53" s="67"/>
      <c r="R53" s="67"/>
      <c r="S53" s="67"/>
      <c r="T53" s="67"/>
      <c r="U53" s="77"/>
    </row>
    <row r="54" spans="1:21">
      <c r="A54" s="90">
        <v>0.33070175438596494</v>
      </c>
      <c r="B54" s="91">
        <v>5.7</v>
      </c>
      <c r="C54" s="67"/>
      <c r="D54" s="91">
        <v>0.32747166862055488</v>
      </c>
      <c r="E54" s="92">
        <v>5.1180000000000003</v>
      </c>
      <c r="F54" s="67"/>
      <c r="G54" s="67">
        <v>0.3356353591160221</v>
      </c>
      <c r="H54" s="67">
        <v>7.24</v>
      </c>
      <c r="I54" s="67"/>
      <c r="J54" s="77"/>
      <c r="L54" s="90">
        <v>0.15526315789473688</v>
      </c>
      <c r="M54" s="91">
        <v>5.7</v>
      </c>
      <c r="N54" s="67"/>
      <c r="O54" s="91">
        <v>0.47372109320252281</v>
      </c>
      <c r="P54" s="91">
        <v>2.8540000000000001</v>
      </c>
      <c r="Q54" s="67"/>
      <c r="R54" s="67"/>
      <c r="S54" s="67"/>
      <c r="T54" s="67"/>
      <c r="U54" s="77"/>
    </row>
    <row r="55" spans="1:21">
      <c r="A55" s="90">
        <v>0.45291479820627806</v>
      </c>
      <c r="B55" s="91">
        <v>4.46</v>
      </c>
      <c r="C55" s="67"/>
      <c r="D55" s="91">
        <v>0.49059117402164865</v>
      </c>
      <c r="E55" s="92">
        <v>6.0049999999999999</v>
      </c>
      <c r="F55" s="67"/>
      <c r="G55" s="67">
        <v>0.41423125794155014</v>
      </c>
      <c r="H55" s="67">
        <v>7.87</v>
      </c>
      <c r="I55" s="67"/>
      <c r="J55" s="77"/>
      <c r="L55" s="90">
        <v>0.39910313901345296</v>
      </c>
      <c r="M55" s="91">
        <v>4.46</v>
      </c>
      <c r="N55" s="67"/>
      <c r="O55" s="91">
        <v>0.47393024092053215</v>
      </c>
      <c r="P55" s="91">
        <v>2.7810000000000001</v>
      </c>
      <c r="Q55" s="67"/>
      <c r="R55" s="67"/>
      <c r="S55" s="67"/>
      <c r="T55" s="67"/>
      <c r="U55" s="77"/>
    </row>
    <row r="56" spans="1:21">
      <c r="A56" s="90">
        <v>0.22394366197183097</v>
      </c>
      <c r="B56" s="91">
        <v>3.55</v>
      </c>
      <c r="C56" s="67"/>
      <c r="D56" s="91">
        <v>0.45577164366373901</v>
      </c>
      <c r="E56" s="92">
        <v>3.1880000000000002</v>
      </c>
      <c r="F56" s="67"/>
      <c r="G56" s="67">
        <v>0.34223918575063611</v>
      </c>
      <c r="H56" s="67">
        <v>7.86</v>
      </c>
      <c r="I56" s="67"/>
      <c r="J56" s="77"/>
      <c r="L56" s="90">
        <v>0.49295774647887325</v>
      </c>
      <c r="M56" s="91">
        <v>3.55</v>
      </c>
      <c r="N56" s="67"/>
      <c r="O56" s="91">
        <v>0.47517730496453897</v>
      </c>
      <c r="P56" s="91">
        <v>3.948</v>
      </c>
      <c r="Q56" s="67"/>
      <c r="R56" s="67"/>
      <c r="S56" s="67"/>
      <c r="T56" s="67"/>
      <c r="U56" s="77"/>
    </row>
    <row r="57" spans="1:21">
      <c r="A57" s="90">
        <v>0.22964509394572025</v>
      </c>
      <c r="B57" s="91">
        <v>4.79</v>
      </c>
      <c r="C57" s="67"/>
      <c r="D57" s="91">
        <v>0.30496640758793309</v>
      </c>
      <c r="E57" s="92">
        <v>7.5910000000000002</v>
      </c>
      <c r="F57" s="67"/>
      <c r="G57" s="67">
        <v>0.40340218712029158</v>
      </c>
      <c r="H57" s="67">
        <v>8.23</v>
      </c>
      <c r="I57" s="67"/>
      <c r="J57" s="77"/>
      <c r="L57" s="90">
        <v>0.4801670146137787</v>
      </c>
      <c r="M57" s="91">
        <v>4.79</v>
      </c>
      <c r="N57" s="67"/>
      <c r="O57" s="91">
        <v>0.47525747299673449</v>
      </c>
      <c r="P57" s="91">
        <v>3.9809999999999999</v>
      </c>
      <c r="Q57" s="67"/>
      <c r="R57" s="67"/>
      <c r="S57" s="67"/>
      <c r="T57" s="67"/>
      <c r="U57" s="77"/>
    </row>
    <row r="58" spans="1:21">
      <c r="A58" s="90">
        <v>0.34758620689655173</v>
      </c>
      <c r="B58" s="91">
        <v>7.25</v>
      </c>
      <c r="C58" s="67"/>
      <c r="D58" s="91">
        <v>0.38933601609657953</v>
      </c>
      <c r="E58" s="92">
        <v>4.97</v>
      </c>
      <c r="F58" s="67"/>
      <c r="G58" s="67">
        <v>0.42002600780234067</v>
      </c>
      <c r="H58" s="67">
        <v>7.69</v>
      </c>
      <c r="I58" s="67"/>
      <c r="J58" s="77"/>
      <c r="L58" s="90">
        <v>0.29241379310344828</v>
      </c>
      <c r="M58" s="91">
        <v>7.25</v>
      </c>
      <c r="N58" s="67"/>
      <c r="O58" s="91">
        <v>0.47584138620459848</v>
      </c>
      <c r="P58" s="91">
        <v>3.0009999999999999</v>
      </c>
      <c r="Q58" s="67"/>
      <c r="R58" s="67"/>
      <c r="S58" s="67"/>
      <c r="T58" s="67"/>
      <c r="U58" s="77"/>
    </row>
    <row r="59" spans="1:21">
      <c r="A59" s="90">
        <v>0.19410569105691056</v>
      </c>
      <c r="B59" s="91">
        <v>4.92</v>
      </c>
      <c r="C59" s="67"/>
      <c r="D59" s="91">
        <v>0.4717355371900826</v>
      </c>
      <c r="E59" s="92">
        <v>3.0249999999999999</v>
      </c>
      <c r="F59" s="67"/>
      <c r="G59" s="67">
        <v>0.37686567164179113</v>
      </c>
      <c r="H59" s="67">
        <v>5.36</v>
      </c>
      <c r="I59" s="67"/>
      <c r="J59" s="77"/>
      <c r="L59" s="90">
        <v>0.46341463414634143</v>
      </c>
      <c r="M59" s="91">
        <v>4.92</v>
      </c>
      <c r="N59" s="67"/>
      <c r="O59" s="91">
        <v>0.47684262948207168</v>
      </c>
      <c r="P59" s="91">
        <v>4.016</v>
      </c>
      <c r="Q59" s="67"/>
      <c r="R59" s="67"/>
      <c r="S59" s="67"/>
      <c r="T59" s="67"/>
      <c r="U59" s="77"/>
    </row>
    <row r="60" spans="1:21">
      <c r="A60" s="90">
        <v>0.49092970521541951</v>
      </c>
      <c r="B60" s="91">
        <v>4.41</v>
      </c>
      <c r="C60" s="67"/>
      <c r="D60" s="91">
        <v>0.35694444444444445</v>
      </c>
      <c r="E60" s="92">
        <v>5.76</v>
      </c>
      <c r="F60" s="67"/>
      <c r="G60" s="67"/>
      <c r="H60" s="67"/>
      <c r="I60" s="67"/>
      <c r="J60" s="77"/>
      <c r="L60" s="90">
        <v>0.25510204081632654</v>
      </c>
      <c r="M60" s="91">
        <v>4.41</v>
      </c>
      <c r="N60" s="67"/>
      <c r="O60" s="91">
        <v>0.47711624139327663</v>
      </c>
      <c r="P60" s="91">
        <v>2.4689999999999999</v>
      </c>
      <c r="Q60" s="67"/>
      <c r="R60" s="67"/>
      <c r="S60" s="67"/>
      <c r="T60" s="67"/>
      <c r="U60" s="77"/>
    </row>
    <row r="61" spans="1:21">
      <c r="A61" s="90">
        <v>0.44745222929936307</v>
      </c>
      <c r="B61" s="91">
        <v>3.14</v>
      </c>
      <c r="C61" s="67"/>
      <c r="D61" s="91">
        <v>0.49565972222222221</v>
      </c>
      <c r="E61" s="92">
        <v>5.76</v>
      </c>
      <c r="F61" s="67"/>
      <c r="G61" s="67"/>
      <c r="H61" s="67"/>
      <c r="I61" s="67"/>
      <c r="J61" s="77"/>
      <c r="L61" s="90">
        <v>0.3073248407643312</v>
      </c>
      <c r="M61" s="91">
        <v>3.14</v>
      </c>
      <c r="N61" s="67"/>
      <c r="O61" s="91">
        <v>0.47746243739565947</v>
      </c>
      <c r="P61" s="91">
        <v>3.5939999999999999</v>
      </c>
      <c r="Q61" s="67"/>
      <c r="R61" s="67"/>
      <c r="S61" s="67"/>
      <c r="T61" s="67"/>
      <c r="U61" s="77"/>
    </row>
    <row r="62" spans="1:21">
      <c r="A62" s="90">
        <v>0.44374999999999998</v>
      </c>
      <c r="B62" s="91">
        <v>3.2</v>
      </c>
      <c r="C62" s="67"/>
      <c r="D62" s="91">
        <v>0.49562757201646085</v>
      </c>
      <c r="E62" s="92">
        <v>3.8879999999999999</v>
      </c>
      <c r="F62" s="67"/>
      <c r="G62" s="67"/>
      <c r="H62" s="67"/>
      <c r="I62" s="67"/>
      <c r="J62" s="77"/>
      <c r="L62" s="90">
        <v>0.19374999999999998</v>
      </c>
      <c r="M62" s="91">
        <v>3.2</v>
      </c>
      <c r="N62" s="67"/>
      <c r="O62" s="91">
        <v>0.47805933250927068</v>
      </c>
      <c r="P62" s="91">
        <v>3.2360000000000002</v>
      </c>
      <c r="Q62" s="67"/>
      <c r="R62" s="67"/>
      <c r="S62" s="67"/>
      <c r="T62" s="67"/>
      <c r="U62" s="77"/>
    </row>
    <row r="63" spans="1:21">
      <c r="A63" s="90">
        <v>0.31382978723404253</v>
      </c>
      <c r="B63" s="91">
        <v>2.82</v>
      </c>
      <c r="C63" s="67"/>
      <c r="D63" s="91">
        <v>0.47432024169184295</v>
      </c>
      <c r="E63" s="92">
        <v>3.641</v>
      </c>
      <c r="F63" s="67"/>
      <c r="G63" s="67"/>
      <c r="H63" s="67"/>
      <c r="I63" s="67"/>
      <c r="J63" s="77"/>
      <c r="L63" s="90">
        <v>0.44858156028368795</v>
      </c>
      <c r="M63" s="91">
        <v>2.82</v>
      </c>
      <c r="N63" s="67"/>
      <c r="O63" s="91">
        <v>0.47944743935309975</v>
      </c>
      <c r="P63" s="91">
        <v>2.968</v>
      </c>
      <c r="Q63" s="67"/>
      <c r="R63" s="67"/>
      <c r="S63" s="67"/>
      <c r="T63" s="67"/>
      <c r="U63" s="77"/>
    </row>
    <row r="64" spans="1:21">
      <c r="A64" s="90">
        <v>0.29968454258675081</v>
      </c>
      <c r="B64" s="91">
        <v>3.17</v>
      </c>
      <c r="C64" s="67"/>
      <c r="D64" s="91">
        <v>0.47137596250418473</v>
      </c>
      <c r="E64" s="92">
        <v>2.9870000000000001</v>
      </c>
      <c r="F64" s="67"/>
      <c r="G64" s="67"/>
      <c r="H64" s="67"/>
      <c r="I64" s="67"/>
      <c r="J64" s="77"/>
      <c r="L64" s="90">
        <v>0.45110410094637221</v>
      </c>
      <c r="M64" s="91">
        <v>3.17</v>
      </c>
      <c r="N64" s="67"/>
      <c r="O64" s="91">
        <v>0.4794561040496601</v>
      </c>
      <c r="P64" s="91">
        <v>3.383</v>
      </c>
      <c r="Q64" s="67"/>
      <c r="R64" s="67"/>
      <c r="S64" s="67"/>
      <c r="T64" s="67"/>
      <c r="U64" s="77"/>
    </row>
    <row r="65" spans="1:21">
      <c r="A65" s="90">
        <v>0.49550359712230213</v>
      </c>
      <c r="B65" s="91">
        <v>5.56</v>
      </c>
      <c r="C65" s="67"/>
      <c r="D65" s="91">
        <v>0.46699214604118022</v>
      </c>
      <c r="E65" s="92">
        <v>4.7110000000000003</v>
      </c>
      <c r="F65" s="67"/>
      <c r="G65" s="67"/>
      <c r="H65" s="67"/>
      <c r="I65" s="67"/>
      <c r="J65" s="77"/>
      <c r="L65" s="90">
        <v>0.3039568345323741</v>
      </c>
      <c r="M65" s="91">
        <v>5.56</v>
      </c>
      <c r="N65" s="67"/>
      <c r="O65" s="91">
        <v>0.47972222222222227</v>
      </c>
      <c r="P65" s="91">
        <v>3.6</v>
      </c>
      <c r="Q65" s="67"/>
      <c r="R65" s="67"/>
      <c r="S65" s="67"/>
      <c r="T65" s="67"/>
      <c r="U65" s="77"/>
    </row>
    <row r="66" spans="1:21">
      <c r="A66" s="90">
        <v>0.26689774696707103</v>
      </c>
      <c r="B66" s="91">
        <v>5.77</v>
      </c>
      <c r="C66" s="67"/>
      <c r="D66" s="91">
        <v>0.45580856812041681</v>
      </c>
      <c r="E66" s="92">
        <v>5.1820000000000004</v>
      </c>
      <c r="F66" s="67"/>
      <c r="G66" s="67"/>
      <c r="H66" s="67"/>
      <c r="I66" s="67"/>
      <c r="J66" s="77"/>
      <c r="L66" s="90">
        <v>0.11871750433275563</v>
      </c>
      <c r="M66" s="91">
        <v>5.77</v>
      </c>
      <c r="N66" s="67"/>
      <c r="O66" s="91">
        <v>0.48034934497816595</v>
      </c>
      <c r="P66" s="91">
        <v>2.5190000000000001</v>
      </c>
      <c r="Q66" s="67"/>
      <c r="R66" s="67"/>
      <c r="S66" s="67"/>
      <c r="T66" s="67"/>
      <c r="U66" s="77"/>
    </row>
    <row r="67" spans="1:21">
      <c r="A67" s="90">
        <v>0.49096385542168675</v>
      </c>
      <c r="B67" s="91">
        <v>4.9800000000000004</v>
      </c>
      <c r="C67" s="67"/>
      <c r="D67" s="91">
        <v>0.44905284147557328</v>
      </c>
      <c r="E67" s="92">
        <v>5.0149999999999997</v>
      </c>
      <c r="F67" s="67"/>
      <c r="G67" s="67"/>
      <c r="H67" s="67"/>
      <c r="I67" s="67"/>
      <c r="J67" s="77"/>
      <c r="L67" s="90">
        <v>0.29919678714859438</v>
      </c>
      <c r="M67" s="91">
        <v>4.9800000000000004</v>
      </c>
      <c r="N67" s="67"/>
      <c r="O67" s="91">
        <v>0.48105625717566014</v>
      </c>
      <c r="P67" s="91">
        <v>2.613</v>
      </c>
      <c r="Q67" s="67"/>
      <c r="R67" s="67"/>
      <c r="S67" s="67"/>
      <c r="T67" s="67"/>
      <c r="U67" s="77"/>
    </row>
    <row r="68" spans="1:21">
      <c r="A68" s="90">
        <v>0.19881889763779526</v>
      </c>
      <c r="B68" s="91">
        <v>5.08</v>
      </c>
      <c r="C68" s="67"/>
      <c r="D68" s="91">
        <v>0.44234998429154887</v>
      </c>
      <c r="E68" s="92">
        <v>3.1829999999999998</v>
      </c>
      <c r="F68" s="67"/>
      <c r="G68" s="67"/>
      <c r="H68" s="67"/>
      <c r="I68" s="67"/>
      <c r="J68" s="77"/>
      <c r="L68" s="90">
        <v>0.35629921259842523</v>
      </c>
      <c r="M68" s="91">
        <v>5.08</v>
      </c>
      <c r="N68" s="67"/>
      <c r="O68" s="91">
        <v>0.48133558431813911</v>
      </c>
      <c r="P68" s="91">
        <v>5.3310000000000004</v>
      </c>
      <c r="Q68" s="67"/>
      <c r="R68" s="67"/>
      <c r="S68" s="67"/>
      <c r="T68" s="67"/>
      <c r="U68" s="77"/>
    </row>
    <row r="69" spans="1:21">
      <c r="A69" s="90">
        <v>0.25745526838966204</v>
      </c>
      <c r="B69" s="91">
        <v>5.03</v>
      </c>
      <c r="C69" s="67"/>
      <c r="D69" s="91">
        <v>0.45756240822320116</v>
      </c>
      <c r="E69" s="92">
        <v>3.4049999999999998</v>
      </c>
      <c r="F69" s="67"/>
      <c r="G69" s="67"/>
      <c r="H69" s="67"/>
      <c r="I69" s="67"/>
      <c r="J69" s="77"/>
      <c r="L69" s="90">
        <v>0.43638170974155072</v>
      </c>
      <c r="M69" s="91">
        <v>5.03</v>
      </c>
      <c r="N69" s="67"/>
      <c r="O69" s="91">
        <v>0.48182941903584675</v>
      </c>
      <c r="P69" s="91">
        <v>4.0449999999999999</v>
      </c>
      <c r="Q69" s="67"/>
      <c r="R69" s="67"/>
      <c r="S69" s="67"/>
      <c r="T69" s="67"/>
      <c r="U69" s="77"/>
    </row>
    <row r="70" spans="1:21">
      <c r="A70" s="90">
        <v>0.24025974025974028</v>
      </c>
      <c r="B70" s="91">
        <v>3.85</v>
      </c>
      <c r="C70" s="67"/>
      <c r="D70" s="91">
        <v>0.4551853589863914</v>
      </c>
      <c r="E70" s="92">
        <v>4.2619999999999996</v>
      </c>
      <c r="F70" s="67"/>
      <c r="G70" s="67"/>
      <c r="H70" s="67"/>
      <c r="I70" s="67"/>
      <c r="J70" s="77"/>
      <c r="L70" s="90">
        <v>0.42987012987012985</v>
      </c>
      <c r="M70" s="91">
        <v>3.85</v>
      </c>
      <c r="N70" s="67"/>
      <c r="O70" s="91">
        <v>0.48233215547703179</v>
      </c>
      <c r="P70" s="91">
        <v>2.83</v>
      </c>
      <c r="Q70" s="67"/>
      <c r="R70" s="67"/>
      <c r="S70" s="67"/>
      <c r="T70" s="67"/>
      <c r="U70" s="77"/>
    </row>
    <row r="71" spans="1:21">
      <c r="A71" s="90">
        <v>0.32524271844660196</v>
      </c>
      <c r="B71" s="91">
        <v>4.12</v>
      </c>
      <c r="C71" s="67"/>
      <c r="D71" s="91">
        <v>0.32850082372322897</v>
      </c>
      <c r="E71" s="92">
        <v>6.07</v>
      </c>
      <c r="F71" s="67"/>
      <c r="G71" s="67"/>
      <c r="H71" s="67"/>
      <c r="I71" s="67"/>
      <c r="J71" s="77"/>
      <c r="L71" s="90">
        <v>0.1699029126213592</v>
      </c>
      <c r="M71" s="91">
        <v>4.12</v>
      </c>
      <c r="N71" s="67"/>
      <c r="O71" s="91">
        <v>0.48297520661157028</v>
      </c>
      <c r="P71" s="91">
        <v>3.0249999999999999</v>
      </c>
      <c r="Q71" s="67"/>
      <c r="R71" s="67"/>
      <c r="S71" s="67"/>
      <c r="T71" s="67"/>
      <c r="U71" s="77"/>
    </row>
    <row r="72" spans="1:21">
      <c r="A72" s="90">
        <v>0.29619047619047617</v>
      </c>
      <c r="B72" s="91">
        <v>5.25</v>
      </c>
      <c r="C72" s="67"/>
      <c r="D72" s="91">
        <v>0.38995057660626026</v>
      </c>
      <c r="E72" s="92">
        <v>6.07</v>
      </c>
      <c r="F72" s="67"/>
      <c r="G72" s="67"/>
      <c r="H72" s="67"/>
      <c r="I72" s="67"/>
      <c r="J72" s="77"/>
      <c r="L72" s="90">
        <v>0.16095238095238096</v>
      </c>
      <c r="M72" s="91">
        <v>5.25</v>
      </c>
      <c r="N72" s="67"/>
      <c r="O72" s="91">
        <v>0.48307692307692313</v>
      </c>
      <c r="P72" s="91">
        <v>2.9249999999999998</v>
      </c>
      <c r="Q72" s="67"/>
      <c r="R72" s="67"/>
      <c r="S72" s="67"/>
      <c r="T72" s="67"/>
      <c r="U72" s="77"/>
    </row>
    <row r="73" spans="1:21">
      <c r="A73" s="90">
        <v>0.17387218045112784</v>
      </c>
      <c r="B73" s="91">
        <v>5.32</v>
      </c>
      <c r="C73" s="67"/>
      <c r="D73" s="91">
        <v>0.46628170756857085</v>
      </c>
      <c r="E73" s="92">
        <v>4.8490000000000002</v>
      </c>
      <c r="F73" s="67"/>
      <c r="G73" s="67"/>
      <c r="H73" s="67"/>
      <c r="I73" s="67"/>
      <c r="J73" s="77"/>
      <c r="L73" s="90">
        <v>0.36184210526315785</v>
      </c>
      <c r="M73" s="91">
        <v>5.32</v>
      </c>
      <c r="N73" s="67"/>
      <c r="O73" s="91">
        <v>0.48333333333333334</v>
      </c>
      <c r="P73" s="91">
        <v>2.88</v>
      </c>
      <c r="Q73" s="67"/>
      <c r="R73" s="67"/>
      <c r="S73" s="67"/>
      <c r="T73" s="67"/>
      <c r="U73" s="77"/>
    </row>
    <row r="74" spans="1:21">
      <c r="A74" s="90">
        <v>0.31766381766381763</v>
      </c>
      <c r="B74" s="91">
        <v>3.51</v>
      </c>
      <c r="C74" s="67"/>
      <c r="D74" s="91">
        <v>0.484375</v>
      </c>
      <c r="E74" s="92">
        <v>3.1360000000000001</v>
      </c>
      <c r="F74" s="67"/>
      <c r="G74" s="67"/>
      <c r="H74" s="67"/>
      <c r="I74" s="67"/>
      <c r="J74" s="77"/>
      <c r="L74" s="90">
        <v>0.4772079772079772</v>
      </c>
      <c r="M74" s="91">
        <v>3.51</v>
      </c>
      <c r="N74" s="67"/>
      <c r="O74" s="91">
        <v>0.48346867749419953</v>
      </c>
      <c r="P74" s="91">
        <v>3.448</v>
      </c>
      <c r="Q74" s="67"/>
      <c r="R74" s="67"/>
      <c r="S74" s="67"/>
      <c r="T74" s="67"/>
      <c r="U74" s="77"/>
    </row>
    <row r="75" spans="1:21">
      <c r="A75" s="90">
        <v>0.15945330296127558</v>
      </c>
      <c r="B75" s="91">
        <v>4.3899999999999997</v>
      </c>
      <c r="C75" s="67"/>
      <c r="D75" s="91">
        <v>0.48546452531002238</v>
      </c>
      <c r="E75" s="92">
        <v>4.9189999999999996</v>
      </c>
      <c r="F75" s="67"/>
      <c r="G75" s="67"/>
      <c r="H75" s="67"/>
      <c r="I75" s="67"/>
      <c r="J75" s="77"/>
      <c r="L75" s="90">
        <v>0.40888382687927105</v>
      </c>
      <c r="M75" s="91">
        <v>4.3899999999999997</v>
      </c>
      <c r="N75" s="67"/>
      <c r="O75" s="91">
        <v>0.48647619047619045</v>
      </c>
      <c r="P75" s="91">
        <v>2.625</v>
      </c>
      <c r="Q75" s="67"/>
      <c r="R75" s="67"/>
      <c r="S75" s="67"/>
      <c r="T75" s="67"/>
      <c r="U75" s="77"/>
    </row>
    <row r="76" spans="1:21">
      <c r="A76" s="90">
        <v>0.1578431372549019</v>
      </c>
      <c r="B76" s="91">
        <v>5.0999999999999996</v>
      </c>
      <c r="C76" s="67"/>
      <c r="D76" s="91">
        <v>0.30221210149642164</v>
      </c>
      <c r="E76" s="92">
        <v>3.0739999999999998</v>
      </c>
      <c r="F76" s="67"/>
      <c r="G76" s="67"/>
      <c r="H76" s="67"/>
      <c r="I76" s="67"/>
      <c r="J76" s="77"/>
      <c r="L76" s="90">
        <v>0.49019607843137253</v>
      </c>
      <c r="M76" s="91">
        <v>5.0999999999999996</v>
      </c>
      <c r="N76" s="67"/>
      <c r="O76" s="91">
        <v>0.48686430465172331</v>
      </c>
      <c r="P76" s="91">
        <v>4.149</v>
      </c>
      <c r="Q76" s="67"/>
      <c r="R76" s="67"/>
      <c r="S76" s="67"/>
      <c r="T76" s="67"/>
      <c r="U76" s="77"/>
    </row>
    <row r="77" spans="1:21">
      <c r="A77" s="90">
        <v>0.49737532808398949</v>
      </c>
      <c r="B77" s="91">
        <v>3.81</v>
      </c>
      <c r="C77" s="67"/>
      <c r="D77" s="91">
        <v>0.45097332372025961</v>
      </c>
      <c r="E77" s="92">
        <v>2.774</v>
      </c>
      <c r="F77" s="67"/>
      <c r="G77" s="67"/>
      <c r="H77" s="67"/>
      <c r="I77" s="67"/>
      <c r="J77" s="77"/>
      <c r="L77" s="90">
        <v>0.2572178477690289</v>
      </c>
      <c r="M77" s="91">
        <v>3.81</v>
      </c>
      <c r="N77" s="67"/>
      <c r="O77" s="91">
        <v>0.48715846994535517</v>
      </c>
      <c r="P77" s="91">
        <v>3.66</v>
      </c>
      <c r="Q77" s="67"/>
      <c r="R77" s="67"/>
      <c r="S77" s="67"/>
      <c r="T77" s="67"/>
      <c r="U77" s="77"/>
    </row>
    <row r="78" spans="1:21">
      <c r="A78" s="90">
        <v>0.3780718336483932</v>
      </c>
      <c r="B78" s="91">
        <v>5.29</v>
      </c>
      <c r="C78" s="67"/>
      <c r="D78" s="91">
        <v>0.49946836788942051</v>
      </c>
      <c r="E78" s="92">
        <v>3.762</v>
      </c>
      <c r="F78" s="67"/>
      <c r="G78" s="67"/>
      <c r="H78" s="67"/>
      <c r="I78" s="67"/>
      <c r="J78" s="77"/>
      <c r="L78" s="90">
        <v>0.28544423440453687</v>
      </c>
      <c r="M78" s="91">
        <v>5.29</v>
      </c>
      <c r="N78" s="67"/>
      <c r="O78" s="91">
        <v>0.48767247229133681</v>
      </c>
      <c r="P78" s="91">
        <v>4.4210000000000003</v>
      </c>
      <c r="Q78" s="67"/>
      <c r="R78" s="67"/>
      <c r="S78" s="67"/>
      <c r="T78" s="67"/>
      <c r="U78" s="77"/>
    </row>
    <row r="79" spans="1:21">
      <c r="A79" s="90">
        <v>0.23427991886409738</v>
      </c>
      <c r="B79" s="91">
        <v>4.93</v>
      </c>
      <c r="C79" s="67"/>
      <c r="D79" s="91">
        <v>0.45085255767301907</v>
      </c>
      <c r="E79" s="92">
        <v>3.988</v>
      </c>
      <c r="F79" s="67"/>
      <c r="G79" s="67"/>
      <c r="H79" s="67"/>
      <c r="I79" s="67"/>
      <c r="J79" s="77"/>
      <c r="L79" s="90">
        <v>0.39249492900608518</v>
      </c>
      <c r="M79" s="91">
        <v>4.93</v>
      </c>
      <c r="N79" s="67"/>
      <c r="O79" s="91">
        <v>0.48907607265069758</v>
      </c>
      <c r="P79" s="91">
        <v>3.7989999999999999</v>
      </c>
      <c r="Q79" s="67"/>
      <c r="R79" s="67"/>
      <c r="S79" s="67"/>
      <c r="T79" s="67"/>
      <c r="U79" s="77"/>
    </row>
    <row r="80" spans="1:21">
      <c r="A80" s="90">
        <v>0.41639871382636656</v>
      </c>
      <c r="B80" s="91">
        <v>3.11</v>
      </c>
      <c r="C80" s="67"/>
      <c r="D80" s="91">
        <v>0.46013864818024258</v>
      </c>
      <c r="E80" s="92">
        <v>3.4620000000000002</v>
      </c>
      <c r="F80" s="67"/>
      <c r="G80" s="67"/>
      <c r="H80" s="67"/>
      <c r="I80" s="67"/>
      <c r="J80" s="77"/>
      <c r="L80" s="90">
        <v>0.25241157556270094</v>
      </c>
      <c r="M80" s="91">
        <v>3.11</v>
      </c>
      <c r="N80" s="67"/>
      <c r="O80" s="91">
        <v>0.48969072164948457</v>
      </c>
      <c r="P80" s="91">
        <v>3.492</v>
      </c>
      <c r="Q80" s="67"/>
      <c r="R80" s="67"/>
      <c r="S80" s="67"/>
      <c r="T80" s="67"/>
      <c r="U80" s="77"/>
    </row>
    <row r="81" spans="1:21">
      <c r="A81" s="90">
        <v>9.4356261022927657E-2</v>
      </c>
      <c r="B81" s="91">
        <v>5.67</v>
      </c>
      <c r="C81" s="67"/>
      <c r="D81" s="91">
        <v>0.32207792207792207</v>
      </c>
      <c r="E81" s="92">
        <v>5.39</v>
      </c>
      <c r="F81" s="67"/>
      <c r="G81" s="67"/>
      <c r="H81" s="67"/>
      <c r="I81" s="67"/>
      <c r="J81" s="77"/>
      <c r="L81" s="90">
        <v>0.28306878306878308</v>
      </c>
      <c r="M81" s="91">
        <v>5.67</v>
      </c>
      <c r="N81" s="67"/>
      <c r="O81" s="91">
        <v>0.49087837837837844</v>
      </c>
      <c r="P81" s="91">
        <v>2.96</v>
      </c>
      <c r="Q81" s="67"/>
      <c r="R81" s="67"/>
      <c r="S81" s="67"/>
      <c r="T81" s="67"/>
      <c r="U81" s="77"/>
    </row>
    <row r="82" spans="1:21">
      <c r="A82" s="90">
        <v>9.0643274853801192E-2</v>
      </c>
      <c r="B82" s="91">
        <v>5.13</v>
      </c>
      <c r="C82" s="67"/>
      <c r="D82" s="91">
        <v>0.42339832869080779</v>
      </c>
      <c r="E82" s="92">
        <v>5.3849999999999998</v>
      </c>
      <c r="F82" s="67"/>
      <c r="G82" s="67"/>
      <c r="H82" s="67"/>
      <c r="I82" s="67"/>
      <c r="J82" s="77"/>
      <c r="L82" s="90">
        <v>0.2192982456140351</v>
      </c>
      <c r="M82" s="91">
        <v>5.13</v>
      </c>
      <c r="N82" s="67"/>
      <c r="O82" s="91">
        <v>0.49139752490190158</v>
      </c>
      <c r="P82" s="91">
        <v>3.3130000000000002</v>
      </c>
      <c r="Q82" s="67"/>
      <c r="R82" s="67"/>
      <c r="S82" s="67"/>
      <c r="T82" s="67"/>
      <c r="U82" s="77"/>
    </row>
    <row r="83" spans="1:21">
      <c r="A83" s="90">
        <v>0.22123893805309736</v>
      </c>
      <c r="B83" s="91">
        <v>4.5199999999999996</v>
      </c>
      <c r="C83" s="67"/>
      <c r="D83" s="91">
        <v>0.40966921119592881</v>
      </c>
      <c r="E83" s="92">
        <v>3.5369999999999999</v>
      </c>
      <c r="F83" s="67"/>
      <c r="G83" s="67"/>
      <c r="H83" s="67"/>
      <c r="I83" s="67"/>
      <c r="J83" s="77"/>
      <c r="L83" s="90">
        <v>0.47898230088495575</v>
      </c>
      <c r="M83" s="91">
        <v>4.5199999999999996</v>
      </c>
      <c r="N83" s="67"/>
      <c r="O83" s="91">
        <v>0.49173878835562546</v>
      </c>
      <c r="P83" s="91">
        <v>5.0839999999999996</v>
      </c>
      <c r="Q83" s="67"/>
      <c r="R83" s="67"/>
      <c r="S83" s="67"/>
      <c r="T83" s="67"/>
      <c r="U83" s="77"/>
    </row>
    <row r="84" spans="1:21">
      <c r="A84" s="90">
        <v>0.18122676579925645</v>
      </c>
      <c r="B84" s="91">
        <v>5.38</v>
      </c>
      <c r="C84" s="67"/>
      <c r="D84" s="91">
        <v>0.49694717281656486</v>
      </c>
      <c r="E84" s="92">
        <v>3.7669999999999999</v>
      </c>
      <c r="F84" s="67"/>
      <c r="G84" s="67"/>
      <c r="H84" s="67"/>
      <c r="I84" s="67"/>
      <c r="J84" s="77"/>
      <c r="L84" s="90">
        <v>0.30390334572490707</v>
      </c>
      <c r="M84" s="91">
        <v>5.38</v>
      </c>
      <c r="N84" s="67"/>
      <c r="O84" s="91">
        <v>0.49250076522803798</v>
      </c>
      <c r="P84" s="91">
        <v>3.2669999999999999</v>
      </c>
      <c r="Q84" s="67"/>
      <c r="R84" s="67"/>
      <c r="S84" s="67"/>
      <c r="T84" s="67"/>
      <c r="U84" s="77"/>
    </row>
    <row r="85" spans="1:21">
      <c r="A85" s="90">
        <v>0.10245183887915932</v>
      </c>
      <c r="B85" s="91">
        <v>5.71</v>
      </c>
      <c r="C85" s="67"/>
      <c r="D85" s="91">
        <v>0.4875364195532535</v>
      </c>
      <c r="E85" s="92">
        <v>3.089</v>
      </c>
      <c r="F85" s="67"/>
      <c r="G85" s="67"/>
      <c r="H85" s="67"/>
      <c r="I85" s="67"/>
      <c r="J85" s="77"/>
      <c r="L85" s="90">
        <v>0.4264448336252189</v>
      </c>
      <c r="M85" s="91">
        <v>5.71</v>
      </c>
      <c r="N85" s="67"/>
      <c r="O85" s="91">
        <v>0.49277492040166537</v>
      </c>
      <c r="P85" s="91">
        <v>4.0830000000000002</v>
      </c>
      <c r="Q85" s="67"/>
      <c r="R85" s="67"/>
      <c r="S85" s="67"/>
      <c r="T85" s="67"/>
      <c r="U85" s="77"/>
    </row>
    <row r="86" spans="1:21">
      <c r="A86" s="90">
        <v>0.38973966309341501</v>
      </c>
      <c r="B86" s="91">
        <v>6.53</v>
      </c>
      <c r="C86" s="67"/>
      <c r="D86" s="91">
        <v>0.49545789344463531</v>
      </c>
      <c r="E86" s="92">
        <v>4.0730000000000004</v>
      </c>
      <c r="F86" s="67"/>
      <c r="G86" s="67"/>
      <c r="H86" s="67"/>
      <c r="I86" s="67"/>
      <c r="J86" s="77"/>
      <c r="L86" s="90">
        <v>0.25880551301684535</v>
      </c>
      <c r="M86" s="91">
        <v>6.53</v>
      </c>
      <c r="N86" s="67"/>
      <c r="O86" s="91">
        <v>0.49299624188589003</v>
      </c>
      <c r="P86" s="91">
        <v>2.927</v>
      </c>
      <c r="Q86" s="67"/>
      <c r="R86" s="67"/>
      <c r="S86" s="67"/>
      <c r="T86" s="67"/>
      <c r="U86" s="77"/>
    </row>
    <row r="87" spans="1:21">
      <c r="A87" s="90">
        <v>0.11318407960199001</v>
      </c>
      <c r="B87" s="91">
        <v>4.0199999999999996</v>
      </c>
      <c r="C87" s="67"/>
      <c r="D87" s="91">
        <v>0.47136563876651982</v>
      </c>
      <c r="E87" s="92">
        <v>2.9510000000000001</v>
      </c>
      <c r="F87" s="67"/>
      <c r="G87" s="67"/>
      <c r="H87" s="67"/>
      <c r="I87" s="67"/>
      <c r="J87" s="77"/>
      <c r="L87" s="90">
        <v>0.34203980099502485</v>
      </c>
      <c r="M87" s="91">
        <v>4.0199999999999996</v>
      </c>
      <c r="N87" s="67"/>
      <c r="O87" s="91">
        <v>0.49341784495368107</v>
      </c>
      <c r="P87" s="91">
        <v>4.1020000000000003</v>
      </c>
      <c r="Q87" s="67"/>
      <c r="R87" s="67"/>
      <c r="S87" s="67"/>
      <c r="T87" s="67"/>
      <c r="U87" s="77"/>
    </row>
    <row r="88" spans="1:21">
      <c r="A88" s="90">
        <v>0.4770833333333333</v>
      </c>
      <c r="B88" s="91">
        <v>2.4</v>
      </c>
      <c r="C88" s="67"/>
      <c r="D88" s="91">
        <v>0.45614035087719301</v>
      </c>
      <c r="E88" s="92">
        <v>3.762</v>
      </c>
      <c r="F88" s="67"/>
      <c r="G88" s="67"/>
      <c r="H88" s="67"/>
      <c r="I88" s="67"/>
      <c r="J88" s="77"/>
      <c r="L88" s="90">
        <v>0.33749999999999997</v>
      </c>
      <c r="M88" s="91">
        <v>2.4</v>
      </c>
      <c r="N88" s="67"/>
      <c r="O88" s="91">
        <v>0.49404597064525058</v>
      </c>
      <c r="P88" s="91">
        <v>3.6110000000000002</v>
      </c>
      <c r="Q88" s="67"/>
      <c r="R88" s="67"/>
      <c r="S88" s="67"/>
      <c r="T88" s="67"/>
      <c r="U88" s="77"/>
    </row>
    <row r="89" spans="1:21">
      <c r="A89" s="90">
        <v>0.38628472222222227</v>
      </c>
      <c r="B89" s="91">
        <v>5.76</v>
      </c>
      <c r="C89" s="67"/>
      <c r="D89" s="91">
        <v>0.43789144050104384</v>
      </c>
      <c r="E89" s="92">
        <v>3.8319999999999999</v>
      </c>
      <c r="F89" s="67"/>
      <c r="G89" s="67"/>
      <c r="H89" s="67"/>
      <c r="I89" s="67"/>
      <c r="J89" s="77"/>
      <c r="L89" s="90">
        <v>0.20746527777777779</v>
      </c>
      <c r="M89" s="91">
        <v>5.76</v>
      </c>
      <c r="N89" s="67"/>
      <c r="O89" s="91">
        <v>0.49461800997637168</v>
      </c>
      <c r="P89" s="91">
        <v>3.8090000000000002</v>
      </c>
      <c r="Q89" s="67"/>
      <c r="R89" s="67"/>
      <c r="S89" s="67"/>
      <c r="T89" s="67"/>
      <c r="U89" s="77"/>
    </row>
    <row r="90" spans="1:21">
      <c r="A90" s="90">
        <v>0.28640776699029125</v>
      </c>
      <c r="B90" s="91">
        <v>6.18</v>
      </c>
      <c r="C90" s="67"/>
      <c r="D90" s="91">
        <v>0.46818486269256532</v>
      </c>
      <c r="E90" s="92">
        <v>2.9860000000000002</v>
      </c>
      <c r="F90" s="67"/>
      <c r="G90" s="67"/>
      <c r="H90" s="67"/>
      <c r="I90" s="67"/>
      <c r="J90" s="77"/>
      <c r="L90" s="90">
        <v>0.42718446601941751</v>
      </c>
      <c r="M90" s="91">
        <v>6.18</v>
      </c>
      <c r="N90" s="67"/>
      <c r="O90" s="91">
        <v>0.49527767283717417</v>
      </c>
      <c r="P90" s="91">
        <v>5.2939999999999996</v>
      </c>
      <c r="Q90" s="67"/>
      <c r="R90" s="67"/>
      <c r="S90" s="67"/>
      <c r="T90" s="67"/>
      <c r="U90" s="77"/>
    </row>
    <row r="91" spans="1:21">
      <c r="A91" s="90">
        <v>0.27777777777777773</v>
      </c>
      <c r="B91" s="91">
        <v>5.67</v>
      </c>
      <c r="C91" s="67"/>
      <c r="D91" s="91">
        <v>0.48478393183201457</v>
      </c>
      <c r="E91" s="92">
        <v>3.286</v>
      </c>
      <c r="F91" s="67"/>
      <c r="G91" s="67"/>
      <c r="H91" s="67"/>
      <c r="I91" s="67"/>
      <c r="J91" s="77"/>
      <c r="L91" s="90">
        <v>0.46384479717813054</v>
      </c>
      <c r="M91" s="91">
        <v>5.67</v>
      </c>
      <c r="N91" s="67"/>
      <c r="O91" s="91">
        <v>0.49605217988328187</v>
      </c>
      <c r="P91" s="91">
        <v>2.9129999999999998</v>
      </c>
      <c r="Q91" s="67"/>
      <c r="R91" s="67"/>
      <c r="S91" s="67"/>
      <c r="T91" s="67"/>
      <c r="U91" s="77"/>
    </row>
    <row r="92" spans="1:21">
      <c r="A92" s="90">
        <v>0.28389830508474578</v>
      </c>
      <c r="B92" s="91">
        <v>3.54</v>
      </c>
      <c r="C92" s="67"/>
      <c r="D92" s="91">
        <v>0.48786610878661091</v>
      </c>
      <c r="E92" s="92">
        <v>3.585</v>
      </c>
      <c r="F92" s="67"/>
      <c r="G92" s="67"/>
      <c r="H92" s="67"/>
      <c r="I92" s="67"/>
      <c r="J92" s="77"/>
      <c r="L92" s="90">
        <v>0.49717514124293782</v>
      </c>
      <c r="M92" s="91">
        <v>3.54</v>
      </c>
      <c r="N92" s="67"/>
      <c r="O92" s="91">
        <v>0.49629446640316199</v>
      </c>
      <c r="P92" s="91">
        <v>4.048</v>
      </c>
      <c r="Q92" s="67"/>
      <c r="R92" s="67"/>
      <c r="S92" s="67"/>
      <c r="T92" s="67"/>
      <c r="U92" s="77"/>
    </row>
    <row r="93" spans="1:21">
      <c r="A93" s="90"/>
      <c r="B93" s="91"/>
      <c r="C93" s="67"/>
      <c r="D93" s="91">
        <v>0.4734446130500759</v>
      </c>
      <c r="E93" s="92">
        <v>3.2949999999999999</v>
      </c>
      <c r="F93" s="67"/>
      <c r="G93" s="67"/>
      <c r="H93" s="67"/>
      <c r="I93" s="67"/>
      <c r="J93" s="77"/>
      <c r="L93" s="90"/>
      <c r="M93" s="91"/>
      <c r="N93" s="67"/>
      <c r="O93" s="91">
        <v>0.49665551839464883</v>
      </c>
      <c r="P93" s="91">
        <v>3.5880000000000001</v>
      </c>
      <c r="Q93" s="67"/>
      <c r="R93" s="67"/>
      <c r="S93" s="67"/>
      <c r="T93" s="67"/>
      <c r="U93" s="77"/>
    </row>
    <row r="94" spans="1:21">
      <c r="A94" s="90"/>
      <c r="B94" s="91"/>
      <c r="C94" s="67"/>
      <c r="D94" s="91">
        <v>0.48034711587544665</v>
      </c>
      <c r="E94" s="92">
        <v>5.8769999999999998</v>
      </c>
      <c r="F94" s="67"/>
      <c r="G94" s="67"/>
      <c r="H94" s="67"/>
      <c r="I94" s="67"/>
      <c r="J94" s="77"/>
      <c r="L94" s="90"/>
      <c r="M94" s="91"/>
      <c r="N94" s="67"/>
      <c r="O94" s="91">
        <v>0.49671669793621009</v>
      </c>
      <c r="P94" s="91">
        <v>4.2640000000000002</v>
      </c>
      <c r="Q94" s="67"/>
      <c r="R94" s="67"/>
      <c r="S94" s="67"/>
      <c r="T94" s="67"/>
      <c r="U94" s="77"/>
    </row>
    <row r="95" spans="1:21">
      <c r="A95" s="90"/>
      <c r="B95" s="91"/>
      <c r="C95" s="67"/>
      <c r="D95" s="91">
        <v>0.47198194810078975</v>
      </c>
      <c r="E95" s="92">
        <v>5.3179999999999996</v>
      </c>
      <c r="F95" s="67"/>
      <c r="G95" s="67"/>
      <c r="H95" s="67"/>
      <c r="I95" s="67"/>
      <c r="J95" s="77"/>
      <c r="L95" s="90"/>
      <c r="M95" s="91"/>
      <c r="N95" s="67"/>
      <c r="O95" s="91">
        <v>0.4967862881628281</v>
      </c>
      <c r="P95" s="91">
        <v>3.734</v>
      </c>
      <c r="Q95" s="67"/>
      <c r="R95" s="67"/>
      <c r="S95" s="67"/>
      <c r="T95" s="67"/>
      <c r="U95" s="77"/>
    </row>
    <row r="96" spans="1:21">
      <c r="A96" s="90"/>
      <c r="B96" s="91"/>
      <c r="C96" s="67"/>
      <c r="D96" s="91">
        <v>0.46227013316423587</v>
      </c>
      <c r="E96" s="92">
        <v>4.7309999999999999</v>
      </c>
      <c r="F96" s="67"/>
      <c r="G96" s="67"/>
      <c r="H96" s="67"/>
      <c r="I96" s="67"/>
      <c r="J96" s="77"/>
      <c r="L96" s="90"/>
      <c r="M96" s="91"/>
      <c r="N96" s="67"/>
      <c r="O96" s="91">
        <v>0.49711239449133721</v>
      </c>
      <c r="P96" s="91">
        <v>4.5019999999999998</v>
      </c>
      <c r="Q96" s="67"/>
      <c r="R96" s="67"/>
      <c r="S96" s="67"/>
      <c r="T96" s="67"/>
      <c r="U96" s="77"/>
    </row>
    <row r="97" spans="1:21">
      <c r="A97" s="101"/>
      <c r="B97" s="67"/>
      <c r="C97" s="67"/>
      <c r="D97" s="91">
        <v>0.48086124401913871</v>
      </c>
      <c r="E97" s="92">
        <v>3.762</v>
      </c>
      <c r="F97" s="67"/>
      <c r="G97" s="67"/>
      <c r="H97" s="67"/>
      <c r="I97" s="67"/>
      <c r="J97" s="77"/>
      <c r="L97" s="90"/>
      <c r="M97" s="91"/>
      <c r="N97" s="67"/>
      <c r="O97" s="91">
        <v>0.49802148106274724</v>
      </c>
      <c r="P97" s="91">
        <v>3.5379999999999998</v>
      </c>
      <c r="Q97" s="67"/>
      <c r="R97" s="67"/>
      <c r="S97" s="67"/>
      <c r="T97" s="67"/>
      <c r="U97" s="77"/>
    </row>
    <row r="98" spans="1:21">
      <c r="A98" s="101"/>
      <c r="B98" s="67"/>
      <c r="C98" s="67"/>
      <c r="D98" s="91">
        <v>0.46350000000000002</v>
      </c>
      <c r="E98" s="92">
        <v>4</v>
      </c>
      <c r="F98" s="67"/>
      <c r="G98" s="67"/>
      <c r="H98" s="67"/>
      <c r="I98" s="67"/>
      <c r="J98" s="77"/>
      <c r="L98" s="90"/>
      <c r="M98" s="91"/>
      <c r="N98" s="67"/>
      <c r="O98" s="91">
        <v>0.49861581051984005</v>
      </c>
      <c r="P98" s="91">
        <v>3.2509999999999999</v>
      </c>
      <c r="Q98" s="67"/>
      <c r="R98" s="67"/>
      <c r="S98" s="67"/>
      <c r="T98" s="67"/>
      <c r="U98" s="77"/>
    </row>
    <row r="99" spans="1:21">
      <c r="A99" s="101"/>
      <c r="B99" s="67"/>
      <c r="C99" s="67"/>
      <c r="D99" s="91">
        <v>0.46390086206896547</v>
      </c>
      <c r="E99" s="92">
        <v>3.7120000000000002</v>
      </c>
      <c r="F99" s="67"/>
      <c r="G99" s="67"/>
      <c r="H99" s="67"/>
      <c r="I99" s="67"/>
      <c r="J99" s="77"/>
      <c r="L99" s="90"/>
      <c r="M99" s="91"/>
      <c r="N99" s="67"/>
      <c r="O99" s="91">
        <v>0.49954476479514415</v>
      </c>
      <c r="P99" s="91">
        <v>3.2949999999999999</v>
      </c>
      <c r="Q99" s="67"/>
      <c r="R99" s="67"/>
      <c r="S99" s="67"/>
      <c r="T99" s="67"/>
      <c r="U99" s="77"/>
    </row>
    <row r="100" spans="1:21">
      <c r="A100" s="101"/>
      <c r="B100" s="67"/>
      <c r="C100" s="67"/>
      <c r="D100" s="91">
        <v>0.45861423220973779</v>
      </c>
      <c r="E100" s="92">
        <v>5.34</v>
      </c>
      <c r="F100" s="67"/>
      <c r="G100" s="67"/>
      <c r="H100" s="67"/>
      <c r="I100" s="67"/>
      <c r="J100" s="77"/>
      <c r="L100" s="90"/>
      <c r="M100" s="91"/>
      <c r="N100" s="67"/>
      <c r="O100" s="91">
        <v>0.49959666577036843</v>
      </c>
      <c r="P100" s="91">
        <v>3.7189999999999999</v>
      </c>
      <c r="Q100" s="67"/>
      <c r="R100" s="67"/>
      <c r="S100" s="67"/>
      <c r="T100" s="67"/>
      <c r="U100" s="77"/>
    </row>
    <row r="101" spans="1:21">
      <c r="A101" s="101"/>
      <c r="B101" s="67"/>
      <c r="C101" s="67"/>
      <c r="D101" s="91">
        <v>0.49632653061224496</v>
      </c>
      <c r="E101" s="92">
        <v>4.9000000000000004</v>
      </c>
      <c r="F101" s="67"/>
      <c r="G101" s="67"/>
      <c r="H101" s="67"/>
      <c r="I101" s="67"/>
      <c r="J101" s="77"/>
      <c r="L101" s="90"/>
      <c r="M101" s="91"/>
      <c r="N101" s="67"/>
      <c r="O101" s="91">
        <v>0.49974645030425968</v>
      </c>
      <c r="P101" s="91">
        <v>3.944</v>
      </c>
      <c r="Q101" s="67"/>
      <c r="R101" s="67"/>
      <c r="S101" s="67"/>
      <c r="T101" s="67"/>
      <c r="U101" s="77"/>
    </row>
    <row r="102" spans="1:21">
      <c r="A102" s="101"/>
      <c r="B102" s="67"/>
      <c r="C102" s="67"/>
      <c r="D102" s="91">
        <v>0.39080459770114939</v>
      </c>
      <c r="E102" s="92">
        <v>6.2640000000000002</v>
      </c>
      <c r="F102" s="67"/>
      <c r="G102" s="67"/>
      <c r="H102" s="67"/>
      <c r="I102" s="67"/>
      <c r="J102" s="77"/>
      <c r="L102" s="90"/>
      <c r="M102" s="91"/>
      <c r="N102" s="67"/>
      <c r="O102" s="91">
        <v>0.49988950276243105</v>
      </c>
      <c r="P102" s="91">
        <v>4.5250000000000004</v>
      </c>
      <c r="Q102" s="67"/>
      <c r="R102" s="67"/>
      <c r="S102" s="67"/>
      <c r="T102" s="67"/>
      <c r="U102" s="77"/>
    </row>
    <row r="103" spans="1:21" ht="17" thickBot="1">
      <c r="A103" s="102"/>
      <c r="B103" s="95"/>
      <c r="C103" s="95"/>
      <c r="D103" s="94">
        <v>0.42132371877414371</v>
      </c>
      <c r="E103" s="103">
        <v>3.883</v>
      </c>
      <c r="F103" s="95"/>
      <c r="G103" s="95"/>
      <c r="H103" s="95"/>
      <c r="I103" s="95"/>
      <c r="J103" s="82"/>
      <c r="L103" s="93"/>
      <c r="M103" s="94"/>
      <c r="N103" s="95"/>
      <c r="O103" s="94">
        <v>0.5</v>
      </c>
      <c r="P103" s="94">
        <v>3.552</v>
      </c>
      <c r="Q103" s="95"/>
      <c r="R103" s="95"/>
      <c r="S103" s="95"/>
      <c r="T103" s="95"/>
      <c r="U103" s="82"/>
    </row>
    <row r="105" spans="1:21" ht="17" thickBot="1"/>
    <row r="106" spans="1:21" ht="34">
      <c r="A106" s="83" t="s">
        <v>185</v>
      </c>
      <c r="B106" s="71"/>
      <c r="C106" s="71"/>
      <c r="D106" s="71"/>
      <c r="E106" s="71"/>
      <c r="F106" s="71"/>
      <c r="G106" s="71"/>
      <c r="H106" s="71"/>
      <c r="I106" s="71"/>
      <c r="J106" s="71"/>
      <c r="K106" s="71"/>
      <c r="L106" s="71"/>
      <c r="M106" s="71"/>
      <c r="N106" s="71"/>
      <c r="O106" s="71"/>
      <c r="P106" s="71"/>
      <c r="Q106" s="71"/>
      <c r="R106" s="71"/>
      <c r="S106" s="71"/>
      <c r="T106" s="71"/>
    </row>
    <row r="107" spans="1:21">
      <c r="A107" s="80" t="s">
        <v>161</v>
      </c>
      <c r="B107" s="75" t="s">
        <v>162</v>
      </c>
      <c r="C107" s="75" t="s">
        <v>163</v>
      </c>
      <c r="D107" s="75"/>
      <c r="E107" s="75"/>
      <c r="F107" s="75"/>
      <c r="G107" s="75"/>
      <c r="H107" s="75"/>
      <c r="I107" s="75"/>
      <c r="J107" s="75"/>
      <c r="K107" s="75"/>
      <c r="L107" s="75"/>
      <c r="M107" s="75"/>
      <c r="N107" s="75"/>
      <c r="O107" s="75"/>
      <c r="P107" s="75"/>
      <c r="Q107" s="75"/>
      <c r="R107" s="75"/>
      <c r="S107" s="75"/>
      <c r="T107" s="75"/>
    </row>
    <row r="108" spans="1:21" ht="29">
      <c r="A108" s="73" t="s">
        <v>147</v>
      </c>
      <c r="B108" s="74"/>
      <c r="C108" s="74"/>
      <c r="D108" s="74"/>
      <c r="E108" s="74"/>
      <c r="F108" s="74"/>
      <c r="G108" s="74"/>
      <c r="H108" s="74"/>
      <c r="I108" s="74"/>
      <c r="J108" s="74" t="s">
        <v>174</v>
      </c>
      <c r="K108" s="75"/>
      <c r="L108" s="76" t="s">
        <v>171</v>
      </c>
      <c r="M108" s="76" t="s">
        <v>173</v>
      </c>
      <c r="N108" s="75"/>
      <c r="O108" s="75"/>
      <c r="P108" s="75"/>
      <c r="Q108" s="75"/>
      <c r="R108" s="75"/>
      <c r="S108" s="75"/>
      <c r="T108" s="75"/>
    </row>
    <row r="109" spans="1:21" ht="21">
      <c r="A109" s="78" t="s">
        <v>164</v>
      </c>
      <c r="B109" s="74" t="s">
        <v>165</v>
      </c>
      <c r="C109" s="74"/>
      <c r="D109" s="74"/>
      <c r="E109" s="74"/>
      <c r="F109" s="74"/>
      <c r="G109" s="79" t="s">
        <v>152</v>
      </c>
      <c r="H109" s="197" t="s">
        <v>172</v>
      </c>
      <c r="I109" s="197"/>
      <c r="J109" s="74">
        <v>0.4306049822064057</v>
      </c>
      <c r="K109" s="75"/>
      <c r="L109" s="76">
        <v>0.42446043165467628</v>
      </c>
      <c r="M109" s="76">
        <v>0.43705035971223022</v>
      </c>
      <c r="N109" s="75"/>
      <c r="O109" s="75"/>
      <c r="P109" s="75"/>
      <c r="Q109" s="75"/>
      <c r="R109" s="75"/>
      <c r="S109" s="75"/>
      <c r="T109" s="75"/>
    </row>
    <row r="110" spans="1:21">
      <c r="A110" s="78" t="s">
        <v>166</v>
      </c>
      <c r="B110" s="74" t="s">
        <v>167</v>
      </c>
      <c r="C110" s="74" t="s">
        <v>168</v>
      </c>
      <c r="D110" s="74" t="s">
        <v>175</v>
      </c>
      <c r="E110" s="74" t="s">
        <v>176</v>
      </c>
      <c r="F110" s="74"/>
      <c r="G110" s="74"/>
      <c r="H110" s="74">
        <f t="shared" ref="H110:H124" si="0">B111/A111</f>
        <v>0.42704626334519569</v>
      </c>
      <c r="I110" s="74">
        <f>C111/A111</f>
        <v>0.4306049822064057</v>
      </c>
      <c r="J110" s="74">
        <v>0.39520958083832336</v>
      </c>
      <c r="K110" s="75"/>
      <c r="L110" s="76">
        <v>0.3666666666666667</v>
      </c>
      <c r="M110" s="76">
        <v>0.45833333333333331</v>
      </c>
      <c r="N110" s="75"/>
      <c r="O110" s="75"/>
      <c r="P110" s="75"/>
      <c r="Q110" s="75"/>
      <c r="R110" s="75"/>
      <c r="S110" s="75"/>
      <c r="T110" s="75"/>
    </row>
    <row r="111" spans="1:21">
      <c r="A111" s="78">
        <v>5.62</v>
      </c>
      <c r="B111" s="74">
        <v>2.4</v>
      </c>
      <c r="C111" s="74">
        <v>2.42</v>
      </c>
      <c r="D111" s="74">
        <f>SUM(D125,D128,D132)</f>
        <v>117</v>
      </c>
      <c r="E111" s="74">
        <f>17/D111</f>
        <v>0.14529914529914531</v>
      </c>
      <c r="F111" s="74"/>
      <c r="G111" s="74"/>
      <c r="H111" s="74">
        <f t="shared" si="0"/>
        <v>0.43313373253493015</v>
      </c>
      <c r="I111" s="74">
        <f>C112/A112</f>
        <v>0.39520958083832336</v>
      </c>
      <c r="J111" s="74">
        <v>0.4435215946843854</v>
      </c>
      <c r="K111" s="75"/>
      <c r="L111" s="76">
        <v>0.31634819532908703</v>
      </c>
      <c r="M111" s="76">
        <v>0.49681528662420382</v>
      </c>
      <c r="N111" s="75"/>
      <c r="O111" s="75"/>
      <c r="P111" s="75"/>
      <c r="Q111" s="75"/>
      <c r="R111" s="75"/>
      <c r="S111" s="75"/>
      <c r="T111" s="75"/>
    </row>
    <row r="112" spans="1:21">
      <c r="A112" s="78">
        <v>5.01</v>
      </c>
      <c r="B112" s="74">
        <v>2.17</v>
      </c>
      <c r="C112" s="74">
        <v>1.98</v>
      </c>
      <c r="D112" s="74"/>
      <c r="E112" s="74"/>
      <c r="F112" s="74"/>
      <c r="G112" s="74"/>
      <c r="H112" s="74">
        <f t="shared" si="0"/>
        <v>0.37043189368770768</v>
      </c>
      <c r="I112" s="74">
        <f>C113/A113</f>
        <v>0.4435215946843854</v>
      </c>
      <c r="J112" s="74">
        <v>0.43263473053892221</v>
      </c>
      <c r="K112" s="75"/>
      <c r="L112" s="76">
        <v>0.44744744744744741</v>
      </c>
      <c r="M112" s="76">
        <v>0.38738738738738737</v>
      </c>
      <c r="N112" s="75"/>
      <c r="O112" s="75"/>
      <c r="P112" s="75"/>
      <c r="Q112" s="75"/>
      <c r="R112" s="75"/>
      <c r="S112" s="75"/>
      <c r="T112" s="75"/>
    </row>
    <row r="113" spans="1:20">
      <c r="A113" s="78">
        <v>6.02</v>
      </c>
      <c r="B113" s="74">
        <v>2.23</v>
      </c>
      <c r="C113" s="74">
        <v>2.67</v>
      </c>
      <c r="D113" s="74"/>
      <c r="E113" s="74"/>
      <c r="F113" s="74"/>
      <c r="G113" s="74"/>
      <c r="H113" s="74">
        <f t="shared" si="0"/>
        <v>0.29790419161676646</v>
      </c>
      <c r="I113" s="74">
        <f>C114/A114</f>
        <v>0.43263473053892221</v>
      </c>
      <c r="J113" s="74">
        <v>0.48087431693989069</v>
      </c>
      <c r="K113" s="75"/>
      <c r="L113" s="76">
        <v>0.41549295774647887</v>
      </c>
      <c r="M113" s="76">
        <v>0.37147887323943662</v>
      </c>
      <c r="N113" s="75"/>
      <c r="O113" s="75"/>
      <c r="P113" s="75"/>
      <c r="Q113" s="75"/>
      <c r="R113" s="75"/>
      <c r="S113" s="75"/>
      <c r="T113" s="75"/>
    </row>
    <row r="114" spans="1:20">
      <c r="A114" s="78">
        <v>6.68</v>
      </c>
      <c r="B114" s="74">
        <v>1.99</v>
      </c>
      <c r="C114" s="74">
        <v>2.89</v>
      </c>
      <c r="D114" s="74"/>
      <c r="E114" s="74"/>
      <c r="F114" s="74"/>
      <c r="G114" s="74"/>
      <c r="H114" s="74">
        <f t="shared" si="0"/>
        <v>0.30783242258652094</v>
      </c>
      <c r="I114" s="74">
        <f>C115/A115</f>
        <v>0.48087431693989069</v>
      </c>
      <c r="J114" s="74">
        <v>0.36220472440944879</v>
      </c>
      <c r="K114" s="75"/>
      <c r="L114" s="76">
        <v>0.46974063400576366</v>
      </c>
      <c r="M114" s="76">
        <v>0.44956772334293948</v>
      </c>
      <c r="N114" s="75"/>
      <c r="O114" s="75"/>
      <c r="P114" s="75"/>
      <c r="Q114" s="75"/>
      <c r="R114" s="75"/>
      <c r="S114" s="75"/>
      <c r="T114" s="75"/>
    </row>
    <row r="115" spans="1:20">
      <c r="A115" s="78">
        <v>5.49</v>
      </c>
      <c r="B115" s="74">
        <v>1.69</v>
      </c>
      <c r="C115" s="74">
        <v>2.64</v>
      </c>
      <c r="D115" s="74"/>
      <c r="E115" s="74"/>
      <c r="F115" s="74"/>
      <c r="G115" s="74"/>
      <c r="H115" s="74">
        <f t="shared" si="0"/>
        <v>0.45144356955380577</v>
      </c>
      <c r="I115" s="74">
        <f>(A116-C116)/A116</f>
        <v>0.36220472440944879</v>
      </c>
      <c r="J115" s="74">
        <v>0.49731182795698925</v>
      </c>
      <c r="K115" s="75"/>
      <c r="L115" s="76">
        <v>0.36334405144694532</v>
      </c>
      <c r="M115" s="76">
        <v>0.3762057877813505</v>
      </c>
      <c r="N115" s="75"/>
      <c r="O115" s="75"/>
      <c r="P115" s="75"/>
      <c r="Q115" s="75"/>
      <c r="R115" s="75"/>
      <c r="S115" s="75"/>
      <c r="T115" s="75"/>
    </row>
    <row r="116" spans="1:20">
      <c r="A116" s="78">
        <v>3.81</v>
      </c>
      <c r="B116" s="74">
        <v>1.72</v>
      </c>
      <c r="C116" s="74">
        <v>2.4300000000000002</v>
      </c>
      <c r="D116" s="74"/>
      <c r="E116" s="74"/>
      <c r="F116" s="74"/>
      <c r="G116" s="74"/>
      <c r="H116" s="74">
        <f t="shared" si="0"/>
        <v>0.27956989247311825</v>
      </c>
      <c r="I116" s="74">
        <f>C117/A117</f>
        <v>0.49731182795698925</v>
      </c>
      <c r="J116" s="74">
        <v>0.44927536231884058</v>
      </c>
      <c r="K116" s="75"/>
      <c r="L116" s="76">
        <v>0.38282387190684131</v>
      </c>
      <c r="M116" s="76">
        <v>0.49490538573508003</v>
      </c>
      <c r="N116" s="75"/>
      <c r="O116" s="75"/>
      <c r="P116" s="75"/>
      <c r="Q116" s="75"/>
      <c r="R116" s="75"/>
      <c r="S116" s="75"/>
      <c r="T116" s="75"/>
    </row>
    <row r="117" spans="1:20">
      <c r="A117" s="78">
        <v>3.72</v>
      </c>
      <c r="B117" s="74">
        <v>1.04</v>
      </c>
      <c r="C117" s="74">
        <v>1.85</v>
      </c>
      <c r="D117" s="74"/>
      <c r="E117" s="74"/>
      <c r="F117" s="74"/>
      <c r="G117" s="74"/>
      <c r="H117" s="74">
        <f t="shared" si="0"/>
        <v>0.39958592132505172</v>
      </c>
      <c r="I117" s="74">
        <f>(A118-C118)/A118</f>
        <v>0.44927536231884058</v>
      </c>
      <c r="J117" s="74">
        <v>0.45106382978723403</v>
      </c>
      <c r="K117" s="75"/>
      <c r="L117" s="76">
        <v>0.4358490566037736</v>
      </c>
      <c r="M117" s="76">
        <v>0.4037735849056604</v>
      </c>
      <c r="N117" s="75"/>
      <c r="O117" s="75"/>
      <c r="P117" s="75"/>
      <c r="Q117" s="75"/>
      <c r="R117" s="75"/>
      <c r="S117" s="75"/>
      <c r="T117" s="75"/>
    </row>
    <row r="118" spans="1:20">
      <c r="A118" s="78">
        <v>4.83</v>
      </c>
      <c r="B118" s="74">
        <v>1.93</v>
      </c>
      <c r="C118" s="74">
        <v>2.66</v>
      </c>
      <c r="D118" s="74"/>
      <c r="E118" s="74"/>
      <c r="F118" s="74"/>
      <c r="G118" s="74"/>
      <c r="H118" s="74">
        <f t="shared" si="0"/>
        <v>0.37234042553191488</v>
      </c>
      <c r="I118" s="74">
        <f>(A119-C119)/A119</f>
        <v>0.45106382978723403</v>
      </c>
      <c r="J118" s="74">
        <v>0.40970873786407763</v>
      </c>
      <c r="K118" s="75"/>
      <c r="L118" s="76">
        <v>0.42909090909090908</v>
      </c>
      <c r="M118" s="76">
        <v>0.44363636363636361</v>
      </c>
      <c r="N118" s="75"/>
      <c r="O118" s="75"/>
      <c r="P118" s="75"/>
      <c r="Q118" s="75"/>
      <c r="R118" s="75"/>
      <c r="S118" s="75"/>
      <c r="T118" s="75"/>
    </row>
    <row r="119" spans="1:20">
      <c r="A119" s="78">
        <v>4.7</v>
      </c>
      <c r="B119" s="74">
        <v>1.75</v>
      </c>
      <c r="C119" s="74">
        <v>2.58</v>
      </c>
      <c r="D119" s="74"/>
      <c r="E119" s="74"/>
      <c r="F119" s="74"/>
      <c r="G119" s="74"/>
      <c r="H119" s="74">
        <f t="shared" si="0"/>
        <v>0.3689320388349514</v>
      </c>
      <c r="I119" s="74">
        <f t="shared" ref="I119:I124" si="1">C120/A120</f>
        <v>0.40970873786407763</v>
      </c>
      <c r="J119" s="74">
        <v>0.45070422535211274</v>
      </c>
      <c r="K119" s="75"/>
      <c r="L119" s="76">
        <v>0.40137221269296736</v>
      </c>
      <c r="M119" s="76">
        <v>0.44253859348198971</v>
      </c>
      <c r="N119" s="75"/>
      <c r="O119" s="75"/>
      <c r="P119" s="75"/>
      <c r="Q119" s="75"/>
      <c r="R119" s="75"/>
      <c r="S119" s="75"/>
      <c r="T119" s="75"/>
    </row>
    <row r="120" spans="1:20">
      <c r="A120" s="78">
        <v>5.15</v>
      </c>
      <c r="B120" s="74">
        <v>1.9</v>
      </c>
      <c r="C120" s="74">
        <v>2.11</v>
      </c>
      <c r="D120" s="74"/>
      <c r="E120" s="74"/>
      <c r="F120" s="74"/>
      <c r="G120" s="74"/>
      <c r="H120" s="74">
        <f t="shared" si="0"/>
        <v>0.28450704225352114</v>
      </c>
      <c r="I120" s="74">
        <f t="shared" si="1"/>
        <v>0.45070422535211274</v>
      </c>
      <c r="J120" s="74">
        <v>0.36641221374045796</v>
      </c>
      <c r="K120" s="75"/>
      <c r="L120" s="76">
        <v>0.39155470249520152</v>
      </c>
      <c r="M120" s="76">
        <v>0.49328214971209211</v>
      </c>
      <c r="N120" s="75"/>
      <c r="O120" s="75"/>
      <c r="P120" s="75"/>
      <c r="Q120" s="75"/>
      <c r="R120" s="75"/>
      <c r="S120" s="75"/>
      <c r="T120" s="75"/>
    </row>
    <row r="121" spans="1:20">
      <c r="A121" s="78">
        <v>3.55</v>
      </c>
      <c r="B121" s="74">
        <v>1.01</v>
      </c>
      <c r="C121" s="74">
        <v>1.6</v>
      </c>
      <c r="D121" s="74"/>
      <c r="E121" s="74"/>
      <c r="F121" s="74"/>
      <c r="G121" s="74"/>
      <c r="H121" s="74">
        <f t="shared" si="0"/>
        <v>0.24618320610687022</v>
      </c>
      <c r="I121" s="74">
        <f t="shared" si="1"/>
        <v>0.36641221374045796</v>
      </c>
      <c r="J121" s="74">
        <v>0.45719844357976658</v>
      </c>
      <c r="K121" s="75"/>
      <c r="L121" s="76">
        <v>0.40845070422535212</v>
      </c>
      <c r="M121" s="76">
        <v>0.39906103286384975</v>
      </c>
      <c r="N121" s="75"/>
      <c r="O121" s="75"/>
      <c r="P121" s="75"/>
      <c r="Q121" s="75"/>
      <c r="R121" s="75"/>
      <c r="S121" s="75"/>
      <c r="T121" s="75"/>
    </row>
    <row r="122" spans="1:20">
      <c r="A122" s="78">
        <v>5.24</v>
      </c>
      <c r="B122" s="74">
        <v>1.29</v>
      </c>
      <c r="C122" s="74">
        <v>1.92</v>
      </c>
      <c r="D122" s="74"/>
      <c r="E122" s="74"/>
      <c r="F122" s="74"/>
      <c r="G122" s="74"/>
      <c r="H122" s="74">
        <f t="shared" si="0"/>
        <v>0.41245136186770431</v>
      </c>
      <c r="I122" s="74">
        <f t="shared" si="1"/>
        <v>0.45719844357976658</v>
      </c>
      <c r="J122" s="74">
        <v>0.41860465116279066</v>
      </c>
      <c r="K122" s="75"/>
      <c r="L122" s="76">
        <v>0.33950617283950618</v>
      </c>
      <c r="M122" s="76">
        <v>0.4089506172839506</v>
      </c>
      <c r="N122" s="75"/>
      <c r="O122" s="75"/>
      <c r="P122" s="75"/>
      <c r="Q122" s="75"/>
      <c r="R122" s="75"/>
      <c r="S122" s="75"/>
      <c r="T122" s="75"/>
    </row>
    <row r="123" spans="1:20">
      <c r="A123" s="78">
        <v>5.14</v>
      </c>
      <c r="B123" s="74">
        <v>2.12</v>
      </c>
      <c r="C123" s="74">
        <v>2.35</v>
      </c>
      <c r="D123" s="74"/>
      <c r="E123" s="74"/>
      <c r="F123" s="74"/>
      <c r="G123" s="74"/>
      <c r="H123" s="74">
        <f t="shared" si="0"/>
        <v>0.45877378435517963</v>
      </c>
      <c r="I123" s="74">
        <f t="shared" si="1"/>
        <v>0.41860465116279066</v>
      </c>
      <c r="J123" s="74">
        <v>0.39563106796116504</v>
      </c>
      <c r="K123" s="75"/>
      <c r="L123" s="76">
        <v>0.38800000000000001</v>
      </c>
      <c r="M123" s="76">
        <v>0.45199999999999996</v>
      </c>
      <c r="N123" s="75"/>
      <c r="O123" s="75"/>
      <c r="P123" s="75"/>
      <c r="Q123" s="75"/>
      <c r="R123" s="75"/>
      <c r="S123" s="75"/>
      <c r="T123" s="75"/>
    </row>
    <row r="124" spans="1:20">
      <c r="A124" s="78">
        <v>4.7300000000000004</v>
      </c>
      <c r="B124" s="74">
        <v>2.17</v>
      </c>
      <c r="C124" s="74">
        <v>1.98</v>
      </c>
      <c r="D124" s="74"/>
      <c r="E124" s="74"/>
      <c r="F124" s="74"/>
      <c r="G124" s="74"/>
      <c r="H124" s="74">
        <f t="shared" si="0"/>
        <v>0.4635922330097087</v>
      </c>
      <c r="I124" s="74">
        <f t="shared" si="1"/>
        <v>0.39563106796116504</v>
      </c>
      <c r="J124" s="74">
        <v>0.4297945205479452</v>
      </c>
      <c r="K124" s="75"/>
      <c r="L124" s="76">
        <v>0.41164241164241167</v>
      </c>
      <c r="M124" s="76">
        <v>0.48440748440748443</v>
      </c>
      <c r="N124" s="75"/>
      <c r="O124" s="75"/>
      <c r="P124" s="75"/>
      <c r="Q124" s="75"/>
      <c r="R124" s="75"/>
      <c r="S124" s="75"/>
      <c r="T124" s="75"/>
    </row>
    <row r="125" spans="1:20">
      <c r="A125" s="78">
        <v>4.12</v>
      </c>
      <c r="B125" s="74">
        <v>1.91</v>
      </c>
      <c r="C125" s="74">
        <v>1.63</v>
      </c>
      <c r="D125" s="74">
        <v>52</v>
      </c>
      <c r="E125" s="74"/>
      <c r="F125" s="74"/>
      <c r="G125" s="74"/>
      <c r="H125" s="74">
        <f>B127/A127</f>
        <v>0.30821917808219179</v>
      </c>
      <c r="I125" s="74">
        <f>C127/A127</f>
        <v>0.4297945205479452</v>
      </c>
      <c r="J125" s="74">
        <v>0.38461538461538464</v>
      </c>
      <c r="K125" s="75"/>
      <c r="L125" s="76">
        <v>0.3655705996131528</v>
      </c>
      <c r="M125" s="76">
        <v>0.46034816247582205</v>
      </c>
      <c r="N125" s="75"/>
      <c r="O125" s="75"/>
      <c r="P125" s="75"/>
      <c r="Q125" s="75"/>
      <c r="R125" s="75"/>
      <c r="S125" s="75"/>
      <c r="T125" s="75"/>
    </row>
    <row r="126" spans="1:20">
      <c r="A126" s="78" t="s">
        <v>169</v>
      </c>
      <c r="B126" s="74"/>
      <c r="C126" s="74"/>
      <c r="D126" s="74"/>
      <c r="E126" s="74"/>
      <c r="F126" s="74"/>
      <c r="G126" s="74"/>
      <c r="H126" s="74">
        <f>B128/A128</f>
        <v>0.47596153846153844</v>
      </c>
      <c r="I126" s="74">
        <f>C128/A128</f>
        <v>0.38461538461538464</v>
      </c>
      <c r="J126" s="74">
        <v>0.47945205479452058</v>
      </c>
      <c r="K126" s="75"/>
      <c r="L126" s="76">
        <v>0.35905511811023622</v>
      </c>
      <c r="M126" s="76">
        <v>0.48188976377952758</v>
      </c>
      <c r="N126" s="75"/>
      <c r="O126" s="75"/>
      <c r="P126" s="75"/>
      <c r="Q126" s="75"/>
      <c r="R126" s="75"/>
      <c r="S126" s="75"/>
      <c r="T126" s="75"/>
    </row>
    <row r="127" spans="1:20">
      <c r="A127" s="78">
        <v>5.84</v>
      </c>
      <c r="B127" s="74">
        <v>1.8</v>
      </c>
      <c r="C127" s="74">
        <v>2.5099999999999998</v>
      </c>
      <c r="D127" s="74"/>
      <c r="E127" s="74"/>
      <c r="F127" s="74"/>
      <c r="G127" s="74"/>
      <c r="H127" s="74">
        <f>B130/A130</f>
        <v>0.3405088062622309</v>
      </c>
      <c r="I127" s="74">
        <f>C130/A130</f>
        <v>0.47945205479452058</v>
      </c>
      <c r="J127" s="74">
        <v>0.36745406824146981</v>
      </c>
      <c r="K127" s="75"/>
      <c r="L127" s="76">
        <v>0.26159793814432986</v>
      </c>
      <c r="M127" s="76">
        <v>0.45489690721649484</v>
      </c>
      <c r="N127" s="75"/>
      <c r="O127" s="75"/>
      <c r="P127" s="75"/>
      <c r="Q127" s="75"/>
      <c r="R127" s="75"/>
      <c r="S127" s="75"/>
      <c r="T127" s="75"/>
    </row>
    <row r="128" spans="1:20">
      <c r="A128" s="78">
        <v>4.16</v>
      </c>
      <c r="B128" s="74">
        <v>1.98</v>
      </c>
      <c r="C128" s="74">
        <v>1.6</v>
      </c>
      <c r="D128" s="74">
        <v>29</v>
      </c>
      <c r="E128" s="74"/>
      <c r="F128" s="74"/>
      <c r="G128" s="74"/>
      <c r="H128" s="74">
        <f>B131/A131</f>
        <v>0.4225721784776903</v>
      </c>
      <c r="I128" s="74">
        <f>C131/A131</f>
        <v>0.36745406824146981</v>
      </c>
      <c r="J128" s="74">
        <v>0.36631016042780751</v>
      </c>
      <c r="K128" s="75"/>
      <c r="L128" s="76">
        <v>0.42942345924453279</v>
      </c>
      <c r="M128" s="76">
        <v>0.37972166998011925</v>
      </c>
      <c r="N128" s="75"/>
      <c r="O128" s="75"/>
      <c r="P128" s="75"/>
      <c r="Q128" s="75"/>
      <c r="R128" s="75"/>
      <c r="S128" s="75"/>
      <c r="T128" s="75"/>
    </row>
    <row r="129" spans="1:20">
      <c r="A129" s="78" t="s">
        <v>170</v>
      </c>
      <c r="B129" s="74"/>
      <c r="C129" s="74"/>
      <c r="D129" s="74"/>
      <c r="E129" s="74"/>
      <c r="F129" s="74"/>
      <c r="G129" s="74"/>
      <c r="H129" s="74">
        <f>B132/A132</f>
        <v>0.43315508021390375</v>
      </c>
      <c r="I129" s="74">
        <f>C132/A132</f>
        <v>0.36631016042780751</v>
      </c>
      <c r="J129" s="75"/>
      <c r="K129" s="75"/>
      <c r="L129" s="76">
        <v>0.43512974051896214</v>
      </c>
      <c r="M129" s="76">
        <v>0.40918163672654689</v>
      </c>
      <c r="N129" s="75"/>
      <c r="O129" s="75"/>
      <c r="P129" s="75"/>
      <c r="Q129" s="75"/>
      <c r="R129" s="75"/>
      <c r="S129" s="75"/>
      <c r="T129" s="75"/>
    </row>
    <row r="130" spans="1:20">
      <c r="A130" s="78">
        <v>5.1100000000000003</v>
      </c>
      <c r="B130" s="74">
        <v>1.74</v>
      </c>
      <c r="C130" s="74">
        <v>2.4500000000000002</v>
      </c>
      <c r="D130" s="74"/>
      <c r="E130" s="74"/>
      <c r="F130" s="74"/>
      <c r="G130" s="74"/>
      <c r="H130" s="74"/>
      <c r="I130" s="74"/>
      <c r="J130" s="75"/>
      <c r="K130" s="75"/>
      <c r="L130" s="76">
        <v>0.38333333333333336</v>
      </c>
      <c r="M130" s="76">
        <v>0.44761904761904769</v>
      </c>
      <c r="N130" s="75"/>
      <c r="O130" s="75"/>
      <c r="P130" s="75"/>
      <c r="Q130" s="75"/>
      <c r="R130" s="75"/>
      <c r="S130" s="75"/>
      <c r="T130" s="75"/>
    </row>
    <row r="131" spans="1:20">
      <c r="A131" s="78">
        <v>3.81</v>
      </c>
      <c r="B131" s="74">
        <v>1.61</v>
      </c>
      <c r="C131" s="74">
        <v>1.4</v>
      </c>
      <c r="D131" s="74"/>
      <c r="E131" s="74"/>
      <c r="F131" s="74"/>
      <c r="G131" s="74"/>
      <c r="H131" s="74"/>
      <c r="I131" s="74"/>
      <c r="J131" s="75"/>
      <c r="K131" s="75"/>
      <c r="L131" s="76">
        <v>0.47237569060773477</v>
      </c>
      <c r="M131" s="76">
        <v>0.3356353591160221</v>
      </c>
      <c r="N131" s="75"/>
      <c r="O131" s="75"/>
      <c r="P131" s="75"/>
      <c r="Q131" s="75"/>
      <c r="R131" s="75"/>
      <c r="S131" s="75"/>
      <c r="T131" s="75"/>
    </row>
    <row r="132" spans="1:20">
      <c r="A132" s="78">
        <v>3.74</v>
      </c>
      <c r="B132" s="74">
        <v>1.62</v>
      </c>
      <c r="C132" s="74">
        <v>1.37</v>
      </c>
      <c r="D132" s="74">
        <v>36</v>
      </c>
      <c r="E132" s="74"/>
      <c r="F132" s="74"/>
      <c r="G132" s="74"/>
      <c r="H132" s="74"/>
      <c r="I132" s="74"/>
      <c r="J132" s="75"/>
      <c r="K132" s="75"/>
      <c r="L132" s="76">
        <v>0.33036848792884371</v>
      </c>
      <c r="M132" s="76">
        <v>0.41423125794155014</v>
      </c>
      <c r="N132" s="75"/>
      <c r="O132" s="75"/>
      <c r="P132" s="75"/>
      <c r="Q132" s="75"/>
      <c r="R132" s="75"/>
      <c r="S132" s="75"/>
      <c r="T132" s="75"/>
    </row>
    <row r="133" spans="1:20">
      <c r="A133" s="80"/>
      <c r="B133" s="75"/>
      <c r="C133" s="75"/>
      <c r="D133" s="75"/>
      <c r="E133" s="75"/>
      <c r="F133" s="75"/>
      <c r="G133" s="75"/>
      <c r="H133" s="75"/>
      <c r="I133" s="75"/>
      <c r="J133" s="75"/>
      <c r="K133" s="75"/>
      <c r="L133" s="76">
        <v>0.25190839694656486</v>
      </c>
      <c r="M133" s="76">
        <v>0.34223918575063611</v>
      </c>
      <c r="N133" s="75"/>
      <c r="O133" s="75"/>
      <c r="P133" s="75"/>
      <c r="Q133" s="75"/>
      <c r="R133" s="75"/>
      <c r="S133" s="75"/>
      <c r="T133" s="75"/>
    </row>
    <row r="134" spans="1:20">
      <c r="A134" s="80"/>
      <c r="B134" s="75"/>
      <c r="C134" s="75"/>
      <c r="D134" s="75"/>
      <c r="E134" s="75"/>
      <c r="F134" s="75"/>
      <c r="G134" s="75"/>
      <c r="H134" s="75"/>
      <c r="I134" s="75"/>
      <c r="J134" s="75"/>
      <c r="K134" s="75"/>
      <c r="L134" s="76">
        <v>0.32563791008505466</v>
      </c>
      <c r="M134" s="76">
        <v>0.40340218712029158</v>
      </c>
      <c r="N134" s="75"/>
      <c r="O134" s="75"/>
      <c r="P134" s="75"/>
      <c r="Q134" s="75"/>
      <c r="R134" s="75"/>
      <c r="S134" s="75"/>
      <c r="T134" s="75"/>
    </row>
    <row r="135" spans="1:20">
      <c r="A135" s="80"/>
      <c r="B135" s="75"/>
      <c r="C135" s="75"/>
      <c r="D135" s="75"/>
      <c r="E135" s="75"/>
      <c r="F135" s="75"/>
      <c r="G135" s="75"/>
      <c r="H135" s="75"/>
      <c r="I135" s="75"/>
      <c r="J135" s="75"/>
      <c r="K135" s="75"/>
      <c r="L135" s="76">
        <v>0.34590377113133941</v>
      </c>
      <c r="M135" s="76">
        <v>0.42002600780234067</v>
      </c>
      <c r="N135" s="75"/>
      <c r="O135" s="75"/>
      <c r="P135" s="75"/>
      <c r="Q135" s="75"/>
      <c r="R135" s="75"/>
      <c r="S135" s="75"/>
      <c r="T135" s="75"/>
    </row>
    <row r="136" spans="1:20">
      <c r="A136" s="80"/>
      <c r="B136" s="75"/>
      <c r="C136" s="75"/>
      <c r="D136" s="75"/>
      <c r="E136" s="75"/>
      <c r="F136" s="75"/>
      <c r="G136" s="75"/>
      <c r="H136" s="75"/>
      <c r="I136" s="75"/>
      <c r="J136" s="75"/>
      <c r="K136" s="75"/>
      <c r="L136" s="76">
        <v>0.45895522388059701</v>
      </c>
      <c r="M136" s="76">
        <v>0.37686567164179113</v>
      </c>
      <c r="N136" s="75"/>
      <c r="O136" s="75"/>
      <c r="P136" s="75"/>
      <c r="Q136" s="75"/>
      <c r="R136" s="75"/>
      <c r="S136" s="75"/>
      <c r="T136" s="75"/>
    </row>
    <row r="137" spans="1:20">
      <c r="A137" s="80"/>
      <c r="B137" s="75"/>
      <c r="C137" s="75"/>
      <c r="D137" s="75"/>
      <c r="E137" s="75"/>
      <c r="F137" s="75"/>
      <c r="G137" s="75"/>
      <c r="H137" s="75"/>
      <c r="I137" s="75"/>
      <c r="J137" s="75"/>
      <c r="K137" s="75"/>
      <c r="L137" s="75"/>
      <c r="M137" s="75"/>
      <c r="N137" s="75"/>
      <c r="O137" s="75"/>
      <c r="P137" s="75"/>
      <c r="Q137" s="75"/>
      <c r="R137" s="75"/>
      <c r="S137" s="75"/>
      <c r="T137" s="75"/>
    </row>
    <row r="138" spans="1:20" ht="17" thickBot="1">
      <c r="A138" s="81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</row>
  </sheetData>
  <mergeCells count="1">
    <mergeCell ref="H109:I10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E985E-A2E0-0444-9EEE-3357E1E81663}">
  <dimension ref="A1:U359"/>
  <sheetViews>
    <sheetView zoomScale="40" zoomScaleNormal="40" workbookViewId="0">
      <selection activeCell="D5" sqref="D5"/>
    </sheetView>
  </sheetViews>
  <sheetFormatPr baseColWidth="10" defaultRowHeight="16"/>
  <cols>
    <col min="1" max="2" width="10.83203125" style="1"/>
    <col min="3" max="3" width="5.1640625" style="1" bestFit="1" customWidth="1"/>
    <col min="4" max="4" width="4.1640625" style="1" bestFit="1" customWidth="1"/>
    <col min="5" max="5" width="12.33203125" style="1" customWidth="1"/>
    <col min="6" max="6" width="24.5" style="1" bestFit="1" customWidth="1"/>
    <col min="7" max="7" width="39.83203125" style="1" bestFit="1" customWidth="1"/>
    <col min="8" max="8" width="25.5" style="1" customWidth="1"/>
    <col min="9" max="16384" width="10.83203125" style="1"/>
  </cols>
  <sheetData>
    <row r="1" spans="1:8" ht="26">
      <c r="A1" s="11" t="s">
        <v>71</v>
      </c>
    </row>
    <row r="2" spans="1:8">
      <c r="C2" s="198" t="s">
        <v>63</v>
      </c>
      <c r="D2" s="198"/>
      <c r="E2" s="198"/>
      <c r="F2" s="198"/>
      <c r="G2" s="198"/>
    </row>
    <row r="3" spans="1:8">
      <c r="C3" s="198"/>
      <c r="D3" s="198"/>
      <c r="E3" s="198"/>
      <c r="F3" s="198"/>
      <c r="G3" s="198"/>
    </row>
    <row r="4" spans="1:8" ht="34">
      <c r="B4" s="1" t="s">
        <v>42</v>
      </c>
      <c r="C4" s="1" t="s">
        <v>43</v>
      </c>
      <c r="D4" s="1" t="s">
        <v>44</v>
      </c>
      <c r="E4" s="1" t="s">
        <v>39</v>
      </c>
      <c r="F4" s="8" t="s">
        <v>45</v>
      </c>
      <c r="G4" s="8" t="s">
        <v>46</v>
      </c>
      <c r="H4" s="1" t="s">
        <v>47</v>
      </c>
    </row>
    <row r="5" spans="1:8">
      <c r="B5" s="1">
        <v>20171030</v>
      </c>
      <c r="C5" s="1">
        <v>9</v>
      </c>
      <c r="D5" s="1">
        <v>1</v>
      </c>
      <c r="E5" s="1">
        <v>3.105</v>
      </c>
      <c r="F5" s="1">
        <v>1.4259999999999999</v>
      </c>
      <c r="G5" s="1">
        <f>F5/E5</f>
        <v>0.45925925925925926</v>
      </c>
    </row>
    <row r="6" spans="1:8">
      <c r="D6" s="1">
        <v>2</v>
      </c>
      <c r="E6" s="1">
        <v>4.79</v>
      </c>
      <c r="F6" s="1">
        <v>2.3450000000000002</v>
      </c>
      <c r="G6" s="1">
        <f t="shared" ref="G6:G69" si="0">F6/E6</f>
        <v>0.48956158663883093</v>
      </c>
    </row>
    <row r="7" spans="1:8">
      <c r="D7" s="1">
        <v>3</v>
      </c>
      <c r="E7" s="1">
        <v>3.1259999999999999</v>
      </c>
      <c r="F7" s="1">
        <v>1.4549999999999998</v>
      </c>
      <c r="G7" s="1">
        <f t="shared" si="0"/>
        <v>0.46545105566218808</v>
      </c>
    </row>
    <row r="8" spans="1:8">
      <c r="D8" s="1">
        <v>4</v>
      </c>
      <c r="E8" s="1">
        <v>3.9460000000000002</v>
      </c>
      <c r="F8" s="1">
        <v>1.905</v>
      </c>
      <c r="G8" s="1">
        <f t="shared" si="0"/>
        <v>0.48276735935124176</v>
      </c>
    </row>
    <row r="9" spans="1:8">
      <c r="D9" s="1">
        <v>5</v>
      </c>
      <c r="E9" s="1">
        <v>3.9460000000000002</v>
      </c>
      <c r="F9" s="1">
        <v>1.599</v>
      </c>
      <c r="G9" s="1">
        <f t="shared" si="0"/>
        <v>0.40522047643182968</v>
      </c>
    </row>
    <row r="10" spans="1:8">
      <c r="D10" s="1">
        <v>6</v>
      </c>
      <c r="E10" s="1">
        <v>5.77</v>
      </c>
      <c r="F10" s="1">
        <v>2.246</v>
      </c>
      <c r="G10" s="1">
        <f t="shared" si="0"/>
        <v>0.38925476603119585</v>
      </c>
    </row>
    <row r="11" spans="1:8">
      <c r="D11" s="1">
        <v>7</v>
      </c>
      <c r="E11" s="1">
        <v>4.0149999999999997</v>
      </c>
      <c r="F11" s="1">
        <v>1.9969999999999999</v>
      </c>
      <c r="G11" s="1">
        <f t="shared" si="0"/>
        <v>0.49738480697384807</v>
      </c>
    </row>
    <row r="12" spans="1:8">
      <c r="D12" s="1">
        <v>8</v>
      </c>
      <c r="E12" s="1">
        <v>4.2430000000000003</v>
      </c>
      <c r="F12" s="1">
        <v>1.9870000000000005</v>
      </c>
      <c r="G12" s="1">
        <f t="shared" si="0"/>
        <v>0.46830073061513089</v>
      </c>
    </row>
    <row r="13" spans="1:8">
      <c r="D13" s="1">
        <v>9</v>
      </c>
      <c r="E13" s="1">
        <v>2.9169999999999998</v>
      </c>
      <c r="F13" s="1">
        <v>1.3519999999999999</v>
      </c>
      <c r="G13" s="1">
        <f t="shared" si="0"/>
        <v>0.46348988687007198</v>
      </c>
    </row>
    <row r="14" spans="1:8">
      <c r="D14" s="1">
        <v>10</v>
      </c>
      <c r="E14" s="1">
        <v>4.4660000000000002</v>
      </c>
      <c r="F14" s="1">
        <v>2.0850000000000004</v>
      </c>
      <c r="G14" s="1">
        <f t="shared" si="0"/>
        <v>0.46686072548141522</v>
      </c>
    </row>
    <row r="15" spans="1:8">
      <c r="D15" s="1">
        <v>11</v>
      </c>
      <c r="E15" s="1">
        <v>4.3140000000000001</v>
      </c>
      <c r="F15" s="1">
        <v>2.1459999999999999</v>
      </c>
      <c r="G15" s="1">
        <f t="shared" si="0"/>
        <v>0.49745016226240146</v>
      </c>
    </row>
    <row r="16" spans="1:8">
      <c r="D16" s="1">
        <v>12</v>
      </c>
      <c r="E16" s="1">
        <v>4.843</v>
      </c>
      <c r="F16" s="1">
        <v>2.4049999999999998</v>
      </c>
      <c r="G16" s="1">
        <f t="shared" si="0"/>
        <v>0.49659302085484203</v>
      </c>
    </row>
    <row r="17" spans="4:7">
      <c r="D17" s="1">
        <v>13</v>
      </c>
      <c r="E17" s="1">
        <v>4.8170000000000002</v>
      </c>
      <c r="F17" s="1">
        <v>1.994</v>
      </c>
      <c r="G17" s="1">
        <f t="shared" si="0"/>
        <v>0.41395059165455678</v>
      </c>
    </row>
    <row r="18" spans="4:7">
      <c r="D18" s="1">
        <v>14</v>
      </c>
      <c r="E18" s="1">
        <v>3.58</v>
      </c>
      <c r="F18" s="1">
        <v>1.5640000000000001</v>
      </c>
      <c r="G18" s="1">
        <f t="shared" si="0"/>
        <v>0.43687150837988825</v>
      </c>
    </row>
    <row r="19" spans="4:7">
      <c r="D19" s="1">
        <v>15</v>
      </c>
      <c r="E19" s="1">
        <v>6.2889999999999997</v>
      </c>
      <c r="F19" s="1">
        <v>3.133</v>
      </c>
      <c r="G19" s="1">
        <f t="shared" si="0"/>
        <v>0.49817141039910956</v>
      </c>
    </row>
    <row r="20" spans="4:7">
      <c r="D20" s="1">
        <v>16</v>
      </c>
      <c r="E20" s="1">
        <v>4.8319999999999999</v>
      </c>
      <c r="F20" s="1">
        <v>1.9219999999999999</v>
      </c>
      <c r="G20" s="1">
        <f t="shared" si="0"/>
        <v>0.39776490066225167</v>
      </c>
    </row>
    <row r="21" spans="4:7">
      <c r="D21" s="1">
        <v>17</v>
      </c>
      <c r="E21" s="1">
        <v>4.359</v>
      </c>
      <c r="F21" s="1">
        <v>2.0529999999999999</v>
      </c>
      <c r="G21" s="1">
        <f t="shared" si="0"/>
        <v>0.47097958247304428</v>
      </c>
    </row>
    <row r="22" spans="4:7">
      <c r="D22" s="1">
        <v>18</v>
      </c>
      <c r="E22" s="1">
        <v>4.3330000000000002</v>
      </c>
      <c r="F22" s="1">
        <v>2.137</v>
      </c>
      <c r="G22" s="1">
        <f t="shared" si="0"/>
        <v>0.49319178398338331</v>
      </c>
    </row>
    <row r="23" spans="4:7">
      <c r="D23" s="1">
        <v>19</v>
      </c>
      <c r="E23" s="1">
        <v>5.1740000000000004</v>
      </c>
      <c r="F23" s="1">
        <v>1.9330000000000001</v>
      </c>
      <c r="G23" s="1">
        <f t="shared" si="0"/>
        <v>0.3735987630459992</v>
      </c>
    </row>
    <row r="24" spans="4:7">
      <c r="D24" s="1">
        <v>20</v>
      </c>
      <c r="E24" s="1">
        <v>5.181</v>
      </c>
      <c r="F24" s="1">
        <v>2.1320000000000001</v>
      </c>
      <c r="G24" s="1">
        <f t="shared" si="0"/>
        <v>0.41150357073923954</v>
      </c>
    </row>
    <row r="25" spans="4:7">
      <c r="D25" s="1">
        <v>21</v>
      </c>
      <c r="E25" s="1">
        <v>4.4290000000000003</v>
      </c>
      <c r="F25" s="1">
        <v>2.0329999999999999</v>
      </c>
      <c r="G25" s="1">
        <f t="shared" si="0"/>
        <v>0.4590200948295326</v>
      </c>
    </row>
    <row r="26" spans="4:7">
      <c r="D26" s="1">
        <v>22</v>
      </c>
      <c r="E26" s="1">
        <v>4.1559999999999997</v>
      </c>
      <c r="F26" s="1">
        <v>1.8169999999999999</v>
      </c>
      <c r="G26" s="1">
        <f t="shared" si="0"/>
        <v>0.43719923002887395</v>
      </c>
    </row>
    <row r="27" spans="4:7">
      <c r="D27" s="1">
        <v>23</v>
      </c>
      <c r="E27" s="1">
        <v>2.9780000000000002</v>
      </c>
      <c r="F27" s="1">
        <v>1.292</v>
      </c>
      <c r="G27" s="1">
        <f t="shared" si="0"/>
        <v>0.43384822028206849</v>
      </c>
    </row>
    <row r="28" spans="4:7">
      <c r="D28" s="1">
        <v>24</v>
      </c>
      <c r="E28" s="1">
        <v>5.3890000000000002</v>
      </c>
      <c r="F28" s="1">
        <v>2.552</v>
      </c>
      <c r="G28" s="1">
        <f t="shared" si="0"/>
        <v>0.47355724624234552</v>
      </c>
    </row>
    <row r="29" spans="4:7">
      <c r="D29" s="1">
        <v>25</v>
      </c>
      <c r="E29" s="1">
        <v>3.7050000000000001</v>
      </c>
      <c r="F29" s="1">
        <v>1.712</v>
      </c>
      <c r="G29" s="1">
        <f t="shared" si="0"/>
        <v>0.46207827260458839</v>
      </c>
    </row>
    <row r="30" spans="4:7">
      <c r="D30" s="1">
        <v>26</v>
      </c>
      <c r="E30" s="1">
        <v>3.19</v>
      </c>
      <c r="F30" s="1">
        <v>1.3539999999999999</v>
      </c>
      <c r="G30" s="1">
        <f t="shared" si="0"/>
        <v>0.42445141065830716</v>
      </c>
    </row>
    <row r="31" spans="4:7">
      <c r="D31" s="1">
        <v>27</v>
      </c>
      <c r="E31" s="1">
        <v>4.5179999999999998</v>
      </c>
      <c r="F31" s="1">
        <v>2.1509999999999998</v>
      </c>
      <c r="G31" s="1">
        <f t="shared" si="0"/>
        <v>0.47609561752988044</v>
      </c>
    </row>
    <row r="32" spans="4:7">
      <c r="D32" s="1">
        <v>28</v>
      </c>
      <c r="E32" s="1">
        <v>3.4039999999999999</v>
      </c>
      <c r="F32" s="1">
        <v>1.49</v>
      </c>
      <c r="G32" s="1">
        <f t="shared" si="0"/>
        <v>0.43772032902467684</v>
      </c>
    </row>
    <row r="33" spans="4:7">
      <c r="D33" s="1">
        <v>29</v>
      </c>
      <c r="E33" s="1">
        <v>5.3259999999999996</v>
      </c>
      <c r="F33" s="1">
        <v>2.4249999999999998</v>
      </c>
      <c r="G33" s="1">
        <f t="shared" si="0"/>
        <v>0.4553135561396921</v>
      </c>
    </row>
    <row r="34" spans="4:7">
      <c r="D34" s="1">
        <v>30</v>
      </c>
      <c r="E34" s="1">
        <v>4.585</v>
      </c>
      <c r="F34" s="1">
        <v>2.1120000000000001</v>
      </c>
      <c r="G34" s="1">
        <f t="shared" si="0"/>
        <v>0.46063249727371869</v>
      </c>
    </row>
    <row r="35" spans="4:7">
      <c r="D35" s="1">
        <v>31</v>
      </c>
      <c r="E35" s="1">
        <v>4.8250000000000002</v>
      </c>
      <c r="F35" s="1">
        <v>2.4</v>
      </c>
      <c r="G35" s="1">
        <f t="shared" si="0"/>
        <v>0.49740932642487046</v>
      </c>
    </row>
    <row r="36" spans="4:7">
      <c r="D36" s="1">
        <v>32</v>
      </c>
      <c r="E36" s="1">
        <v>4.4359999999999999</v>
      </c>
      <c r="F36" s="1">
        <v>2.206</v>
      </c>
      <c r="G36" s="1">
        <f t="shared" si="0"/>
        <v>0.49729486023444547</v>
      </c>
    </row>
    <row r="37" spans="4:7">
      <c r="D37" s="1">
        <v>33</v>
      </c>
      <c r="E37" s="1">
        <v>4.681</v>
      </c>
      <c r="F37" s="1">
        <v>1.905</v>
      </c>
      <c r="G37" s="1">
        <f t="shared" si="0"/>
        <v>0.40696432386242254</v>
      </c>
    </row>
    <row r="38" spans="4:7">
      <c r="D38" s="1">
        <v>34</v>
      </c>
      <c r="E38" s="1">
        <v>4.681</v>
      </c>
      <c r="F38" s="1">
        <v>2.1520000000000001</v>
      </c>
      <c r="G38" s="1">
        <f t="shared" si="0"/>
        <v>0.45973082674642174</v>
      </c>
    </row>
    <row r="39" spans="4:7">
      <c r="D39" s="1">
        <v>35</v>
      </c>
      <c r="E39" s="1">
        <v>4.0359999999999996</v>
      </c>
      <c r="F39" s="1">
        <v>1.88</v>
      </c>
      <c r="G39" s="1">
        <f t="shared" si="0"/>
        <v>0.46580773042616452</v>
      </c>
    </row>
    <row r="40" spans="4:7">
      <c r="D40" s="1">
        <v>36</v>
      </c>
      <c r="E40" s="1">
        <v>4.1660000000000004</v>
      </c>
      <c r="F40" s="1">
        <v>2.0209999999999999</v>
      </c>
      <c r="G40" s="1">
        <f t="shared" si="0"/>
        <v>0.485117618819011</v>
      </c>
    </row>
    <row r="41" spans="4:7">
      <c r="D41" s="1">
        <v>37</v>
      </c>
      <c r="E41" s="1">
        <v>3.258</v>
      </c>
      <c r="F41" s="1">
        <v>1.4159999999999999</v>
      </c>
      <c r="G41" s="1">
        <f t="shared" si="0"/>
        <v>0.43462246777163904</v>
      </c>
    </row>
    <row r="42" spans="4:7">
      <c r="D42" s="1">
        <v>38</v>
      </c>
      <c r="E42" s="1">
        <v>5.8280000000000003</v>
      </c>
      <c r="F42" s="1">
        <v>2.7170000000000001</v>
      </c>
      <c r="G42" s="1">
        <f t="shared" si="0"/>
        <v>0.46619766643788607</v>
      </c>
    </row>
    <row r="43" spans="4:7">
      <c r="D43" s="1">
        <v>39</v>
      </c>
      <c r="E43" s="1">
        <v>3.6749999999999998</v>
      </c>
      <c r="F43" s="1">
        <v>1.5409999999999999</v>
      </c>
      <c r="G43" s="1">
        <f t="shared" si="0"/>
        <v>0.41931972789115646</v>
      </c>
    </row>
    <row r="44" spans="4:7">
      <c r="D44" s="1">
        <v>40</v>
      </c>
      <c r="E44" s="1">
        <v>5.1890000000000001</v>
      </c>
      <c r="F44" s="1">
        <v>2.0630000000000002</v>
      </c>
      <c r="G44" s="1">
        <f t="shared" si="0"/>
        <v>0.39757178647138181</v>
      </c>
    </row>
    <row r="45" spans="4:7">
      <c r="D45" s="1">
        <v>41</v>
      </c>
      <c r="E45" s="1">
        <v>5.9020000000000001</v>
      </c>
      <c r="F45" s="1">
        <v>2.6560000000000001</v>
      </c>
      <c r="G45" s="1">
        <f t="shared" si="0"/>
        <v>0.45001694340901388</v>
      </c>
    </row>
    <row r="46" spans="4:7">
      <c r="D46" s="1">
        <v>42</v>
      </c>
      <c r="E46" s="1">
        <v>3.6840000000000002</v>
      </c>
      <c r="F46" s="1">
        <v>1.5910000000000002</v>
      </c>
      <c r="G46" s="1">
        <f t="shared" si="0"/>
        <v>0.43186753528773075</v>
      </c>
    </row>
    <row r="47" spans="4:7">
      <c r="D47" s="1">
        <v>43</v>
      </c>
      <c r="E47" s="1">
        <v>4.7279999999999998</v>
      </c>
      <c r="F47" s="1">
        <v>2.13</v>
      </c>
      <c r="G47" s="1">
        <f t="shared" si="0"/>
        <v>0.45050761421319796</v>
      </c>
    </row>
    <row r="48" spans="4:7">
      <c r="D48" s="1">
        <v>44</v>
      </c>
      <c r="E48" s="1">
        <v>4.2469999999999999</v>
      </c>
      <c r="F48" s="1">
        <v>2.028</v>
      </c>
      <c r="G48" s="1">
        <f t="shared" si="0"/>
        <v>0.47751353896868381</v>
      </c>
    </row>
    <row r="49" spans="3:7">
      <c r="D49" s="1">
        <v>45</v>
      </c>
      <c r="E49" s="1">
        <v>4.5940000000000003</v>
      </c>
      <c r="F49" s="1">
        <v>2.1269999999999998</v>
      </c>
      <c r="G49" s="1">
        <f t="shared" si="0"/>
        <v>0.46299521114497161</v>
      </c>
    </row>
    <row r="50" spans="3:7">
      <c r="D50" s="1">
        <v>46</v>
      </c>
      <c r="E50" s="1">
        <v>6.774</v>
      </c>
      <c r="F50" s="1">
        <v>1.927</v>
      </c>
      <c r="G50" s="1">
        <f t="shared" si="0"/>
        <v>0.28447003247711838</v>
      </c>
    </row>
    <row r="51" spans="3:7">
      <c r="D51" s="1">
        <v>47</v>
      </c>
      <c r="E51" s="1">
        <v>4.5270000000000001</v>
      </c>
      <c r="F51" s="1">
        <v>2.1120000000000001</v>
      </c>
      <c r="G51" s="1">
        <f t="shared" si="0"/>
        <v>0.46653412856196158</v>
      </c>
    </row>
    <row r="52" spans="3:7">
      <c r="D52" s="1">
        <v>48</v>
      </c>
      <c r="E52" s="1">
        <v>5.0069999999999997</v>
      </c>
      <c r="F52" s="1">
        <v>2.4919999999999995</v>
      </c>
      <c r="G52" s="1">
        <f t="shared" si="0"/>
        <v>0.49770321549830232</v>
      </c>
    </row>
    <row r="53" spans="3:7">
      <c r="D53" s="1">
        <v>49</v>
      </c>
      <c r="E53" s="1">
        <v>5.4870000000000001</v>
      </c>
      <c r="F53" s="1">
        <v>2.0430000000000001</v>
      </c>
      <c r="G53" s="1">
        <f t="shared" si="0"/>
        <v>0.37233460907599786</v>
      </c>
    </row>
    <row r="54" spans="3:7">
      <c r="D54" s="1">
        <v>50</v>
      </c>
      <c r="E54" s="1">
        <v>5.944</v>
      </c>
      <c r="F54" s="1">
        <v>2.8940000000000001</v>
      </c>
      <c r="G54" s="1">
        <f t="shared" si="0"/>
        <v>0.48687752355316288</v>
      </c>
    </row>
    <row r="55" spans="3:7">
      <c r="D55" s="1">
        <v>51</v>
      </c>
      <c r="E55" s="1">
        <v>5.1180000000000003</v>
      </c>
      <c r="F55" s="1">
        <v>1.6759999999999999</v>
      </c>
      <c r="G55" s="1">
        <f t="shared" si="0"/>
        <v>0.32747166862055488</v>
      </c>
    </row>
    <row r="56" spans="3:7">
      <c r="D56" s="1">
        <v>52</v>
      </c>
      <c r="E56" s="1">
        <v>6.0049999999999999</v>
      </c>
      <c r="F56" s="1">
        <v>2.9460000000000002</v>
      </c>
      <c r="G56" s="1">
        <f t="shared" si="0"/>
        <v>0.49059117402164865</v>
      </c>
    </row>
    <row r="57" spans="3:7">
      <c r="D57" s="1">
        <v>53</v>
      </c>
      <c r="E57" s="1">
        <v>3.1880000000000002</v>
      </c>
      <c r="F57" s="1">
        <v>1.4530000000000001</v>
      </c>
      <c r="G57" s="1">
        <f t="shared" si="0"/>
        <v>0.45577164366373901</v>
      </c>
    </row>
    <row r="58" spans="3:7">
      <c r="D58" s="1">
        <v>54</v>
      </c>
      <c r="E58" s="1">
        <v>7.5910000000000002</v>
      </c>
      <c r="F58" s="1">
        <v>2.3149999999999999</v>
      </c>
      <c r="G58" s="1">
        <f t="shared" si="0"/>
        <v>0.30496640758793309</v>
      </c>
    </row>
    <row r="59" spans="3:7">
      <c r="D59" s="1">
        <v>55</v>
      </c>
      <c r="E59" s="1">
        <v>4.97</v>
      </c>
      <c r="F59" s="1">
        <v>1.9350000000000001</v>
      </c>
      <c r="G59" s="1">
        <f t="shared" si="0"/>
        <v>0.38933601609657953</v>
      </c>
    </row>
    <row r="60" spans="3:7">
      <c r="D60" s="1">
        <v>56</v>
      </c>
      <c r="E60" s="1">
        <v>3.0249999999999999</v>
      </c>
      <c r="F60" s="1">
        <v>1.4269999999999998</v>
      </c>
      <c r="G60" s="1">
        <f t="shared" si="0"/>
        <v>0.4717355371900826</v>
      </c>
    </row>
    <row r="61" spans="3:7">
      <c r="D61" s="1">
        <v>57</v>
      </c>
      <c r="E61" s="1">
        <v>5.76</v>
      </c>
      <c r="F61" s="1">
        <v>2.056</v>
      </c>
      <c r="G61" s="1">
        <f t="shared" si="0"/>
        <v>0.35694444444444445</v>
      </c>
    </row>
    <row r="62" spans="3:7">
      <c r="D62" s="1">
        <v>58</v>
      </c>
      <c r="E62" s="1">
        <v>5.76</v>
      </c>
      <c r="F62" s="1">
        <v>2.855</v>
      </c>
      <c r="G62" s="1">
        <f t="shared" si="0"/>
        <v>0.49565972222222221</v>
      </c>
    </row>
    <row r="63" spans="3:7">
      <c r="C63" s="1">
        <v>10</v>
      </c>
      <c r="D63" s="1">
        <v>59</v>
      </c>
      <c r="E63" s="1">
        <v>3.8879999999999999</v>
      </c>
      <c r="F63" s="1">
        <v>1.9269999999999998</v>
      </c>
      <c r="G63" s="1">
        <f t="shared" si="0"/>
        <v>0.49562757201646085</v>
      </c>
    </row>
    <row r="64" spans="3:7">
      <c r="D64" s="1">
        <v>60</v>
      </c>
      <c r="E64" s="1">
        <v>3.641</v>
      </c>
      <c r="F64" s="1">
        <v>1.7270000000000001</v>
      </c>
      <c r="G64" s="1">
        <f t="shared" si="0"/>
        <v>0.47432024169184295</v>
      </c>
    </row>
    <row r="65" spans="4:7">
      <c r="D65" s="1">
        <v>61</v>
      </c>
      <c r="E65" s="1">
        <v>2.9870000000000001</v>
      </c>
      <c r="F65" s="1">
        <v>1.4079999999999999</v>
      </c>
      <c r="G65" s="1">
        <f t="shared" si="0"/>
        <v>0.47137596250418473</v>
      </c>
    </row>
    <row r="66" spans="4:7">
      <c r="D66" s="1">
        <v>62</v>
      </c>
      <c r="E66" s="1">
        <v>4.7110000000000003</v>
      </c>
      <c r="F66" s="1">
        <v>2.2000000000000002</v>
      </c>
      <c r="G66" s="1">
        <f t="shared" si="0"/>
        <v>0.46699214604118022</v>
      </c>
    </row>
    <row r="67" spans="4:7">
      <c r="D67" s="1">
        <v>63</v>
      </c>
      <c r="E67" s="1">
        <v>5.1820000000000004</v>
      </c>
      <c r="F67" s="1">
        <v>2.3620000000000001</v>
      </c>
      <c r="G67" s="1">
        <f t="shared" si="0"/>
        <v>0.45580856812041681</v>
      </c>
    </row>
    <row r="68" spans="4:7">
      <c r="D68" s="1">
        <v>64</v>
      </c>
      <c r="E68" s="1">
        <v>5.0149999999999997</v>
      </c>
      <c r="F68" s="1">
        <v>2.2519999999999998</v>
      </c>
      <c r="G68" s="1">
        <f t="shared" si="0"/>
        <v>0.44905284147557328</v>
      </c>
    </row>
    <row r="69" spans="4:7">
      <c r="D69" s="1">
        <v>65</v>
      </c>
      <c r="E69" s="1">
        <v>3.1829999999999998</v>
      </c>
      <c r="F69" s="1">
        <v>1.4079999999999999</v>
      </c>
      <c r="G69" s="1">
        <f t="shared" si="0"/>
        <v>0.44234998429154887</v>
      </c>
    </row>
    <row r="70" spans="4:7">
      <c r="D70" s="1">
        <v>66</v>
      </c>
      <c r="E70" s="1">
        <v>3.4049999999999998</v>
      </c>
      <c r="F70" s="1">
        <v>1.5579999999999998</v>
      </c>
      <c r="G70" s="1">
        <f t="shared" ref="G70:G104" si="1">F70/E70</f>
        <v>0.45756240822320116</v>
      </c>
    </row>
    <row r="71" spans="4:7">
      <c r="D71" s="1">
        <v>67</v>
      </c>
      <c r="E71" s="1">
        <v>4.2619999999999996</v>
      </c>
      <c r="F71" s="1">
        <v>1.94</v>
      </c>
      <c r="G71" s="1">
        <f t="shared" si="1"/>
        <v>0.4551853589863914</v>
      </c>
    </row>
    <row r="72" spans="4:7">
      <c r="D72" s="1">
        <v>68</v>
      </c>
      <c r="E72" s="1">
        <v>6.07</v>
      </c>
      <c r="F72" s="1">
        <v>1.994</v>
      </c>
      <c r="G72" s="1">
        <f t="shared" si="1"/>
        <v>0.32850082372322897</v>
      </c>
    </row>
    <row r="73" spans="4:7">
      <c r="D73" s="1">
        <v>69</v>
      </c>
      <c r="E73" s="1">
        <v>6.07</v>
      </c>
      <c r="F73" s="1">
        <v>2.367</v>
      </c>
      <c r="G73" s="1">
        <f t="shared" si="1"/>
        <v>0.38995057660626026</v>
      </c>
    </row>
    <row r="74" spans="4:7">
      <c r="D74" s="1">
        <v>70</v>
      </c>
      <c r="E74" s="1">
        <v>4.8490000000000002</v>
      </c>
      <c r="F74" s="1">
        <v>2.2610000000000001</v>
      </c>
      <c r="G74" s="1">
        <f t="shared" si="1"/>
        <v>0.46628170756857085</v>
      </c>
    </row>
    <row r="75" spans="4:7">
      <c r="D75" s="1">
        <v>71</v>
      </c>
      <c r="E75" s="1">
        <v>3.1360000000000001</v>
      </c>
      <c r="F75" s="1">
        <v>1.5190000000000001</v>
      </c>
      <c r="G75" s="1">
        <f t="shared" si="1"/>
        <v>0.484375</v>
      </c>
    </row>
    <row r="76" spans="4:7">
      <c r="D76" s="1">
        <v>72</v>
      </c>
      <c r="E76" s="1">
        <v>4.9189999999999996</v>
      </c>
      <c r="F76" s="1">
        <v>2.3879999999999999</v>
      </c>
      <c r="G76" s="1">
        <f t="shared" si="1"/>
        <v>0.48546452531002238</v>
      </c>
    </row>
    <row r="77" spans="4:7">
      <c r="D77" s="1">
        <v>73</v>
      </c>
      <c r="E77" s="1">
        <v>3.0739999999999998</v>
      </c>
      <c r="F77" s="1">
        <v>0.92900000000000005</v>
      </c>
      <c r="G77" s="1">
        <f t="shared" si="1"/>
        <v>0.30221210149642164</v>
      </c>
    </row>
    <row r="78" spans="4:7">
      <c r="D78" s="1">
        <v>74</v>
      </c>
      <c r="E78" s="1">
        <v>2.774</v>
      </c>
      <c r="F78" s="1">
        <v>1.2510000000000001</v>
      </c>
      <c r="G78" s="1">
        <f t="shared" si="1"/>
        <v>0.45097332372025961</v>
      </c>
    </row>
    <row r="79" spans="4:7">
      <c r="D79" s="1">
        <v>75</v>
      </c>
      <c r="E79" s="1">
        <v>3.762</v>
      </c>
      <c r="F79" s="1">
        <v>1.879</v>
      </c>
      <c r="G79" s="1">
        <f t="shared" si="1"/>
        <v>0.49946836788942051</v>
      </c>
    </row>
    <row r="80" spans="4:7">
      <c r="D80" s="1">
        <v>76</v>
      </c>
      <c r="E80" s="1">
        <v>3.988</v>
      </c>
      <c r="F80" s="1">
        <v>1.798</v>
      </c>
      <c r="G80" s="1">
        <f t="shared" si="1"/>
        <v>0.45085255767301907</v>
      </c>
    </row>
    <row r="81" spans="4:7">
      <c r="D81" s="1">
        <v>77</v>
      </c>
      <c r="E81" s="1">
        <v>3.4620000000000002</v>
      </c>
      <c r="F81" s="1">
        <v>1.593</v>
      </c>
      <c r="G81" s="1">
        <f t="shared" si="1"/>
        <v>0.46013864818024258</v>
      </c>
    </row>
    <row r="82" spans="4:7">
      <c r="D82" s="1">
        <v>78</v>
      </c>
      <c r="E82" s="1">
        <v>5.39</v>
      </c>
      <c r="F82" s="1">
        <v>1.736</v>
      </c>
      <c r="G82" s="1">
        <f t="shared" si="1"/>
        <v>0.32207792207792207</v>
      </c>
    </row>
    <row r="83" spans="4:7">
      <c r="D83" s="1">
        <v>79</v>
      </c>
      <c r="E83" s="1">
        <v>5.3849999999999998</v>
      </c>
      <c r="F83" s="1">
        <v>2.2799999999999998</v>
      </c>
      <c r="G83" s="1">
        <f t="shared" si="1"/>
        <v>0.42339832869080779</v>
      </c>
    </row>
    <row r="84" spans="4:7">
      <c r="D84" s="1">
        <v>80</v>
      </c>
      <c r="E84" s="1">
        <v>3.5369999999999999</v>
      </c>
      <c r="F84" s="1">
        <v>1.4490000000000001</v>
      </c>
      <c r="G84" s="1">
        <f t="shared" si="1"/>
        <v>0.40966921119592881</v>
      </c>
    </row>
    <row r="85" spans="4:7">
      <c r="D85" s="1">
        <v>81</v>
      </c>
      <c r="E85" s="1">
        <v>3.7669999999999999</v>
      </c>
      <c r="F85" s="1">
        <v>1.8719999999999999</v>
      </c>
      <c r="G85" s="1">
        <f t="shared" si="1"/>
        <v>0.49694717281656486</v>
      </c>
    </row>
    <row r="86" spans="4:7">
      <c r="D86" s="1">
        <v>82</v>
      </c>
      <c r="E86" s="1">
        <v>3.089</v>
      </c>
      <c r="F86" s="1">
        <v>1.506</v>
      </c>
      <c r="G86" s="1">
        <f t="shared" si="1"/>
        <v>0.4875364195532535</v>
      </c>
    </row>
    <row r="87" spans="4:7">
      <c r="D87" s="1">
        <v>83</v>
      </c>
      <c r="E87" s="1">
        <v>4.0730000000000004</v>
      </c>
      <c r="F87" s="1">
        <v>2.0179999999999998</v>
      </c>
      <c r="G87" s="1">
        <f t="shared" si="1"/>
        <v>0.49545789344463531</v>
      </c>
    </row>
    <row r="88" spans="4:7">
      <c r="D88" s="1">
        <v>84</v>
      </c>
      <c r="E88" s="1">
        <v>2.9510000000000001</v>
      </c>
      <c r="F88" s="1">
        <v>1.391</v>
      </c>
      <c r="G88" s="1">
        <f t="shared" si="1"/>
        <v>0.47136563876651982</v>
      </c>
    </row>
    <row r="89" spans="4:7">
      <c r="D89" s="1">
        <v>85</v>
      </c>
      <c r="E89" s="1">
        <v>3.762</v>
      </c>
      <c r="F89" s="1">
        <v>1.7160000000000002</v>
      </c>
      <c r="G89" s="1">
        <f t="shared" si="1"/>
        <v>0.45614035087719301</v>
      </c>
    </row>
    <row r="90" spans="4:7">
      <c r="D90" s="1">
        <v>86</v>
      </c>
      <c r="E90" s="1">
        <v>3.8319999999999999</v>
      </c>
      <c r="F90" s="1">
        <v>1.6779999999999999</v>
      </c>
      <c r="G90" s="1">
        <f t="shared" si="1"/>
        <v>0.43789144050104384</v>
      </c>
    </row>
    <row r="91" spans="4:7">
      <c r="D91" s="1">
        <v>87</v>
      </c>
      <c r="E91" s="1">
        <v>2.9860000000000002</v>
      </c>
      <c r="F91" s="1">
        <v>1.3980000000000001</v>
      </c>
      <c r="G91" s="1">
        <f t="shared" si="1"/>
        <v>0.46818486269256532</v>
      </c>
    </row>
    <row r="92" spans="4:7">
      <c r="D92" s="1">
        <v>88</v>
      </c>
      <c r="E92" s="1">
        <v>3.286</v>
      </c>
      <c r="F92" s="1">
        <v>1.593</v>
      </c>
      <c r="G92" s="1">
        <f t="shared" si="1"/>
        <v>0.48478393183201457</v>
      </c>
    </row>
    <row r="93" spans="4:7">
      <c r="D93" s="1">
        <v>89</v>
      </c>
      <c r="E93" s="1">
        <v>3.585</v>
      </c>
      <c r="F93" s="1">
        <v>1.7490000000000001</v>
      </c>
      <c r="G93" s="1">
        <f t="shared" si="1"/>
        <v>0.48786610878661091</v>
      </c>
    </row>
    <row r="94" spans="4:7">
      <c r="D94" s="1">
        <v>90</v>
      </c>
      <c r="E94" s="1">
        <v>3.2949999999999999</v>
      </c>
      <c r="F94" s="1">
        <v>1.56</v>
      </c>
      <c r="G94" s="1">
        <f t="shared" si="1"/>
        <v>0.4734446130500759</v>
      </c>
    </row>
    <row r="95" spans="4:7">
      <c r="D95" s="1">
        <v>91</v>
      </c>
      <c r="E95" s="1">
        <v>5.8769999999999998</v>
      </c>
      <c r="F95" s="1">
        <v>2.823</v>
      </c>
      <c r="G95" s="1">
        <f t="shared" si="1"/>
        <v>0.48034711587544665</v>
      </c>
    </row>
    <row r="96" spans="4:7">
      <c r="D96" s="1">
        <v>92</v>
      </c>
      <c r="E96" s="1">
        <v>5.3179999999999996</v>
      </c>
      <c r="F96" s="1">
        <v>2.5099999999999998</v>
      </c>
      <c r="G96" s="1">
        <f t="shared" si="1"/>
        <v>0.47198194810078975</v>
      </c>
    </row>
    <row r="97" spans="4:7">
      <c r="D97" s="1">
        <v>93</v>
      </c>
      <c r="E97" s="1">
        <v>4.7309999999999999</v>
      </c>
      <c r="F97" s="1">
        <v>2.1869999999999998</v>
      </c>
      <c r="G97" s="1">
        <f t="shared" si="1"/>
        <v>0.46227013316423587</v>
      </c>
    </row>
    <row r="98" spans="4:7">
      <c r="D98" s="1">
        <v>94</v>
      </c>
      <c r="E98" s="1">
        <v>3.762</v>
      </c>
      <c r="F98" s="1">
        <v>1.8089999999999999</v>
      </c>
      <c r="G98" s="1">
        <f t="shared" si="1"/>
        <v>0.48086124401913871</v>
      </c>
    </row>
    <row r="99" spans="4:7">
      <c r="D99" s="1">
        <v>95</v>
      </c>
      <c r="E99" s="1">
        <v>4</v>
      </c>
      <c r="F99" s="1">
        <v>1.8540000000000001</v>
      </c>
      <c r="G99" s="1">
        <f t="shared" si="1"/>
        <v>0.46350000000000002</v>
      </c>
    </row>
    <row r="100" spans="4:7">
      <c r="D100" s="1">
        <v>96</v>
      </c>
      <c r="E100" s="1">
        <v>3.7120000000000002</v>
      </c>
      <c r="F100" s="1">
        <v>1.722</v>
      </c>
      <c r="G100" s="1">
        <f t="shared" si="1"/>
        <v>0.46390086206896547</v>
      </c>
    </row>
    <row r="101" spans="4:7">
      <c r="D101" s="1">
        <v>97</v>
      </c>
      <c r="E101" s="1">
        <v>5.34</v>
      </c>
      <c r="F101" s="1">
        <v>2.4489999999999998</v>
      </c>
      <c r="G101" s="1">
        <f t="shared" si="1"/>
        <v>0.45861423220973779</v>
      </c>
    </row>
    <row r="102" spans="4:7">
      <c r="D102" s="1">
        <v>98</v>
      </c>
      <c r="E102" s="1">
        <v>4.9000000000000004</v>
      </c>
      <c r="F102" s="1">
        <v>2.4320000000000004</v>
      </c>
      <c r="G102" s="1">
        <f t="shared" si="1"/>
        <v>0.49632653061224496</v>
      </c>
    </row>
    <row r="103" spans="4:7">
      <c r="D103" s="1">
        <v>99</v>
      </c>
      <c r="E103" s="1">
        <v>6.2640000000000002</v>
      </c>
      <c r="F103" s="1">
        <v>2.448</v>
      </c>
      <c r="G103" s="1">
        <f t="shared" si="1"/>
        <v>0.39080459770114939</v>
      </c>
    </row>
    <row r="104" spans="4:7">
      <c r="D104" s="1">
        <v>100</v>
      </c>
      <c r="E104" s="1">
        <v>3.883</v>
      </c>
      <c r="F104" s="1">
        <v>1.6360000000000001</v>
      </c>
      <c r="G104" s="1">
        <f t="shared" si="1"/>
        <v>0.42132371877414371</v>
      </c>
    </row>
    <row r="107" spans="4:7">
      <c r="E107" s="1">
        <v>4.0209999999999999</v>
      </c>
      <c r="F107" s="1">
        <v>2.1190000000000002</v>
      </c>
    </row>
    <row r="108" spans="4:7">
      <c r="E108" s="1">
        <v>5.3250000000000002</v>
      </c>
      <c r="F108" s="1">
        <v>2.8650000000000002</v>
      </c>
    </row>
    <row r="109" spans="4:7">
      <c r="E109" s="1">
        <v>6.05</v>
      </c>
      <c r="F109" s="1">
        <v>2.4609999999999999</v>
      </c>
    </row>
    <row r="110" spans="4:7">
      <c r="E110" s="1">
        <v>3.6749999999999998</v>
      </c>
      <c r="F110" s="1">
        <v>1.754</v>
      </c>
    </row>
    <row r="111" spans="4:7">
      <c r="E111" s="1">
        <v>3.6339999999999999</v>
      </c>
      <c r="F111" s="1">
        <v>1.899</v>
      </c>
    </row>
    <row r="112" spans="4:7">
      <c r="E112" s="1">
        <v>3.5110000000000001</v>
      </c>
      <c r="F112" s="1">
        <v>1.927</v>
      </c>
    </row>
    <row r="113" spans="5:6">
      <c r="E113" s="1">
        <v>5.6719999999999997</v>
      </c>
      <c r="F113" s="1">
        <v>2.48</v>
      </c>
    </row>
    <row r="114" spans="5:6">
      <c r="E114" s="1">
        <v>3.4239999999999999</v>
      </c>
      <c r="F114" s="1">
        <v>1.831</v>
      </c>
    </row>
    <row r="115" spans="5:6">
      <c r="E115" s="1">
        <v>6.2110000000000003</v>
      </c>
      <c r="F115" s="1">
        <v>2.3220000000000001</v>
      </c>
    </row>
    <row r="116" spans="5:6">
      <c r="E116" s="1">
        <v>4.88</v>
      </c>
      <c r="F116" s="1">
        <v>2.7749999999999999</v>
      </c>
    </row>
    <row r="117" spans="5:6">
      <c r="E117" s="1">
        <v>3.0630000000000002</v>
      </c>
      <c r="F117" s="1">
        <v>1.343</v>
      </c>
    </row>
    <row r="118" spans="5:6">
      <c r="E118" s="1">
        <v>6.6859999999999999</v>
      </c>
      <c r="F118" s="1">
        <v>2.2130000000000001</v>
      </c>
    </row>
    <row r="119" spans="5:6">
      <c r="E119" s="1">
        <v>3.452</v>
      </c>
      <c r="F119" s="1">
        <v>1.9570000000000001</v>
      </c>
    </row>
    <row r="120" spans="5:6">
      <c r="E120" s="1">
        <v>3.5</v>
      </c>
      <c r="F120" s="1">
        <v>1.641</v>
      </c>
    </row>
    <row r="121" spans="5:6">
      <c r="E121" s="1">
        <v>6.3170000000000002</v>
      </c>
      <c r="F121" s="1">
        <v>2.6309999999999998</v>
      </c>
    </row>
    <row r="122" spans="5:6">
      <c r="E122" s="1">
        <v>3.4620000000000002</v>
      </c>
      <c r="F122" s="1">
        <v>1.7450000000000001</v>
      </c>
    </row>
    <row r="123" spans="5:6">
      <c r="E123" s="1">
        <v>4.2830000000000004</v>
      </c>
      <c r="F123" s="1">
        <v>2.077</v>
      </c>
    </row>
    <row r="124" spans="5:6">
      <c r="E124" s="1">
        <v>5.5209999999999999</v>
      </c>
      <c r="F124" s="1">
        <v>2.101</v>
      </c>
    </row>
    <row r="125" spans="5:6">
      <c r="E125" s="1">
        <v>5.5209999999999999</v>
      </c>
      <c r="F125" s="1">
        <v>1.899</v>
      </c>
    </row>
    <row r="126" spans="5:6">
      <c r="E126" s="1">
        <v>6.415</v>
      </c>
      <c r="F126" s="1">
        <v>2.274</v>
      </c>
    </row>
    <row r="127" spans="5:6">
      <c r="E127" s="1">
        <v>6.415</v>
      </c>
      <c r="F127" s="1">
        <v>1.992</v>
      </c>
    </row>
    <row r="130" spans="6:8">
      <c r="F130" t="s">
        <v>64</v>
      </c>
      <c r="G130"/>
      <c r="H130" t="s">
        <v>49</v>
      </c>
    </row>
    <row r="131" spans="6:8">
      <c r="F131" t="s">
        <v>51</v>
      </c>
      <c r="G131" t="s">
        <v>51</v>
      </c>
      <c r="H131" t="s">
        <v>52</v>
      </c>
    </row>
    <row r="132" spans="6:8">
      <c r="F132" t="s">
        <v>53</v>
      </c>
      <c r="G132">
        <v>5</v>
      </c>
      <c r="H132">
        <v>0</v>
      </c>
    </row>
    <row r="133" spans="6:8">
      <c r="F133" s="10" t="s">
        <v>54</v>
      </c>
      <c r="G133">
        <v>10</v>
      </c>
      <c r="H133">
        <v>0</v>
      </c>
    </row>
    <row r="134" spans="6:8">
      <c r="F134" t="s">
        <v>55</v>
      </c>
      <c r="G134">
        <v>15</v>
      </c>
      <c r="H134">
        <v>0</v>
      </c>
    </row>
    <row r="135" spans="6:8">
      <c r="F135" t="s">
        <v>56</v>
      </c>
      <c r="G135">
        <v>20</v>
      </c>
      <c r="H135">
        <v>0</v>
      </c>
    </row>
    <row r="136" spans="6:8">
      <c r="F136" t="s">
        <v>57</v>
      </c>
      <c r="G136">
        <v>25</v>
      </c>
      <c r="H136">
        <v>0</v>
      </c>
    </row>
    <row r="137" spans="6:8">
      <c r="F137" t="s">
        <v>58</v>
      </c>
      <c r="G137">
        <v>30</v>
      </c>
      <c r="H137">
        <v>1</v>
      </c>
    </row>
    <row r="138" spans="6:8">
      <c r="F138" t="s">
        <v>59</v>
      </c>
      <c r="G138">
        <v>35</v>
      </c>
      <c r="H138">
        <v>5</v>
      </c>
    </row>
    <row r="139" spans="6:8">
      <c r="F139" t="s">
        <v>60</v>
      </c>
      <c r="G139">
        <v>40</v>
      </c>
      <c r="H139">
        <v>9</v>
      </c>
    </row>
    <row r="140" spans="6:8">
      <c r="F140" t="s">
        <v>61</v>
      </c>
      <c r="G140">
        <v>45</v>
      </c>
      <c r="H140">
        <v>18</v>
      </c>
    </row>
    <row r="141" spans="6:8">
      <c r="F141" t="s">
        <v>62</v>
      </c>
      <c r="G141">
        <v>50</v>
      </c>
      <c r="H141">
        <v>67</v>
      </c>
    </row>
    <row r="142" spans="6:8">
      <c r="F142"/>
      <c r="G142"/>
      <c r="H142">
        <f>SUM(H132:H141)</f>
        <v>100</v>
      </c>
    </row>
    <row r="145" spans="1:21" ht="26">
      <c r="A145" s="11" t="s">
        <v>72</v>
      </c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</row>
    <row r="146" spans="1:21">
      <c r="A146"/>
      <c r="C146" s="198" t="s">
        <v>65</v>
      </c>
      <c r="D146" s="198"/>
      <c r="E146" s="198"/>
      <c r="F146" s="198"/>
      <c r="G146" s="198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</row>
    <row r="147" spans="1:21">
      <c r="A147"/>
      <c r="C147" s="198"/>
      <c r="D147" s="198"/>
      <c r="E147" s="198"/>
      <c r="F147" s="198"/>
      <c r="G147" s="198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</row>
    <row r="148" spans="1:21" ht="34">
      <c r="A148"/>
      <c r="B148" s="1" t="s">
        <v>42</v>
      </c>
      <c r="C148" s="1" t="s">
        <v>43</v>
      </c>
      <c r="D148" s="1" t="s">
        <v>44</v>
      </c>
      <c r="E148" s="1" t="s">
        <v>39</v>
      </c>
      <c r="F148" s="8" t="s">
        <v>45</v>
      </c>
      <c r="G148" s="8" t="s">
        <v>46</v>
      </c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</row>
    <row r="149" spans="1:21">
      <c r="A149"/>
      <c r="B149">
        <v>20171030</v>
      </c>
      <c r="C149">
        <v>27</v>
      </c>
      <c r="D149">
        <v>1</v>
      </c>
      <c r="E149">
        <v>3.9329999999999998</v>
      </c>
      <c r="F149">
        <v>1.1160000000000001</v>
      </c>
      <c r="G149">
        <f>F149/E149</f>
        <v>0.28375286041189934</v>
      </c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</row>
    <row r="150" spans="1:21">
      <c r="A150"/>
      <c r="B150"/>
      <c r="C150"/>
      <c r="D150">
        <v>2</v>
      </c>
      <c r="E150">
        <v>3.67</v>
      </c>
      <c r="F150">
        <v>1.7170000000000001</v>
      </c>
      <c r="G150">
        <f t="shared" ref="G150:G213" si="2">F150/E150</f>
        <v>0.46784741144414171</v>
      </c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</row>
    <row r="151" spans="1:21">
      <c r="A151"/>
      <c r="B151"/>
      <c r="C151"/>
      <c r="D151">
        <v>3</v>
      </c>
      <c r="E151">
        <v>3.6739999999999999</v>
      </c>
      <c r="F151">
        <v>1.361</v>
      </c>
      <c r="G151">
        <f t="shared" si="2"/>
        <v>0.37044093630919978</v>
      </c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</row>
    <row r="152" spans="1:21">
      <c r="A152"/>
      <c r="B152"/>
      <c r="C152"/>
      <c r="D152">
        <v>4</v>
      </c>
      <c r="E152">
        <v>3.863</v>
      </c>
      <c r="F152">
        <v>1.399</v>
      </c>
      <c r="G152">
        <f t="shared" si="2"/>
        <v>0.36215376650271808</v>
      </c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</row>
    <row r="153" spans="1:21">
      <c r="A153"/>
      <c r="B153"/>
      <c r="C153"/>
      <c r="D153">
        <v>5</v>
      </c>
      <c r="E153">
        <v>3.492</v>
      </c>
      <c r="F153">
        <v>1.1479999999999999</v>
      </c>
      <c r="G153">
        <f t="shared" si="2"/>
        <v>0.32875143184421535</v>
      </c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</row>
    <row r="154" spans="1:21">
      <c r="A154"/>
      <c r="B154"/>
      <c r="C154"/>
      <c r="D154">
        <v>6</v>
      </c>
      <c r="E154">
        <v>2.3109999999999999</v>
      </c>
      <c r="F154">
        <v>0.66</v>
      </c>
      <c r="G154">
        <f t="shared" si="2"/>
        <v>0.28559065339679796</v>
      </c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</row>
    <row r="155" spans="1:21">
      <c r="A155"/>
      <c r="B155"/>
      <c r="C155"/>
      <c r="D155">
        <v>7</v>
      </c>
      <c r="E155">
        <v>5.8529999999999998</v>
      </c>
      <c r="F155">
        <v>1.4039999999999999</v>
      </c>
      <c r="G155">
        <f t="shared" si="2"/>
        <v>0.23987698616094311</v>
      </c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</row>
    <row r="156" spans="1:21">
      <c r="A156"/>
      <c r="B156"/>
      <c r="C156"/>
      <c r="D156">
        <v>8</v>
      </c>
      <c r="E156">
        <v>3.3029999999999999</v>
      </c>
      <c r="F156">
        <v>1.282</v>
      </c>
      <c r="G156">
        <f t="shared" si="2"/>
        <v>0.38813200121102032</v>
      </c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</row>
    <row r="157" spans="1:21">
      <c r="A157"/>
      <c r="B157"/>
      <c r="C157"/>
      <c r="D157">
        <v>9</v>
      </c>
      <c r="E157">
        <v>3.0870000000000002</v>
      </c>
      <c r="F157">
        <v>1.5350000000000001</v>
      </c>
      <c r="G157">
        <f t="shared" si="2"/>
        <v>0.49724651765468092</v>
      </c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</row>
    <row r="158" spans="1:21">
      <c r="A158"/>
      <c r="B158"/>
      <c r="C158"/>
      <c r="D158">
        <v>10</v>
      </c>
      <c r="E158">
        <v>5.0410000000000004</v>
      </c>
      <c r="F158">
        <v>1.712</v>
      </c>
      <c r="G158">
        <f t="shared" si="2"/>
        <v>0.33961515572307077</v>
      </c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</row>
    <row r="159" spans="1:21">
      <c r="A159"/>
      <c r="B159"/>
      <c r="C159"/>
      <c r="D159">
        <v>11</v>
      </c>
      <c r="E159">
        <v>5.415</v>
      </c>
      <c r="F159">
        <v>1.4159999999999999</v>
      </c>
      <c r="G159">
        <f t="shared" si="2"/>
        <v>0.26149584487534622</v>
      </c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</row>
    <row r="160" spans="1:21">
      <c r="A160"/>
      <c r="B160"/>
      <c r="C160"/>
      <c r="D160">
        <v>12</v>
      </c>
      <c r="E160">
        <v>4.6920000000000002</v>
      </c>
      <c r="F160">
        <v>1.462</v>
      </c>
      <c r="G160">
        <f t="shared" si="2"/>
        <v>0.31159420289855072</v>
      </c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</row>
    <row r="161" spans="1:21">
      <c r="A161"/>
      <c r="B161"/>
      <c r="C161"/>
      <c r="D161">
        <v>13</v>
      </c>
      <c r="E161">
        <v>6.056</v>
      </c>
      <c r="F161">
        <v>1.286</v>
      </c>
      <c r="G161">
        <f t="shared" si="2"/>
        <v>0.21235138705416118</v>
      </c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</row>
    <row r="162" spans="1:21">
      <c r="A162"/>
      <c r="B162"/>
      <c r="C162"/>
      <c r="D162">
        <v>14</v>
      </c>
      <c r="E162">
        <v>4.2240000000000002</v>
      </c>
      <c r="F162">
        <v>1.637</v>
      </c>
      <c r="G162">
        <f t="shared" si="2"/>
        <v>0.38754734848484845</v>
      </c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</row>
    <row r="163" spans="1:21">
      <c r="A163"/>
      <c r="B163"/>
      <c r="C163"/>
      <c r="D163">
        <v>15</v>
      </c>
      <c r="E163">
        <v>4.6760000000000002</v>
      </c>
      <c r="F163">
        <v>1.712</v>
      </c>
      <c r="G163">
        <f t="shared" si="2"/>
        <v>0.36612489307100082</v>
      </c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</row>
    <row r="164" spans="1:21">
      <c r="A164"/>
      <c r="B164"/>
      <c r="C164"/>
      <c r="D164">
        <v>16</v>
      </c>
      <c r="E164">
        <v>5.5369999999999999</v>
      </c>
      <c r="F164">
        <v>2.359</v>
      </c>
      <c r="G164">
        <f t="shared" si="2"/>
        <v>0.42604298356510745</v>
      </c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</row>
    <row r="165" spans="1:21">
      <c r="A165"/>
      <c r="B165"/>
      <c r="C165"/>
      <c r="D165">
        <v>17</v>
      </c>
      <c r="E165">
        <v>3.7429999999999999</v>
      </c>
      <c r="F165">
        <v>0.877</v>
      </c>
      <c r="G165">
        <f t="shared" si="2"/>
        <v>0.23430403419716805</v>
      </c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</row>
    <row r="166" spans="1:21">
      <c r="A166"/>
      <c r="B166"/>
      <c r="C166"/>
      <c r="D166">
        <v>18</v>
      </c>
      <c r="E166">
        <v>2.569</v>
      </c>
      <c r="F166">
        <v>0.55900000000000005</v>
      </c>
      <c r="G166">
        <f t="shared" si="2"/>
        <v>0.21759439470611136</v>
      </c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</row>
    <row r="167" spans="1:21">
      <c r="A167"/>
      <c r="B167"/>
      <c r="C167"/>
      <c r="D167">
        <v>19</v>
      </c>
      <c r="E167">
        <v>3.734</v>
      </c>
      <c r="F167">
        <v>1.198</v>
      </c>
      <c r="G167">
        <f t="shared" si="2"/>
        <v>0.3208355650776647</v>
      </c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</row>
    <row r="168" spans="1:21">
      <c r="A168"/>
      <c r="B168"/>
      <c r="C168"/>
      <c r="D168">
        <v>20</v>
      </c>
      <c r="E168">
        <v>3.5</v>
      </c>
      <c r="F168">
        <v>0.95099999999999996</v>
      </c>
      <c r="G168">
        <f t="shared" si="2"/>
        <v>0.27171428571428569</v>
      </c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</row>
    <row r="169" spans="1:21">
      <c r="A169"/>
      <c r="B169"/>
      <c r="C169"/>
      <c r="D169">
        <v>21</v>
      </c>
      <c r="E169">
        <v>3.9860000000000002</v>
      </c>
      <c r="F169">
        <v>1.0629999999999999</v>
      </c>
      <c r="G169">
        <f t="shared" si="2"/>
        <v>0.26668339187155038</v>
      </c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</row>
    <row r="170" spans="1:21">
      <c r="A170"/>
      <c r="B170"/>
      <c r="C170"/>
      <c r="D170">
        <v>22</v>
      </c>
      <c r="E170">
        <v>4.05</v>
      </c>
      <c r="F170">
        <v>0.73199999999999998</v>
      </c>
      <c r="G170">
        <f t="shared" si="2"/>
        <v>0.18074074074074076</v>
      </c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</row>
    <row r="171" spans="1:21">
      <c r="A171"/>
      <c r="B171"/>
      <c r="C171"/>
      <c r="D171">
        <v>23</v>
      </c>
      <c r="E171">
        <v>4.7670000000000003</v>
      </c>
      <c r="F171">
        <v>1.5760000000000001</v>
      </c>
      <c r="G171">
        <f t="shared" si="2"/>
        <v>0.33060625131109711</v>
      </c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</row>
    <row r="172" spans="1:21">
      <c r="A172"/>
      <c r="B172"/>
      <c r="C172"/>
      <c r="D172">
        <v>24</v>
      </c>
      <c r="E172">
        <v>5.3150000000000004</v>
      </c>
      <c r="F172">
        <v>1.345</v>
      </c>
      <c r="G172">
        <f t="shared" si="2"/>
        <v>0.25305738476011286</v>
      </c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</row>
    <row r="173" spans="1:21">
      <c r="A173"/>
      <c r="B173"/>
      <c r="C173"/>
      <c r="D173">
        <v>25</v>
      </c>
      <c r="E173">
        <v>4.944</v>
      </c>
      <c r="F173">
        <v>1.28</v>
      </c>
      <c r="G173">
        <f t="shared" si="2"/>
        <v>0.25889967637540456</v>
      </c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</row>
    <row r="174" spans="1:21">
      <c r="A174"/>
      <c r="B174"/>
      <c r="C174"/>
      <c r="D174">
        <v>26</v>
      </c>
      <c r="E174">
        <v>4.9669999999999996</v>
      </c>
      <c r="F174">
        <v>1.046</v>
      </c>
      <c r="G174">
        <f t="shared" si="2"/>
        <v>0.21058989329575198</v>
      </c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</row>
    <row r="175" spans="1:21">
      <c r="A175"/>
      <c r="B175"/>
      <c r="C175"/>
      <c r="D175">
        <v>27</v>
      </c>
      <c r="E175">
        <v>4.7910000000000004</v>
      </c>
      <c r="F175">
        <v>1.157</v>
      </c>
      <c r="G175">
        <f t="shared" si="2"/>
        <v>0.2414944687956585</v>
      </c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</row>
    <row r="176" spans="1:21">
      <c r="A176"/>
      <c r="B176"/>
      <c r="C176"/>
      <c r="D176">
        <v>28</v>
      </c>
      <c r="E176">
        <v>3.7040000000000002</v>
      </c>
      <c r="F176">
        <v>1.292</v>
      </c>
      <c r="G176">
        <f t="shared" si="2"/>
        <v>0.34881209503239741</v>
      </c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</row>
    <row r="177" spans="1:21">
      <c r="A177"/>
      <c r="B177"/>
      <c r="C177"/>
      <c r="D177">
        <v>29</v>
      </c>
      <c r="E177">
        <v>4.9020000000000001</v>
      </c>
      <c r="F177">
        <v>1.702</v>
      </c>
      <c r="G177">
        <f t="shared" si="2"/>
        <v>0.3472052223582211</v>
      </c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</row>
    <row r="178" spans="1:21">
      <c r="A178"/>
      <c r="B178"/>
      <c r="C178"/>
      <c r="D178">
        <v>30</v>
      </c>
      <c r="E178">
        <v>2.637</v>
      </c>
      <c r="F178">
        <v>1.1910000000000001</v>
      </c>
      <c r="G178">
        <f t="shared" si="2"/>
        <v>0.45164960182025032</v>
      </c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</row>
    <row r="179" spans="1:21">
      <c r="A179"/>
      <c r="B179"/>
      <c r="C179"/>
      <c r="D179">
        <v>31</v>
      </c>
      <c r="E179">
        <v>2.734</v>
      </c>
      <c r="F179">
        <v>0.89700000000000002</v>
      </c>
      <c r="G179">
        <f t="shared" si="2"/>
        <v>0.32809070958302855</v>
      </c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</row>
    <row r="180" spans="1:21">
      <c r="A180"/>
      <c r="B180"/>
      <c r="C180"/>
      <c r="D180">
        <v>32</v>
      </c>
      <c r="E180">
        <v>3.6739999999999999</v>
      </c>
      <c r="F180">
        <v>0.79500000000000004</v>
      </c>
      <c r="G180">
        <f t="shared" si="2"/>
        <v>0.21638541099618946</v>
      </c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</row>
    <row r="181" spans="1:21">
      <c r="A181"/>
      <c r="B181"/>
      <c r="C181"/>
      <c r="D181">
        <v>33</v>
      </c>
      <c r="E181">
        <v>3.387</v>
      </c>
      <c r="F181">
        <v>1.077</v>
      </c>
      <c r="G181">
        <f t="shared" si="2"/>
        <v>0.31798051372896369</v>
      </c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</row>
    <row r="182" spans="1:21">
      <c r="A182"/>
      <c r="B182"/>
      <c r="C182"/>
      <c r="D182">
        <v>34</v>
      </c>
      <c r="E182">
        <v>2.8239999999999998</v>
      </c>
      <c r="F182">
        <v>0.39200000000000002</v>
      </c>
      <c r="G182">
        <f t="shared" si="2"/>
        <v>0.13881019830028329</v>
      </c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</row>
    <row r="183" spans="1:21">
      <c r="A183"/>
      <c r="B183"/>
      <c r="C183"/>
      <c r="D183">
        <v>35</v>
      </c>
      <c r="E183">
        <v>3.72</v>
      </c>
      <c r="F183">
        <v>1.4750000000000001</v>
      </c>
      <c r="G183">
        <f t="shared" si="2"/>
        <v>0.396505376344086</v>
      </c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</row>
    <row r="184" spans="1:21">
      <c r="A184"/>
      <c r="B184"/>
      <c r="C184"/>
      <c r="D184">
        <v>36</v>
      </c>
      <c r="E184">
        <v>5.3540000000000001</v>
      </c>
      <c r="F184">
        <v>1.1679999999999999</v>
      </c>
      <c r="G184">
        <f t="shared" si="2"/>
        <v>0.21815465072842732</v>
      </c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</row>
    <row r="185" spans="1:21">
      <c r="A185"/>
      <c r="B185"/>
      <c r="C185"/>
      <c r="D185">
        <v>37</v>
      </c>
      <c r="E185">
        <v>3.6190000000000002</v>
      </c>
      <c r="F185">
        <v>1.052</v>
      </c>
      <c r="G185">
        <f t="shared" si="2"/>
        <v>0.29068803536888643</v>
      </c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</row>
    <row r="186" spans="1:21">
      <c r="A186"/>
      <c r="B186"/>
      <c r="C186"/>
      <c r="D186">
        <v>38</v>
      </c>
      <c r="E186">
        <v>3.448</v>
      </c>
      <c r="F186">
        <v>1.653</v>
      </c>
      <c r="G186">
        <f t="shared" si="2"/>
        <v>0.47940835266821347</v>
      </c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</row>
    <row r="187" spans="1:21">
      <c r="A187"/>
      <c r="B187"/>
      <c r="C187"/>
      <c r="D187">
        <v>39</v>
      </c>
      <c r="E187">
        <v>3.6</v>
      </c>
      <c r="F187">
        <v>1.5649999999999999</v>
      </c>
      <c r="G187">
        <f t="shared" si="2"/>
        <v>0.43472222222222218</v>
      </c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</row>
    <row r="188" spans="1:21">
      <c r="A188"/>
      <c r="B188"/>
      <c r="C188"/>
      <c r="D188">
        <v>40</v>
      </c>
      <c r="E188">
        <v>2.76</v>
      </c>
      <c r="F188">
        <v>1.179</v>
      </c>
      <c r="G188">
        <f t="shared" si="2"/>
        <v>0.42717391304347829</v>
      </c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</row>
    <row r="189" spans="1:21">
      <c r="A189"/>
      <c r="B189"/>
      <c r="C189"/>
      <c r="D189">
        <v>41</v>
      </c>
      <c r="E189">
        <v>3.97</v>
      </c>
      <c r="F189">
        <v>0.85199999999999998</v>
      </c>
      <c r="G189">
        <f t="shared" si="2"/>
        <v>0.21460957178841308</v>
      </c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</row>
    <row r="190" spans="1:21">
      <c r="A190"/>
      <c r="B190"/>
      <c r="C190"/>
      <c r="D190">
        <v>42</v>
      </c>
      <c r="E190">
        <v>5.2720000000000002</v>
      </c>
      <c r="F190">
        <v>1.2509999999999999</v>
      </c>
      <c r="G190">
        <f t="shared" si="2"/>
        <v>0.2372913505311077</v>
      </c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</row>
    <row r="191" spans="1:21">
      <c r="A191"/>
      <c r="B191"/>
      <c r="C191"/>
      <c r="D191">
        <v>43</v>
      </c>
      <c r="E191">
        <v>2.702</v>
      </c>
      <c r="F191">
        <v>0.82599999999999996</v>
      </c>
      <c r="G191">
        <f t="shared" si="2"/>
        <v>0.30569948186528495</v>
      </c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</row>
    <row r="192" spans="1:21">
      <c r="A192"/>
      <c r="B192"/>
      <c r="C192"/>
      <c r="D192">
        <v>44</v>
      </c>
      <c r="E192">
        <v>3.806</v>
      </c>
      <c r="F192">
        <v>1.052</v>
      </c>
      <c r="G192">
        <f t="shared" si="2"/>
        <v>0.27640567524960591</v>
      </c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</row>
    <row r="193" spans="1:21">
      <c r="A193"/>
      <c r="B193"/>
      <c r="C193"/>
      <c r="D193">
        <v>45</v>
      </c>
      <c r="E193">
        <v>3.762</v>
      </c>
      <c r="F193">
        <v>0.80900000000000005</v>
      </c>
      <c r="G193">
        <f t="shared" si="2"/>
        <v>0.21504518872939926</v>
      </c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</row>
    <row r="194" spans="1:21">
      <c r="A194"/>
      <c r="B194"/>
      <c r="C194"/>
      <c r="D194">
        <v>46</v>
      </c>
      <c r="E194">
        <v>3.9790000000000001</v>
      </c>
      <c r="F194">
        <v>0.45200000000000001</v>
      </c>
      <c r="G194">
        <f t="shared" si="2"/>
        <v>0.11359638100025132</v>
      </c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</row>
    <row r="195" spans="1:21">
      <c r="A195"/>
      <c r="B195"/>
      <c r="C195"/>
      <c r="D195">
        <v>47</v>
      </c>
      <c r="E195">
        <v>3.9790000000000001</v>
      </c>
      <c r="F195">
        <v>1.149</v>
      </c>
      <c r="G195">
        <f t="shared" si="2"/>
        <v>0.2887660216134707</v>
      </c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</row>
    <row r="196" spans="1:21">
      <c r="A196"/>
      <c r="B196"/>
      <c r="C196"/>
      <c r="D196">
        <v>48</v>
      </c>
      <c r="E196">
        <v>4.1470000000000002</v>
      </c>
      <c r="F196">
        <v>0.91600000000000004</v>
      </c>
      <c r="G196">
        <f t="shared" si="2"/>
        <v>0.22088256571015191</v>
      </c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</row>
    <row r="197" spans="1:21">
      <c r="A197"/>
      <c r="B197"/>
      <c r="C197"/>
      <c r="D197">
        <v>49</v>
      </c>
      <c r="E197">
        <v>4.1470000000000002</v>
      </c>
      <c r="F197">
        <v>0.55500000000000005</v>
      </c>
      <c r="G197">
        <f t="shared" si="2"/>
        <v>0.1338316855558235</v>
      </c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</row>
    <row r="198" spans="1:21">
      <c r="A198"/>
      <c r="B198"/>
      <c r="C198"/>
      <c r="D198">
        <v>50</v>
      </c>
      <c r="E198">
        <v>4.8019999999999996</v>
      </c>
      <c r="F198">
        <v>1.3320000000000001</v>
      </c>
      <c r="G198">
        <f t="shared" si="2"/>
        <v>0.27738442315701795</v>
      </c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</row>
    <row r="199" spans="1:21">
      <c r="A199"/>
      <c r="B199"/>
      <c r="C199"/>
      <c r="D199">
        <v>51</v>
      </c>
      <c r="E199">
        <v>2.5870000000000002</v>
      </c>
      <c r="F199">
        <v>1.21</v>
      </c>
      <c r="G199">
        <f t="shared" si="2"/>
        <v>0.46772323154232698</v>
      </c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</row>
    <row r="200" spans="1:21">
      <c r="A200"/>
      <c r="B200"/>
      <c r="C200"/>
      <c r="D200">
        <v>52</v>
      </c>
      <c r="E200">
        <v>6.8330000000000002</v>
      </c>
      <c r="F200">
        <v>1.603</v>
      </c>
      <c r="G200">
        <f t="shared" si="2"/>
        <v>0.2345968096004683</v>
      </c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</row>
    <row r="201" spans="1:21">
      <c r="A201"/>
      <c r="B201"/>
      <c r="C201"/>
      <c r="D201">
        <v>53</v>
      </c>
      <c r="E201">
        <v>2.8650000000000002</v>
      </c>
      <c r="F201">
        <v>0.996</v>
      </c>
      <c r="G201">
        <f t="shared" si="2"/>
        <v>0.34764397905759159</v>
      </c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</row>
    <row r="202" spans="1:21">
      <c r="A202"/>
      <c r="B202"/>
      <c r="C202"/>
      <c r="D202">
        <v>54</v>
      </c>
      <c r="E202">
        <v>4.57</v>
      </c>
      <c r="F202">
        <v>1.0149999999999999</v>
      </c>
      <c r="G202">
        <f t="shared" si="2"/>
        <v>0.22210065645514221</v>
      </c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</row>
    <row r="203" spans="1:21">
      <c r="A203"/>
      <c r="B203"/>
      <c r="C203"/>
      <c r="D203">
        <v>55</v>
      </c>
      <c r="E203">
        <v>2.2069999999999999</v>
      </c>
      <c r="F203">
        <v>0.59099999999999997</v>
      </c>
      <c r="G203">
        <f t="shared" si="2"/>
        <v>0.26778432260987767</v>
      </c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</row>
    <row r="204" spans="1:21">
      <c r="A204"/>
      <c r="B204"/>
      <c r="C204"/>
      <c r="D204">
        <v>56</v>
      </c>
      <c r="E204">
        <v>2.2320000000000002</v>
      </c>
      <c r="F204">
        <v>0.80800000000000005</v>
      </c>
      <c r="G204">
        <f t="shared" si="2"/>
        <v>0.36200716845878134</v>
      </c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</row>
    <row r="205" spans="1:21">
      <c r="A205"/>
      <c r="B205"/>
      <c r="C205"/>
      <c r="D205">
        <v>57</v>
      </c>
      <c r="E205">
        <v>6.3390000000000004</v>
      </c>
      <c r="F205">
        <v>1.641</v>
      </c>
      <c r="G205">
        <f t="shared" si="2"/>
        <v>0.25887363937529578</v>
      </c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</row>
    <row r="206" spans="1:21">
      <c r="A206"/>
      <c r="B206"/>
      <c r="C206"/>
      <c r="D206">
        <v>58</v>
      </c>
      <c r="E206">
        <v>3.3559999999999999</v>
      </c>
      <c r="F206">
        <v>1.31</v>
      </c>
      <c r="G206">
        <f t="shared" si="2"/>
        <v>0.39034564958283674</v>
      </c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</row>
    <row r="207" spans="1:21">
      <c r="A207"/>
      <c r="B207"/>
      <c r="C207"/>
      <c r="D207">
        <v>59</v>
      </c>
      <c r="E207">
        <v>4.1660000000000004</v>
      </c>
      <c r="F207">
        <v>1.4219999999999999</v>
      </c>
      <c r="G207">
        <f t="shared" si="2"/>
        <v>0.34133461353816608</v>
      </c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</row>
    <row r="208" spans="1:21">
      <c r="A208"/>
      <c r="B208"/>
      <c r="C208"/>
      <c r="D208">
        <v>60</v>
      </c>
      <c r="E208">
        <v>5.4630000000000001</v>
      </c>
      <c r="F208">
        <v>0.67300000000000004</v>
      </c>
      <c r="G208">
        <f t="shared" si="2"/>
        <v>0.12319238513637196</v>
      </c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</row>
    <row r="209" spans="1:21">
      <c r="A209"/>
      <c r="B209"/>
      <c r="C209"/>
      <c r="D209">
        <v>61</v>
      </c>
      <c r="E209">
        <v>6.0529999999999999</v>
      </c>
      <c r="F209">
        <v>0.98199999999999998</v>
      </c>
      <c r="G209">
        <f t="shared" si="2"/>
        <v>0.16223360317198082</v>
      </c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</row>
    <row r="210" spans="1:21">
      <c r="A210"/>
      <c r="B210"/>
      <c r="C210"/>
      <c r="D210">
        <v>62</v>
      </c>
      <c r="E210">
        <v>5.1509999999999998</v>
      </c>
      <c r="F210">
        <v>0.86099999999999999</v>
      </c>
      <c r="G210">
        <f t="shared" si="2"/>
        <v>0.16715200931857893</v>
      </c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</row>
    <row r="211" spans="1:21">
      <c r="A211"/>
      <c r="B211"/>
      <c r="C211"/>
      <c r="D211">
        <v>63</v>
      </c>
      <c r="E211">
        <v>3.3820000000000001</v>
      </c>
      <c r="F211">
        <v>1.03</v>
      </c>
      <c r="G211">
        <f t="shared" si="2"/>
        <v>0.30455351862803076</v>
      </c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</row>
    <row r="212" spans="1:21">
      <c r="A212"/>
      <c r="B212"/>
      <c r="C212"/>
      <c r="D212">
        <v>64</v>
      </c>
      <c r="E212">
        <v>3.6219999999999999</v>
      </c>
      <c r="F212">
        <v>1.1299999999999999</v>
      </c>
      <c r="G212">
        <f t="shared" si="2"/>
        <v>0.31198233020430699</v>
      </c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</row>
    <row r="213" spans="1:21">
      <c r="A213"/>
      <c r="B213"/>
      <c r="C213"/>
      <c r="D213">
        <v>65</v>
      </c>
      <c r="E213">
        <v>3.1280000000000001</v>
      </c>
      <c r="F213">
        <v>1.329</v>
      </c>
      <c r="G213">
        <f t="shared" si="2"/>
        <v>0.42487212276214831</v>
      </c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</row>
    <row r="214" spans="1:21">
      <c r="A214"/>
      <c r="B214"/>
      <c r="C214"/>
      <c r="D214">
        <v>66</v>
      </c>
      <c r="E214">
        <v>4.5810000000000004</v>
      </c>
      <c r="F214">
        <v>1.2050000000000001</v>
      </c>
      <c r="G214">
        <f t="shared" ref="G214:G248" si="3">F214/E214</f>
        <v>0.26304300371098011</v>
      </c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</row>
    <row r="215" spans="1:21">
      <c r="A215"/>
      <c r="B215"/>
      <c r="C215"/>
      <c r="D215">
        <v>67</v>
      </c>
      <c r="E215">
        <v>2.4380000000000002</v>
      </c>
      <c r="F215">
        <v>0.81299999999999994</v>
      </c>
      <c r="G215">
        <f t="shared" si="3"/>
        <v>0.33347005742411806</v>
      </c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</row>
    <row r="216" spans="1:21">
      <c r="A216"/>
      <c r="B216"/>
      <c r="C216"/>
      <c r="D216">
        <v>68</v>
      </c>
      <c r="E216">
        <v>2.3580000000000001</v>
      </c>
      <c r="F216">
        <v>0.92900000000000005</v>
      </c>
      <c r="G216">
        <f t="shared" si="3"/>
        <v>0.39397794741306191</v>
      </c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</row>
    <row r="217" spans="1:21">
      <c r="A217"/>
      <c r="B217"/>
      <c r="C217"/>
      <c r="D217">
        <v>69</v>
      </c>
      <c r="E217">
        <v>5.7640000000000002</v>
      </c>
      <c r="F217">
        <v>0.81799999999999995</v>
      </c>
      <c r="G217">
        <f t="shared" si="3"/>
        <v>0.14191533657182512</v>
      </c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</row>
    <row r="218" spans="1:21">
      <c r="A218"/>
      <c r="B218"/>
      <c r="C218"/>
      <c r="D218">
        <v>70</v>
      </c>
      <c r="E218">
        <v>2.7050000000000001</v>
      </c>
      <c r="F218">
        <v>0.81799999999999995</v>
      </c>
      <c r="G218">
        <f t="shared" si="3"/>
        <v>0.30240295748613677</v>
      </c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</row>
    <row r="219" spans="1:21">
      <c r="A219"/>
      <c r="B219"/>
      <c r="C219"/>
      <c r="D219">
        <v>71</v>
      </c>
      <c r="E219">
        <v>4.6980000000000004</v>
      </c>
      <c r="F219">
        <v>1.24</v>
      </c>
      <c r="G219">
        <f t="shared" si="3"/>
        <v>0.26394210302256277</v>
      </c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</row>
    <row r="220" spans="1:21">
      <c r="A220"/>
      <c r="B220"/>
      <c r="C220"/>
      <c r="D220">
        <v>72</v>
      </c>
      <c r="E220">
        <v>6.1589999999999998</v>
      </c>
      <c r="F220">
        <v>1.0009999999999999</v>
      </c>
      <c r="G220">
        <f t="shared" si="3"/>
        <v>0.16252638415327161</v>
      </c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</row>
    <row r="221" spans="1:21">
      <c r="A221"/>
      <c r="B221"/>
      <c r="C221"/>
      <c r="D221">
        <v>73</v>
      </c>
      <c r="E221">
        <v>3.8260000000000001</v>
      </c>
      <c r="F221">
        <v>1.643</v>
      </c>
      <c r="G221">
        <f t="shared" si="3"/>
        <v>0.42943021432305278</v>
      </c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</row>
    <row r="222" spans="1:21">
      <c r="A222"/>
      <c r="B222"/>
      <c r="C222"/>
      <c r="D222">
        <v>74</v>
      </c>
      <c r="E222">
        <v>5.1929999999999996</v>
      </c>
      <c r="F222">
        <v>1.1679999999999999</v>
      </c>
      <c r="G222">
        <f t="shared" si="3"/>
        <v>0.22491815906027346</v>
      </c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</row>
    <row r="223" spans="1:21">
      <c r="A223"/>
      <c r="B223"/>
      <c r="C223"/>
      <c r="D223">
        <v>75</v>
      </c>
      <c r="E223">
        <v>2.2349999999999999</v>
      </c>
      <c r="F223">
        <v>0.434</v>
      </c>
      <c r="G223">
        <f t="shared" si="3"/>
        <v>0.19418344519015662</v>
      </c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</row>
    <row r="224" spans="1:21">
      <c r="A224"/>
      <c r="B224"/>
      <c r="C224"/>
      <c r="D224">
        <v>76</v>
      </c>
      <c r="E224">
        <v>3.8780000000000001</v>
      </c>
      <c r="F224">
        <v>1.119</v>
      </c>
      <c r="G224">
        <f t="shared" si="3"/>
        <v>0.28855079938112427</v>
      </c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</row>
    <row r="225" spans="1:21">
      <c r="A225"/>
      <c r="B225"/>
      <c r="C225"/>
      <c r="D225">
        <v>77</v>
      </c>
      <c r="E225">
        <v>5.835</v>
      </c>
      <c r="F225">
        <v>1.0629999999999999</v>
      </c>
      <c r="G225">
        <f t="shared" si="3"/>
        <v>0.18217652099400169</v>
      </c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</row>
    <row r="226" spans="1:21">
      <c r="A226"/>
      <c r="B226"/>
      <c r="C226"/>
      <c r="D226">
        <v>78</v>
      </c>
      <c r="E226">
        <v>5.9420000000000002</v>
      </c>
      <c r="F226">
        <v>1.123</v>
      </c>
      <c r="G226">
        <f t="shared" si="3"/>
        <v>0.1889936048468529</v>
      </c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</row>
    <row r="227" spans="1:21">
      <c r="A227"/>
      <c r="B227"/>
      <c r="C227"/>
      <c r="D227">
        <v>79</v>
      </c>
      <c r="E227">
        <v>4.8579999999999997</v>
      </c>
      <c r="F227">
        <v>1.296</v>
      </c>
      <c r="G227">
        <f t="shared" si="3"/>
        <v>0.26677645121449156</v>
      </c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</row>
    <row r="228" spans="1:21">
      <c r="A228"/>
      <c r="B228"/>
      <c r="C228"/>
      <c r="D228">
        <v>80</v>
      </c>
      <c r="E228">
        <v>5.593</v>
      </c>
      <c r="F228">
        <v>0.96399999999999997</v>
      </c>
      <c r="G228">
        <f t="shared" si="3"/>
        <v>0.17235830502413732</v>
      </c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</row>
    <row r="229" spans="1:21">
      <c r="A229"/>
      <c r="B229"/>
      <c r="C229"/>
      <c r="D229">
        <v>81</v>
      </c>
      <c r="E229">
        <v>4.8689999999999998</v>
      </c>
      <c r="F229">
        <v>0.79500000000000004</v>
      </c>
      <c r="G229">
        <f t="shared" si="3"/>
        <v>0.16327788046826866</v>
      </c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</row>
    <row r="230" spans="1:21">
      <c r="A230"/>
      <c r="B230"/>
      <c r="C230"/>
      <c r="D230">
        <v>82</v>
      </c>
      <c r="E230">
        <v>3.3220000000000001</v>
      </c>
      <c r="F230">
        <v>0.74299999999999999</v>
      </c>
      <c r="G230">
        <f t="shared" si="3"/>
        <v>0.22366044551475014</v>
      </c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</row>
    <row r="231" spans="1:21">
      <c r="A231"/>
      <c r="B231"/>
      <c r="C231"/>
      <c r="D231">
        <v>83</v>
      </c>
      <c r="E231">
        <v>4.6050000000000004</v>
      </c>
      <c r="F231">
        <v>0.76700000000000002</v>
      </c>
      <c r="G231">
        <f t="shared" si="3"/>
        <v>0.16655808903365904</v>
      </c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</row>
    <row r="232" spans="1:21">
      <c r="A232"/>
      <c r="B232"/>
      <c r="C232"/>
      <c r="D232">
        <v>84</v>
      </c>
      <c r="E232">
        <v>3.5950000000000002</v>
      </c>
      <c r="F232">
        <v>1.1990000000000001</v>
      </c>
      <c r="G232">
        <f t="shared" si="3"/>
        <v>0.33351877607788594</v>
      </c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</row>
    <row r="233" spans="1:21">
      <c r="A233"/>
      <c r="B233"/>
      <c r="C233"/>
      <c r="D233">
        <v>85</v>
      </c>
      <c r="E233">
        <v>3.58</v>
      </c>
      <c r="F233">
        <v>1.4350000000000001</v>
      </c>
      <c r="G233">
        <f t="shared" si="3"/>
        <v>0.40083798882681565</v>
      </c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</row>
    <row r="234" spans="1:21">
      <c r="A234"/>
      <c r="B234"/>
      <c r="C234"/>
      <c r="D234">
        <v>86</v>
      </c>
      <c r="E234">
        <v>7.1260000000000003</v>
      </c>
      <c r="F234">
        <v>1.036</v>
      </c>
      <c r="G234">
        <f t="shared" si="3"/>
        <v>0.14538310412573674</v>
      </c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</row>
    <row r="235" spans="1:21">
      <c r="A235"/>
      <c r="B235"/>
      <c r="C235"/>
      <c r="D235">
        <v>87</v>
      </c>
      <c r="E235">
        <v>5.2460000000000004</v>
      </c>
      <c r="F235">
        <v>1.659</v>
      </c>
      <c r="G235">
        <f t="shared" si="3"/>
        <v>0.31624094548227216</v>
      </c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</row>
    <row r="236" spans="1:21">
      <c r="A236"/>
      <c r="B236"/>
      <c r="C236"/>
      <c r="D236">
        <v>88</v>
      </c>
      <c r="E236">
        <v>2.6440000000000001</v>
      </c>
      <c r="F236">
        <v>0.66600000000000004</v>
      </c>
      <c r="G236">
        <f t="shared" si="3"/>
        <v>0.25189107413010592</v>
      </c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</row>
    <row r="237" spans="1:21">
      <c r="A237"/>
      <c r="B237"/>
      <c r="C237"/>
      <c r="D237">
        <v>89</v>
      </c>
      <c r="E237">
        <v>4.8810000000000002</v>
      </c>
      <c r="F237">
        <v>1.0940000000000001</v>
      </c>
      <c r="G237">
        <f t="shared" si="3"/>
        <v>0.22413439868879328</v>
      </c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</row>
    <row r="238" spans="1:21">
      <c r="A238"/>
      <c r="B238"/>
      <c r="C238"/>
      <c r="D238">
        <v>90</v>
      </c>
      <c r="E238">
        <v>4.0830000000000002</v>
      </c>
      <c r="F238">
        <v>1.345</v>
      </c>
      <c r="G238">
        <f t="shared" si="3"/>
        <v>0.32941464609355864</v>
      </c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</row>
    <row r="239" spans="1:21">
      <c r="A239"/>
      <c r="B239"/>
      <c r="C239"/>
      <c r="D239">
        <v>91</v>
      </c>
      <c r="E239">
        <v>3.8570000000000002</v>
      </c>
      <c r="F239">
        <v>1.1160000000000001</v>
      </c>
      <c r="G239">
        <f t="shared" si="3"/>
        <v>0.28934404977962147</v>
      </c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</row>
    <row r="240" spans="1:21">
      <c r="A240"/>
      <c r="B240"/>
      <c r="C240"/>
      <c r="D240">
        <v>92</v>
      </c>
      <c r="E240">
        <v>4.3419999999999996</v>
      </c>
      <c r="F240">
        <v>1.1240000000000001</v>
      </c>
      <c r="G240">
        <f t="shared" si="3"/>
        <v>0.25886688162137267</v>
      </c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</row>
    <row r="241" spans="1:21">
      <c r="A241"/>
      <c r="B241"/>
      <c r="C241"/>
      <c r="D241">
        <v>93</v>
      </c>
      <c r="E241">
        <v>4.7279999999999998</v>
      </c>
      <c r="F241">
        <v>1.1859999999999999</v>
      </c>
      <c r="G241">
        <f t="shared" si="3"/>
        <v>0.25084602368866327</v>
      </c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</row>
    <row r="242" spans="1:21">
      <c r="A242"/>
      <c r="B242"/>
      <c r="C242"/>
      <c r="D242">
        <v>94</v>
      </c>
      <c r="E242">
        <v>3.07</v>
      </c>
      <c r="F242">
        <v>1.1910000000000001</v>
      </c>
      <c r="G242">
        <f t="shared" si="3"/>
        <v>0.38794788273615638</v>
      </c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</row>
    <row r="243" spans="1:21">
      <c r="A243"/>
      <c r="B243"/>
      <c r="C243"/>
      <c r="D243">
        <v>95</v>
      </c>
      <c r="E243">
        <v>6.4580000000000002</v>
      </c>
      <c r="F243">
        <v>2.0459999999999998</v>
      </c>
      <c r="G243">
        <f t="shared" si="3"/>
        <v>0.31681635181170636</v>
      </c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</row>
    <row r="244" spans="1:21">
      <c r="A244"/>
      <c r="B244"/>
      <c r="C244"/>
      <c r="D244">
        <v>96</v>
      </c>
      <c r="E244">
        <v>4.1399999999999997</v>
      </c>
      <c r="F244">
        <v>0.97799999999999998</v>
      </c>
      <c r="G244">
        <f t="shared" si="3"/>
        <v>0.23623188405797102</v>
      </c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</row>
    <row r="245" spans="1:21">
      <c r="A245"/>
      <c r="B245"/>
      <c r="C245"/>
      <c r="D245">
        <v>97</v>
      </c>
      <c r="E245">
        <v>5.07</v>
      </c>
      <c r="F245">
        <v>2.0059999999999998</v>
      </c>
      <c r="G245">
        <f t="shared" si="3"/>
        <v>0.39566074950690328</v>
      </c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</row>
    <row r="246" spans="1:21">
      <c r="A246"/>
      <c r="B246"/>
      <c r="C246"/>
      <c r="D246">
        <v>98</v>
      </c>
      <c r="E246">
        <v>2.5960000000000001</v>
      </c>
      <c r="F246">
        <v>1.1299999999999999</v>
      </c>
      <c r="G246">
        <f t="shared" si="3"/>
        <v>0.43528505392912165</v>
      </c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</row>
    <row r="247" spans="1:21">
      <c r="A247"/>
      <c r="B247"/>
      <c r="C247"/>
      <c r="D247">
        <v>99</v>
      </c>
      <c r="E247">
        <v>8.0079999999999991</v>
      </c>
      <c r="F247">
        <v>1.931</v>
      </c>
      <c r="G247">
        <f t="shared" si="3"/>
        <v>0.24113386613386617</v>
      </c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</row>
    <row r="248" spans="1:21">
      <c r="A248"/>
      <c r="B248"/>
      <c r="C248"/>
      <c r="D248">
        <v>100</v>
      </c>
      <c r="E248">
        <v>8.0079999999999991</v>
      </c>
      <c r="F248">
        <v>2.7869999999999999</v>
      </c>
      <c r="G248">
        <f t="shared" si="3"/>
        <v>0.34802697302697305</v>
      </c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</row>
    <row r="249" spans="1:21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</row>
    <row r="250" spans="1:21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</row>
    <row r="251" spans="1:21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</row>
    <row r="252" spans="1:21">
      <c r="A252"/>
      <c r="B252"/>
      <c r="C252"/>
      <c r="D252"/>
      <c r="E252"/>
      <c r="F252" t="s">
        <v>66</v>
      </c>
      <c r="G252"/>
      <c r="H252" t="s">
        <v>49</v>
      </c>
      <c r="I252"/>
      <c r="J252"/>
      <c r="K252"/>
      <c r="L252"/>
      <c r="M252"/>
      <c r="N252"/>
      <c r="O252"/>
      <c r="P252"/>
      <c r="Q252"/>
      <c r="R252"/>
      <c r="S252"/>
      <c r="T252"/>
      <c r="U252"/>
    </row>
    <row r="253" spans="1:21">
      <c r="A253"/>
      <c r="B253"/>
      <c r="C253"/>
      <c r="D253"/>
      <c r="E253"/>
      <c r="F253" t="s">
        <v>51</v>
      </c>
      <c r="G253" t="s">
        <v>51</v>
      </c>
      <c r="H253" t="s">
        <v>52</v>
      </c>
      <c r="I253"/>
      <c r="J253"/>
      <c r="K253"/>
      <c r="L253"/>
      <c r="M253"/>
      <c r="N253"/>
      <c r="O253"/>
      <c r="P253"/>
      <c r="Q253"/>
      <c r="R253"/>
      <c r="S253"/>
      <c r="T253"/>
      <c r="U253"/>
    </row>
    <row r="254" spans="1:21">
      <c r="A254"/>
      <c r="B254"/>
      <c r="C254"/>
      <c r="D254"/>
      <c r="E254"/>
      <c r="F254" t="s">
        <v>53</v>
      </c>
      <c r="G254">
        <v>5</v>
      </c>
      <c r="H254">
        <v>0</v>
      </c>
      <c r="I254"/>
      <c r="J254"/>
      <c r="K254"/>
      <c r="L254"/>
      <c r="M254"/>
      <c r="N254"/>
      <c r="O254"/>
      <c r="P254"/>
      <c r="Q254"/>
      <c r="R254"/>
      <c r="S254"/>
      <c r="T254"/>
      <c r="U254"/>
    </row>
    <row r="255" spans="1:21">
      <c r="A255"/>
      <c r="B255"/>
      <c r="C255"/>
      <c r="D255"/>
      <c r="E255"/>
      <c r="F255" s="10" t="s">
        <v>54</v>
      </c>
      <c r="G255">
        <v>10</v>
      </c>
      <c r="H255">
        <v>0</v>
      </c>
      <c r="I255"/>
      <c r="J255"/>
      <c r="K255"/>
      <c r="L255"/>
      <c r="M255"/>
      <c r="N255"/>
      <c r="O255"/>
      <c r="P255"/>
      <c r="Q255"/>
      <c r="R255"/>
      <c r="S255"/>
      <c r="T255"/>
      <c r="U255"/>
    </row>
    <row r="256" spans="1:21">
      <c r="A256"/>
      <c r="B256"/>
      <c r="C256"/>
      <c r="D256"/>
      <c r="E256"/>
      <c r="F256" t="s">
        <v>55</v>
      </c>
      <c r="G256">
        <v>15</v>
      </c>
      <c r="H256">
        <v>6</v>
      </c>
      <c r="I256"/>
      <c r="J256"/>
      <c r="K256"/>
      <c r="L256"/>
      <c r="M256"/>
      <c r="N256"/>
      <c r="O256"/>
      <c r="P256"/>
      <c r="Q256"/>
      <c r="R256"/>
      <c r="S256"/>
      <c r="T256"/>
      <c r="U256"/>
    </row>
    <row r="257" spans="1:21">
      <c r="A257"/>
      <c r="B257"/>
      <c r="C257"/>
      <c r="D257"/>
      <c r="E257"/>
      <c r="F257" t="s">
        <v>56</v>
      </c>
      <c r="G257">
        <v>20</v>
      </c>
      <c r="H257">
        <v>10</v>
      </c>
      <c r="I257"/>
      <c r="J257"/>
      <c r="K257"/>
      <c r="L257"/>
      <c r="M257"/>
      <c r="N257"/>
      <c r="O257"/>
      <c r="P257"/>
      <c r="Q257"/>
      <c r="R257"/>
      <c r="S257"/>
      <c r="T257"/>
      <c r="U257"/>
    </row>
    <row r="258" spans="1:21">
      <c r="A258"/>
      <c r="B258"/>
      <c r="C258"/>
      <c r="D258"/>
      <c r="E258"/>
      <c r="F258" t="s">
        <v>57</v>
      </c>
      <c r="G258">
        <v>25</v>
      </c>
      <c r="H258">
        <v>19</v>
      </c>
      <c r="I258"/>
      <c r="J258"/>
      <c r="K258"/>
      <c r="L258"/>
      <c r="M258"/>
      <c r="N258"/>
      <c r="O258"/>
      <c r="P258"/>
      <c r="Q258"/>
      <c r="R258"/>
      <c r="S258"/>
      <c r="T258"/>
      <c r="U258"/>
    </row>
    <row r="259" spans="1:21">
      <c r="A259"/>
      <c r="B259"/>
      <c r="C259"/>
      <c r="D259"/>
      <c r="E259"/>
      <c r="F259" t="s">
        <v>58</v>
      </c>
      <c r="G259">
        <v>30</v>
      </c>
      <c r="H259">
        <v>21</v>
      </c>
      <c r="I259"/>
      <c r="J259"/>
      <c r="K259"/>
      <c r="L259"/>
      <c r="M259">
        <v>0.49724651765468092</v>
      </c>
      <c r="N259"/>
      <c r="O259"/>
      <c r="P259"/>
      <c r="Q259"/>
      <c r="R259"/>
      <c r="S259"/>
      <c r="T259"/>
      <c r="U259"/>
    </row>
    <row r="260" spans="1:21">
      <c r="A260"/>
      <c r="B260"/>
      <c r="C260"/>
      <c r="D260"/>
      <c r="E260"/>
      <c r="F260" t="s">
        <v>59</v>
      </c>
      <c r="G260">
        <v>35</v>
      </c>
      <c r="H260">
        <v>21</v>
      </c>
      <c r="I260"/>
      <c r="J260"/>
      <c r="K260"/>
      <c r="L260"/>
      <c r="M260">
        <v>0.47940835266821347</v>
      </c>
      <c r="N260"/>
      <c r="O260"/>
      <c r="P260"/>
      <c r="Q260"/>
      <c r="R260"/>
      <c r="S260"/>
      <c r="T260"/>
      <c r="U260"/>
    </row>
    <row r="261" spans="1:21">
      <c r="A261"/>
      <c r="B261"/>
      <c r="C261"/>
      <c r="D261"/>
      <c r="E261"/>
      <c r="F261" t="s">
        <v>60</v>
      </c>
      <c r="G261">
        <v>40</v>
      </c>
      <c r="H261">
        <v>11</v>
      </c>
      <c r="I261"/>
      <c r="J261"/>
      <c r="K261"/>
      <c r="L261"/>
      <c r="M261">
        <v>0.46784741144414171</v>
      </c>
      <c r="N261"/>
      <c r="O261"/>
      <c r="P261"/>
      <c r="Q261"/>
      <c r="R261"/>
      <c r="S261"/>
      <c r="T261"/>
      <c r="U261"/>
    </row>
    <row r="262" spans="1:21">
      <c r="A262"/>
      <c r="B262"/>
      <c r="C262"/>
      <c r="D262"/>
      <c r="E262"/>
      <c r="F262" t="s">
        <v>61</v>
      </c>
      <c r="G262">
        <v>45</v>
      </c>
      <c r="H262">
        <v>7</v>
      </c>
      <c r="I262"/>
      <c r="J262"/>
      <c r="K262"/>
      <c r="L262"/>
      <c r="M262">
        <v>0.46772323154232698</v>
      </c>
      <c r="N262"/>
      <c r="O262"/>
      <c r="P262"/>
      <c r="Q262"/>
      <c r="R262"/>
      <c r="S262"/>
      <c r="T262"/>
      <c r="U262"/>
    </row>
    <row r="263" spans="1:21">
      <c r="A263"/>
      <c r="B263"/>
      <c r="C263"/>
      <c r="D263"/>
      <c r="E263"/>
      <c r="F263" t="s">
        <v>62</v>
      </c>
      <c r="G263">
        <v>50</v>
      </c>
      <c r="H263">
        <v>5</v>
      </c>
      <c r="I263"/>
      <c r="J263"/>
      <c r="K263"/>
      <c r="L263"/>
      <c r="M263">
        <v>0.45164960182025032</v>
      </c>
      <c r="N263"/>
      <c r="O263"/>
      <c r="P263"/>
      <c r="Q263"/>
      <c r="R263"/>
      <c r="S263"/>
      <c r="T263"/>
      <c r="U263"/>
    </row>
    <row r="264" spans="1:21">
      <c r="A264"/>
      <c r="B264"/>
      <c r="C264"/>
      <c r="D264"/>
      <c r="E264"/>
      <c r="F264"/>
      <c r="G264"/>
      <c r="H264">
        <f>SUM(H254:H263)</f>
        <v>100</v>
      </c>
      <c r="I264"/>
      <c r="J264"/>
      <c r="K264"/>
      <c r="L264"/>
      <c r="M264"/>
      <c r="N264">
        <v>0.43528505392912165</v>
      </c>
      <c r="O264"/>
      <c r="P264"/>
      <c r="Q264"/>
      <c r="R264"/>
      <c r="S264"/>
      <c r="T264"/>
      <c r="U264"/>
    </row>
    <row r="265" spans="1:21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>
        <v>0.43472222222222218</v>
      </c>
      <c r="O265"/>
      <c r="P265"/>
      <c r="Q265"/>
      <c r="R265"/>
      <c r="S265"/>
      <c r="T265"/>
      <c r="U265"/>
    </row>
    <row r="266" spans="1:21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>
        <v>0.42943021432305278</v>
      </c>
      <c r="O266"/>
      <c r="P266"/>
      <c r="Q266"/>
      <c r="R266"/>
      <c r="S266"/>
      <c r="T266"/>
      <c r="U266"/>
    </row>
    <row r="267" spans="1:21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>
        <v>0.42717391304347829</v>
      </c>
      <c r="O267"/>
      <c r="P267"/>
      <c r="Q267"/>
      <c r="R267"/>
      <c r="S267"/>
      <c r="T267"/>
      <c r="U267"/>
    </row>
    <row r="268" spans="1:21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>
        <v>0.42604298356510745</v>
      </c>
      <c r="O268"/>
      <c r="P268"/>
      <c r="Q268"/>
      <c r="R268"/>
      <c r="S268"/>
      <c r="T268"/>
      <c r="U268"/>
    </row>
    <row r="269" spans="1:21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>
        <v>0.42487212276214831</v>
      </c>
      <c r="O269"/>
      <c r="P269"/>
      <c r="Q269"/>
      <c r="R269"/>
      <c r="S269"/>
      <c r="T269"/>
      <c r="U269"/>
    </row>
    <row r="270" spans="1:21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>
        <v>0.40083798882681565</v>
      </c>
      <c r="O270"/>
      <c r="P270"/>
      <c r="Q270"/>
      <c r="R270"/>
      <c r="S270"/>
      <c r="T270"/>
      <c r="U270"/>
    </row>
    <row r="271" spans="1:21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>
        <v>0.396505376344086</v>
      </c>
      <c r="P271"/>
      <c r="Q271"/>
      <c r="R271"/>
      <c r="S271"/>
      <c r="T271"/>
      <c r="U271"/>
    </row>
    <row r="272" spans="1:21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>
        <v>0.39566074950690328</v>
      </c>
      <c r="P272"/>
      <c r="Q272"/>
      <c r="R272"/>
      <c r="S272"/>
      <c r="T272"/>
      <c r="U272"/>
    </row>
    <row r="273" spans="1:21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>
        <v>0.39397794741306191</v>
      </c>
      <c r="P273"/>
      <c r="Q273"/>
      <c r="R273"/>
      <c r="S273"/>
      <c r="T273"/>
      <c r="U273"/>
    </row>
    <row r="274" spans="1:21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>
        <v>0.39034564958283674</v>
      </c>
      <c r="P274"/>
      <c r="Q274"/>
      <c r="R274"/>
      <c r="S274"/>
      <c r="T274"/>
      <c r="U274"/>
    </row>
    <row r="275" spans="1:21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>
        <v>0.38813200121102032</v>
      </c>
      <c r="P275"/>
      <c r="Q275"/>
      <c r="R275"/>
      <c r="S275"/>
      <c r="T275"/>
      <c r="U275"/>
    </row>
    <row r="276" spans="1:21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>
        <v>0.38794788273615638</v>
      </c>
      <c r="P276"/>
      <c r="Q276"/>
      <c r="R276"/>
      <c r="S276"/>
      <c r="T276"/>
      <c r="U276"/>
    </row>
    <row r="277" spans="1:21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>
        <v>0.38754734848484845</v>
      </c>
      <c r="P277"/>
      <c r="Q277"/>
      <c r="R277"/>
      <c r="S277"/>
      <c r="T277"/>
      <c r="U277"/>
    </row>
    <row r="278" spans="1:21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>
        <v>0.37044093630919978</v>
      </c>
      <c r="P278"/>
      <c r="Q278"/>
      <c r="R278"/>
      <c r="S278"/>
      <c r="T278"/>
      <c r="U278"/>
    </row>
    <row r="279" spans="1:21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>
        <v>0.36612489307100082</v>
      </c>
      <c r="P279"/>
      <c r="Q279"/>
      <c r="R279"/>
      <c r="S279"/>
      <c r="T279"/>
      <c r="U279"/>
    </row>
    <row r="280" spans="1:21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>
        <v>0.36215376650271808</v>
      </c>
      <c r="P280"/>
      <c r="Q280"/>
      <c r="R280"/>
      <c r="S280"/>
      <c r="T280"/>
      <c r="U280"/>
    </row>
    <row r="281" spans="1:21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>
        <v>0.36200716845878134</v>
      </c>
      <c r="P281"/>
      <c r="Q281"/>
      <c r="R281"/>
      <c r="S281"/>
      <c r="T281"/>
      <c r="U281"/>
    </row>
    <row r="282" spans="1:21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>
        <v>0.34881209503239741</v>
      </c>
      <c r="O282"/>
      <c r="P282"/>
      <c r="Q282"/>
      <c r="R282"/>
      <c r="S282"/>
      <c r="T282"/>
      <c r="U282"/>
    </row>
    <row r="283" spans="1:21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>
        <v>0.34802697302697305</v>
      </c>
      <c r="O283"/>
      <c r="P283"/>
      <c r="Q283"/>
      <c r="R283"/>
      <c r="S283"/>
      <c r="T283"/>
      <c r="U283"/>
    </row>
    <row r="284" spans="1:21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>
        <v>0.34764397905759159</v>
      </c>
      <c r="O284"/>
      <c r="P284"/>
      <c r="Q284"/>
      <c r="R284"/>
      <c r="S284"/>
      <c r="T284"/>
      <c r="U284"/>
    </row>
    <row r="285" spans="1:21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>
        <v>0.3472052223582211</v>
      </c>
      <c r="O285"/>
      <c r="P285"/>
      <c r="Q285"/>
      <c r="R285"/>
      <c r="S285"/>
      <c r="T285"/>
      <c r="U285"/>
    </row>
    <row r="286" spans="1:21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>
        <v>0.34133461353816608</v>
      </c>
      <c r="O286"/>
      <c r="P286"/>
      <c r="Q286"/>
      <c r="R286"/>
      <c r="S286"/>
      <c r="T286"/>
      <c r="U286"/>
    </row>
    <row r="287" spans="1:21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>
        <v>0.33961515572307077</v>
      </c>
      <c r="O287"/>
      <c r="P287"/>
      <c r="Q287"/>
      <c r="R287"/>
      <c r="S287"/>
      <c r="T287"/>
      <c r="U287"/>
    </row>
    <row r="288" spans="1:21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>
        <v>0.33351877607788594</v>
      </c>
      <c r="O288"/>
      <c r="P288"/>
      <c r="Q288"/>
      <c r="R288"/>
      <c r="S288"/>
      <c r="T288"/>
      <c r="U288"/>
    </row>
    <row r="289" spans="1:21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>
        <v>0.33347005742411806</v>
      </c>
      <c r="O289"/>
      <c r="P289"/>
      <c r="Q289"/>
      <c r="R289"/>
      <c r="S289"/>
      <c r="T289"/>
      <c r="U289"/>
    </row>
    <row r="290" spans="1:21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>
        <v>0.33060625131109711</v>
      </c>
      <c r="O290"/>
      <c r="P290"/>
      <c r="Q290"/>
      <c r="R290"/>
      <c r="S290"/>
      <c r="T290"/>
      <c r="U290"/>
    </row>
    <row r="291" spans="1:21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>
        <v>0.32941464609355864</v>
      </c>
      <c r="O291"/>
      <c r="P291"/>
      <c r="Q291"/>
      <c r="R291"/>
      <c r="S291"/>
      <c r="T291"/>
      <c r="U291"/>
    </row>
    <row r="292" spans="1:21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>
        <v>0.32875143184421535</v>
      </c>
      <c r="O292"/>
      <c r="P292"/>
      <c r="Q292"/>
      <c r="R292"/>
      <c r="S292"/>
      <c r="T292"/>
      <c r="U292"/>
    </row>
    <row r="293" spans="1:21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>
        <v>0.32809070958302855</v>
      </c>
      <c r="O293"/>
      <c r="P293"/>
      <c r="Q293"/>
      <c r="R293"/>
      <c r="S293"/>
      <c r="T293"/>
      <c r="U293"/>
    </row>
    <row r="294" spans="1:21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>
        <v>0.3208355650776647</v>
      </c>
      <c r="O294"/>
      <c r="P294"/>
      <c r="Q294"/>
      <c r="R294"/>
      <c r="S294"/>
      <c r="T294"/>
      <c r="U294"/>
    </row>
    <row r="295" spans="1:21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>
        <v>0.31798051372896369</v>
      </c>
      <c r="O295"/>
      <c r="P295"/>
      <c r="Q295"/>
      <c r="R295"/>
      <c r="S295"/>
      <c r="T295"/>
      <c r="U295"/>
    </row>
    <row r="296" spans="1:21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>
        <v>0.31681635181170636</v>
      </c>
      <c r="O296"/>
      <c r="P296"/>
      <c r="Q296"/>
      <c r="R296"/>
      <c r="S296"/>
      <c r="T296"/>
      <c r="U296"/>
    </row>
    <row r="297" spans="1:21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>
        <v>0.31624094548227216</v>
      </c>
      <c r="O297"/>
      <c r="P297"/>
      <c r="Q297"/>
      <c r="R297"/>
      <c r="S297"/>
      <c r="T297"/>
      <c r="U297"/>
    </row>
    <row r="298" spans="1:21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>
        <v>0.31198233020430699</v>
      </c>
      <c r="O298"/>
      <c r="P298"/>
      <c r="Q298"/>
      <c r="R298"/>
      <c r="S298"/>
      <c r="T298"/>
      <c r="U298"/>
    </row>
    <row r="299" spans="1:21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>
        <v>0.31159420289855072</v>
      </c>
      <c r="O299"/>
      <c r="P299"/>
      <c r="Q299"/>
      <c r="R299"/>
      <c r="S299"/>
      <c r="T299"/>
      <c r="U299"/>
    </row>
    <row r="300" spans="1:21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>
        <v>0.30569948186528495</v>
      </c>
      <c r="O300"/>
      <c r="P300"/>
      <c r="Q300"/>
      <c r="R300"/>
      <c r="S300"/>
      <c r="T300"/>
      <c r="U300"/>
    </row>
    <row r="301" spans="1:21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>
        <v>0.30455351862803076</v>
      </c>
      <c r="O301"/>
      <c r="P301"/>
      <c r="Q301"/>
      <c r="R301"/>
      <c r="S301"/>
      <c r="T301"/>
      <c r="U301"/>
    </row>
    <row r="302" spans="1:21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>
        <v>0.30240295748613677</v>
      </c>
      <c r="O302"/>
      <c r="P302"/>
      <c r="Q302"/>
      <c r="R302"/>
      <c r="S302"/>
      <c r="T302"/>
      <c r="U302"/>
    </row>
    <row r="303" spans="1:21">
      <c r="A303"/>
      <c r="B303"/>
      <c r="C303"/>
      <c r="D303"/>
      <c r="E303"/>
      <c r="F303"/>
      <c r="G303"/>
      <c r="H303"/>
      <c r="I303"/>
      <c r="J303"/>
      <c r="K303"/>
      <c r="L303"/>
      <c r="M303">
        <v>0.29068803536888643</v>
      </c>
      <c r="N303"/>
      <c r="O303"/>
      <c r="P303"/>
      <c r="Q303"/>
      <c r="R303"/>
      <c r="S303"/>
      <c r="T303"/>
      <c r="U303"/>
    </row>
    <row r="304" spans="1:21">
      <c r="A304"/>
      <c r="B304"/>
      <c r="C304"/>
      <c r="D304"/>
      <c r="E304"/>
      <c r="F304"/>
      <c r="G304"/>
      <c r="H304"/>
      <c r="I304"/>
      <c r="J304"/>
      <c r="K304"/>
      <c r="L304"/>
      <c r="M304">
        <v>0.28934404977962147</v>
      </c>
      <c r="N304"/>
      <c r="O304"/>
      <c r="P304"/>
      <c r="Q304"/>
      <c r="R304"/>
      <c r="S304"/>
      <c r="T304"/>
      <c r="U304"/>
    </row>
    <row r="305" spans="1:21">
      <c r="A305"/>
      <c r="B305"/>
      <c r="C305"/>
      <c r="D305"/>
      <c r="E305"/>
      <c r="F305"/>
      <c r="G305"/>
      <c r="H305"/>
      <c r="I305"/>
      <c r="J305"/>
      <c r="K305"/>
      <c r="L305"/>
      <c r="M305">
        <v>0.2887660216134707</v>
      </c>
      <c r="N305"/>
      <c r="O305"/>
      <c r="P305"/>
      <c r="Q305"/>
      <c r="R305"/>
      <c r="S305"/>
      <c r="T305"/>
      <c r="U305"/>
    </row>
    <row r="306" spans="1:21">
      <c r="A306"/>
      <c r="B306"/>
      <c r="C306"/>
      <c r="D306"/>
      <c r="E306"/>
      <c r="F306"/>
      <c r="G306"/>
      <c r="H306"/>
      <c r="I306"/>
      <c r="J306"/>
      <c r="K306"/>
      <c r="L306"/>
      <c r="M306">
        <v>0.28855079938112427</v>
      </c>
      <c r="N306"/>
      <c r="O306"/>
      <c r="P306"/>
      <c r="Q306"/>
      <c r="R306"/>
      <c r="S306"/>
      <c r="T306"/>
      <c r="U306"/>
    </row>
    <row r="307" spans="1:21">
      <c r="A307"/>
      <c r="B307"/>
      <c r="C307"/>
      <c r="D307"/>
      <c r="E307"/>
      <c r="F307"/>
      <c r="G307"/>
      <c r="H307"/>
      <c r="I307"/>
      <c r="J307"/>
      <c r="K307"/>
      <c r="L307"/>
      <c r="M307">
        <v>0.28559065339679796</v>
      </c>
      <c r="N307"/>
      <c r="O307"/>
      <c r="P307"/>
      <c r="Q307"/>
      <c r="R307"/>
      <c r="S307"/>
      <c r="T307"/>
      <c r="U307"/>
    </row>
    <row r="308" spans="1:21">
      <c r="A308"/>
      <c r="B308"/>
      <c r="C308"/>
      <c r="D308"/>
      <c r="E308"/>
      <c r="F308"/>
      <c r="G308"/>
      <c r="H308"/>
      <c r="I308"/>
      <c r="J308"/>
      <c r="K308"/>
      <c r="L308"/>
      <c r="M308">
        <v>0.28375286041189934</v>
      </c>
      <c r="N308"/>
      <c r="O308"/>
      <c r="P308"/>
      <c r="Q308"/>
      <c r="R308"/>
      <c r="S308"/>
      <c r="T308"/>
      <c r="U308"/>
    </row>
    <row r="309" spans="1:21">
      <c r="A309"/>
      <c r="B309"/>
      <c r="C309"/>
      <c r="D309"/>
      <c r="E309"/>
      <c r="F309"/>
      <c r="G309"/>
      <c r="H309"/>
      <c r="I309"/>
      <c r="J309"/>
      <c r="K309"/>
      <c r="L309"/>
      <c r="M309">
        <v>0.27738442315701795</v>
      </c>
      <c r="N309"/>
      <c r="O309"/>
      <c r="P309"/>
      <c r="Q309"/>
      <c r="R309"/>
      <c r="S309"/>
      <c r="T309"/>
      <c r="U309"/>
    </row>
    <row r="310" spans="1:21">
      <c r="A310"/>
      <c r="B310"/>
      <c r="C310"/>
      <c r="D310"/>
      <c r="E310"/>
      <c r="F310"/>
      <c r="G310"/>
      <c r="H310"/>
      <c r="I310"/>
      <c r="J310"/>
      <c r="K310"/>
      <c r="L310"/>
      <c r="M310">
        <v>0.27640567524960591</v>
      </c>
      <c r="N310"/>
      <c r="O310"/>
      <c r="P310"/>
      <c r="Q310"/>
      <c r="R310"/>
      <c r="S310"/>
      <c r="T310"/>
      <c r="U310"/>
    </row>
    <row r="311" spans="1:21">
      <c r="A311"/>
      <c r="B311"/>
      <c r="C311"/>
      <c r="D311"/>
      <c r="E311"/>
      <c r="F311"/>
      <c r="G311"/>
      <c r="H311"/>
      <c r="I311"/>
      <c r="J311"/>
      <c r="K311"/>
      <c r="L311"/>
      <c r="M311">
        <v>0.27171428571428569</v>
      </c>
      <c r="N311"/>
      <c r="O311"/>
      <c r="P311"/>
      <c r="Q311"/>
      <c r="R311"/>
      <c r="S311"/>
      <c r="T311"/>
      <c r="U311"/>
    </row>
    <row r="312" spans="1:21">
      <c r="A312"/>
      <c r="B312"/>
      <c r="C312"/>
      <c r="D312"/>
      <c r="E312"/>
      <c r="F312"/>
      <c r="G312"/>
      <c r="H312"/>
      <c r="I312"/>
      <c r="J312"/>
      <c r="K312"/>
      <c r="L312"/>
      <c r="M312">
        <v>0.26778432260987767</v>
      </c>
      <c r="N312"/>
      <c r="O312"/>
      <c r="P312"/>
      <c r="Q312"/>
      <c r="R312"/>
      <c r="S312"/>
      <c r="T312"/>
      <c r="U312"/>
    </row>
    <row r="313" spans="1:21">
      <c r="A313"/>
      <c r="B313"/>
      <c r="C313"/>
      <c r="D313"/>
      <c r="E313"/>
      <c r="F313"/>
      <c r="G313"/>
      <c r="H313"/>
      <c r="I313"/>
      <c r="J313"/>
      <c r="K313"/>
      <c r="L313"/>
      <c r="M313">
        <v>0.26677645121449156</v>
      </c>
      <c r="N313"/>
      <c r="O313"/>
      <c r="P313"/>
      <c r="Q313"/>
      <c r="R313"/>
      <c r="S313"/>
      <c r="T313"/>
      <c r="U313"/>
    </row>
    <row r="314" spans="1:21">
      <c r="A314"/>
      <c r="B314"/>
      <c r="C314"/>
      <c r="D314"/>
      <c r="E314"/>
      <c r="F314"/>
      <c r="G314"/>
      <c r="H314"/>
      <c r="I314"/>
      <c r="J314"/>
      <c r="K314"/>
      <c r="L314"/>
      <c r="M314">
        <v>0.26668339187155038</v>
      </c>
      <c r="N314"/>
      <c r="O314"/>
      <c r="P314"/>
      <c r="Q314"/>
      <c r="R314"/>
      <c r="S314"/>
      <c r="T314"/>
      <c r="U314"/>
    </row>
    <row r="315" spans="1:21">
      <c r="A315"/>
      <c r="B315"/>
      <c r="C315"/>
      <c r="D315"/>
      <c r="E315"/>
      <c r="F315"/>
      <c r="G315"/>
      <c r="H315"/>
      <c r="I315"/>
      <c r="J315"/>
      <c r="K315"/>
      <c r="L315"/>
      <c r="M315">
        <v>0.26394210302256277</v>
      </c>
      <c r="N315"/>
      <c r="O315"/>
      <c r="P315"/>
      <c r="Q315"/>
      <c r="R315"/>
      <c r="S315"/>
      <c r="T315"/>
      <c r="U315"/>
    </row>
    <row r="316" spans="1:21">
      <c r="A316"/>
      <c r="B316"/>
      <c r="C316"/>
      <c r="D316"/>
      <c r="E316"/>
      <c r="F316"/>
      <c r="G316"/>
      <c r="H316"/>
      <c r="I316"/>
      <c r="J316"/>
      <c r="K316"/>
      <c r="L316"/>
      <c r="M316">
        <v>0.26304300371098011</v>
      </c>
      <c r="N316"/>
      <c r="O316"/>
      <c r="P316"/>
      <c r="Q316"/>
      <c r="R316"/>
      <c r="S316"/>
      <c r="T316"/>
      <c r="U316"/>
    </row>
    <row r="317" spans="1:21">
      <c r="A317"/>
      <c r="B317"/>
      <c r="C317"/>
      <c r="D317"/>
      <c r="E317"/>
      <c r="F317"/>
      <c r="G317"/>
      <c r="H317"/>
      <c r="I317"/>
      <c r="J317"/>
      <c r="K317"/>
      <c r="L317"/>
      <c r="M317">
        <v>0.26149584487534622</v>
      </c>
      <c r="N317"/>
      <c r="O317"/>
      <c r="P317"/>
      <c r="Q317"/>
      <c r="R317"/>
      <c r="S317"/>
      <c r="T317"/>
      <c r="U317"/>
    </row>
    <row r="318" spans="1:21">
      <c r="A318"/>
      <c r="B318"/>
      <c r="C318"/>
      <c r="D318"/>
      <c r="E318"/>
      <c r="F318"/>
      <c r="G318"/>
      <c r="H318"/>
      <c r="I318"/>
      <c r="J318"/>
      <c r="K318"/>
      <c r="L318"/>
      <c r="M318">
        <v>0.25889967637540456</v>
      </c>
      <c r="N318"/>
      <c r="O318"/>
      <c r="P318"/>
      <c r="Q318"/>
      <c r="R318"/>
      <c r="S318"/>
      <c r="T318"/>
      <c r="U318"/>
    </row>
    <row r="319" spans="1:21">
      <c r="A319"/>
      <c r="B319"/>
      <c r="C319"/>
      <c r="D319"/>
      <c r="E319"/>
      <c r="F319"/>
      <c r="G319"/>
      <c r="H319"/>
      <c r="I319"/>
      <c r="J319"/>
      <c r="K319"/>
      <c r="L319"/>
      <c r="M319">
        <v>0.25887363937529578</v>
      </c>
      <c r="N319"/>
      <c r="O319"/>
      <c r="P319"/>
      <c r="Q319"/>
      <c r="R319"/>
      <c r="S319"/>
      <c r="T319"/>
      <c r="U319"/>
    </row>
    <row r="320" spans="1:21">
      <c r="A320"/>
      <c r="B320"/>
      <c r="C320"/>
      <c r="D320"/>
      <c r="E320"/>
      <c r="F320"/>
      <c r="G320"/>
      <c r="H320"/>
      <c r="I320"/>
      <c r="J320"/>
      <c r="K320"/>
      <c r="L320"/>
      <c r="M320">
        <v>0.25886688162137267</v>
      </c>
      <c r="N320"/>
      <c r="O320"/>
      <c r="P320"/>
      <c r="Q320"/>
      <c r="R320"/>
      <c r="S320"/>
      <c r="T320"/>
      <c r="U320"/>
    </row>
    <row r="321" spans="1:21">
      <c r="A321"/>
      <c r="B321"/>
      <c r="C321"/>
      <c r="D321"/>
      <c r="E321"/>
      <c r="F321"/>
      <c r="G321"/>
      <c r="H321"/>
      <c r="I321"/>
      <c r="J321"/>
      <c r="K321"/>
      <c r="L321"/>
      <c r="M321">
        <v>0.25305738476011286</v>
      </c>
      <c r="N321"/>
      <c r="O321"/>
      <c r="P321"/>
      <c r="Q321"/>
      <c r="R321"/>
      <c r="S321"/>
      <c r="T321"/>
      <c r="U321"/>
    </row>
    <row r="322" spans="1:21">
      <c r="A322"/>
      <c r="B322"/>
      <c r="C322"/>
      <c r="D322"/>
      <c r="E322"/>
      <c r="F322"/>
      <c r="G322"/>
      <c r="H322"/>
      <c r="I322"/>
      <c r="J322"/>
      <c r="K322"/>
      <c r="L322"/>
      <c r="M322">
        <v>0.25189107413010592</v>
      </c>
      <c r="N322"/>
      <c r="O322"/>
      <c r="P322"/>
      <c r="Q322"/>
      <c r="R322"/>
      <c r="S322"/>
      <c r="T322"/>
      <c r="U322"/>
    </row>
    <row r="323" spans="1:21">
      <c r="A323"/>
      <c r="B323"/>
      <c r="C323"/>
      <c r="D323"/>
      <c r="E323"/>
      <c r="F323"/>
      <c r="G323"/>
      <c r="H323"/>
      <c r="I323"/>
      <c r="J323"/>
      <c r="K323"/>
      <c r="L323"/>
      <c r="M323">
        <v>0.25084602368866327</v>
      </c>
      <c r="N323"/>
      <c r="O323"/>
      <c r="P323"/>
      <c r="Q323"/>
      <c r="R323"/>
      <c r="S323"/>
      <c r="T323"/>
      <c r="U323"/>
    </row>
    <row r="324" spans="1:21">
      <c r="A324"/>
      <c r="B324"/>
      <c r="C324"/>
      <c r="D324"/>
      <c r="E324"/>
      <c r="F324"/>
      <c r="G324"/>
      <c r="H324"/>
      <c r="I324"/>
      <c r="J324"/>
      <c r="K324"/>
      <c r="L324">
        <v>0.2414944687956585</v>
      </c>
      <c r="M324"/>
      <c r="N324"/>
      <c r="O324"/>
      <c r="P324"/>
      <c r="Q324"/>
      <c r="R324"/>
      <c r="S324"/>
      <c r="T324"/>
      <c r="U324"/>
    </row>
    <row r="325" spans="1:21">
      <c r="A325"/>
      <c r="B325"/>
      <c r="C325"/>
      <c r="D325"/>
      <c r="E325"/>
      <c r="F325"/>
      <c r="G325"/>
      <c r="H325"/>
      <c r="I325"/>
      <c r="J325"/>
      <c r="K325"/>
      <c r="L325">
        <v>0.24113386613386617</v>
      </c>
      <c r="M325"/>
      <c r="N325"/>
      <c r="O325"/>
      <c r="P325"/>
      <c r="Q325"/>
      <c r="R325"/>
      <c r="S325"/>
      <c r="T325"/>
      <c r="U325"/>
    </row>
    <row r="326" spans="1:21">
      <c r="A326"/>
      <c r="B326"/>
      <c r="C326"/>
      <c r="D326"/>
      <c r="E326"/>
      <c r="F326"/>
      <c r="G326"/>
      <c r="H326"/>
      <c r="I326"/>
      <c r="J326"/>
      <c r="K326"/>
      <c r="L326">
        <v>0.23987698616094311</v>
      </c>
      <c r="M326"/>
      <c r="N326"/>
      <c r="O326"/>
      <c r="P326"/>
      <c r="Q326"/>
      <c r="R326"/>
      <c r="S326"/>
      <c r="T326"/>
      <c r="U326"/>
    </row>
    <row r="327" spans="1:21">
      <c r="A327"/>
      <c r="B327"/>
      <c r="C327"/>
      <c r="D327"/>
      <c r="E327"/>
      <c r="F327"/>
      <c r="G327"/>
      <c r="H327"/>
      <c r="I327"/>
      <c r="J327"/>
      <c r="K327"/>
      <c r="L327">
        <v>0.2372913505311077</v>
      </c>
      <c r="M327"/>
      <c r="N327"/>
      <c r="O327"/>
      <c r="P327"/>
      <c r="Q327"/>
      <c r="R327"/>
      <c r="S327"/>
      <c r="T327"/>
      <c r="U327"/>
    </row>
    <row r="328" spans="1:21">
      <c r="A328"/>
      <c r="B328"/>
      <c r="C328"/>
      <c r="D328"/>
      <c r="E328"/>
      <c r="F328"/>
      <c r="G328"/>
      <c r="H328"/>
      <c r="I328"/>
      <c r="J328"/>
      <c r="K328"/>
      <c r="L328">
        <v>0.23623188405797102</v>
      </c>
      <c r="M328"/>
      <c r="N328"/>
      <c r="O328"/>
      <c r="P328"/>
      <c r="Q328"/>
      <c r="R328"/>
      <c r="S328"/>
      <c r="T328"/>
      <c r="U328"/>
    </row>
    <row r="329" spans="1:21">
      <c r="A329"/>
      <c r="B329"/>
      <c r="C329"/>
      <c r="D329"/>
      <c r="E329"/>
      <c r="F329"/>
      <c r="G329"/>
      <c r="H329"/>
      <c r="I329"/>
      <c r="J329"/>
      <c r="K329"/>
      <c r="L329">
        <v>0.2345968096004683</v>
      </c>
      <c r="M329"/>
      <c r="N329"/>
      <c r="O329"/>
      <c r="P329"/>
      <c r="Q329"/>
      <c r="R329"/>
      <c r="S329"/>
      <c r="T329"/>
      <c r="U329"/>
    </row>
    <row r="330" spans="1:21">
      <c r="A330"/>
      <c r="B330"/>
      <c r="C330"/>
      <c r="D330"/>
      <c r="E330"/>
      <c r="F330"/>
      <c r="G330"/>
      <c r="H330"/>
      <c r="I330"/>
      <c r="J330"/>
      <c r="K330"/>
      <c r="L330">
        <v>0.23430403419716805</v>
      </c>
      <c r="M330"/>
      <c r="N330"/>
      <c r="O330"/>
      <c r="P330"/>
      <c r="Q330"/>
      <c r="R330"/>
      <c r="S330"/>
      <c r="T330"/>
      <c r="U330"/>
    </row>
    <row r="331" spans="1:21">
      <c r="A331"/>
      <c r="B331"/>
      <c r="C331"/>
      <c r="D331"/>
      <c r="E331"/>
      <c r="F331"/>
      <c r="G331"/>
      <c r="H331"/>
      <c r="I331"/>
      <c r="J331"/>
      <c r="K331"/>
      <c r="L331">
        <v>0.22491815906027346</v>
      </c>
      <c r="M331"/>
      <c r="N331"/>
      <c r="O331"/>
      <c r="P331"/>
      <c r="Q331"/>
      <c r="R331"/>
      <c r="S331"/>
      <c r="T331"/>
      <c r="U331"/>
    </row>
    <row r="332" spans="1:21">
      <c r="A332"/>
      <c r="B332"/>
      <c r="C332"/>
      <c r="D332"/>
      <c r="E332"/>
      <c r="F332"/>
      <c r="G332"/>
      <c r="H332"/>
      <c r="I332"/>
      <c r="J332"/>
      <c r="K332"/>
      <c r="L332">
        <v>0.22413439868879328</v>
      </c>
      <c r="M332"/>
      <c r="N332"/>
      <c r="O332"/>
      <c r="P332"/>
      <c r="Q332"/>
      <c r="R332"/>
      <c r="S332"/>
      <c r="T332"/>
      <c r="U332"/>
    </row>
    <row r="333" spans="1:21">
      <c r="A333"/>
      <c r="B333"/>
      <c r="C333"/>
      <c r="D333"/>
      <c r="E333"/>
      <c r="F333"/>
      <c r="G333"/>
      <c r="H333"/>
      <c r="I333"/>
      <c r="J333"/>
      <c r="K333"/>
      <c r="L333">
        <v>0.22366044551475014</v>
      </c>
      <c r="M333"/>
      <c r="N333"/>
      <c r="O333"/>
      <c r="P333"/>
      <c r="Q333"/>
      <c r="R333"/>
      <c r="S333"/>
      <c r="T333"/>
      <c r="U333"/>
    </row>
    <row r="334" spans="1:21">
      <c r="A334"/>
      <c r="B334"/>
      <c r="C334"/>
      <c r="D334"/>
      <c r="E334"/>
      <c r="F334"/>
      <c r="G334"/>
      <c r="H334"/>
      <c r="I334"/>
      <c r="J334"/>
      <c r="K334"/>
      <c r="L334">
        <v>0.22210065645514221</v>
      </c>
      <c r="M334"/>
      <c r="N334"/>
      <c r="O334"/>
      <c r="P334"/>
      <c r="Q334"/>
      <c r="R334"/>
      <c r="S334"/>
      <c r="T334"/>
      <c r="U334"/>
    </row>
    <row r="335" spans="1:21">
      <c r="A335"/>
      <c r="B335"/>
      <c r="C335"/>
      <c r="D335"/>
      <c r="E335"/>
      <c r="F335"/>
      <c r="G335"/>
      <c r="H335"/>
      <c r="I335"/>
      <c r="J335"/>
      <c r="K335"/>
      <c r="L335">
        <v>0.22088256571015191</v>
      </c>
      <c r="M335"/>
      <c r="N335"/>
      <c r="O335"/>
      <c r="P335"/>
      <c r="Q335"/>
      <c r="R335"/>
      <c r="S335"/>
      <c r="T335"/>
      <c r="U335"/>
    </row>
    <row r="336" spans="1:21">
      <c r="A336"/>
      <c r="B336"/>
      <c r="C336"/>
      <c r="D336"/>
      <c r="E336"/>
      <c r="F336"/>
      <c r="G336"/>
      <c r="H336"/>
      <c r="I336"/>
      <c r="J336"/>
      <c r="K336"/>
      <c r="L336">
        <v>0.21815465072842732</v>
      </c>
      <c r="M336"/>
      <c r="N336"/>
      <c r="O336"/>
      <c r="P336"/>
      <c r="Q336"/>
      <c r="R336"/>
      <c r="S336"/>
      <c r="T336"/>
      <c r="U336"/>
    </row>
    <row r="337" spans="1:21">
      <c r="A337"/>
      <c r="B337"/>
      <c r="C337"/>
      <c r="D337"/>
      <c r="E337"/>
      <c r="F337"/>
      <c r="G337"/>
      <c r="H337"/>
      <c r="I337"/>
      <c r="J337"/>
      <c r="K337"/>
      <c r="L337">
        <v>0.21759439470611136</v>
      </c>
      <c r="M337"/>
      <c r="N337"/>
      <c r="O337"/>
      <c r="P337"/>
      <c r="Q337"/>
      <c r="R337"/>
      <c r="S337"/>
      <c r="T337"/>
      <c r="U337"/>
    </row>
    <row r="338" spans="1:21">
      <c r="A338"/>
      <c r="B338"/>
      <c r="C338"/>
      <c r="D338"/>
      <c r="E338"/>
      <c r="F338"/>
      <c r="G338"/>
      <c r="H338"/>
      <c r="I338"/>
      <c r="J338"/>
      <c r="K338"/>
      <c r="L338">
        <v>0.21638541099618946</v>
      </c>
      <c r="M338"/>
      <c r="N338"/>
      <c r="O338"/>
      <c r="P338"/>
      <c r="Q338"/>
      <c r="R338"/>
      <c r="S338"/>
      <c r="T338"/>
      <c r="U338"/>
    </row>
    <row r="339" spans="1:21">
      <c r="A339"/>
      <c r="B339"/>
      <c r="C339"/>
      <c r="D339"/>
      <c r="E339"/>
      <c r="F339"/>
      <c r="G339"/>
      <c r="H339"/>
      <c r="I339"/>
      <c r="J339"/>
      <c r="K339"/>
      <c r="L339">
        <v>0.21504518872939926</v>
      </c>
      <c r="M339"/>
      <c r="N339"/>
      <c r="O339"/>
      <c r="P339"/>
      <c r="Q339"/>
      <c r="R339"/>
      <c r="S339"/>
      <c r="T339"/>
      <c r="U339"/>
    </row>
    <row r="340" spans="1:21">
      <c r="A340"/>
      <c r="B340"/>
      <c r="C340"/>
      <c r="D340"/>
      <c r="E340"/>
      <c r="F340"/>
      <c r="G340"/>
      <c r="H340"/>
      <c r="I340"/>
      <c r="J340"/>
      <c r="K340"/>
      <c r="L340">
        <v>0.21460957178841308</v>
      </c>
      <c r="M340"/>
      <c r="N340"/>
      <c r="O340"/>
      <c r="P340"/>
      <c r="Q340"/>
      <c r="R340"/>
      <c r="S340"/>
      <c r="T340"/>
      <c r="U340"/>
    </row>
    <row r="341" spans="1:21">
      <c r="A341"/>
      <c r="B341"/>
      <c r="C341"/>
      <c r="D341"/>
      <c r="E341"/>
      <c r="F341"/>
      <c r="G341"/>
      <c r="H341"/>
      <c r="I341"/>
      <c r="J341"/>
      <c r="K341"/>
      <c r="L341">
        <v>0.21235138705416118</v>
      </c>
      <c r="M341"/>
      <c r="N341"/>
      <c r="O341"/>
      <c r="P341"/>
      <c r="Q341"/>
      <c r="R341"/>
      <c r="S341"/>
      <c r="T341"/>
      <c r="U341"/>
    </row>
    <row r="342" spans="1:21">
      <c r="A342"/>
      <c r="B342"/>
      <c r="C342"/>
      <c r="D342"/>
      <c r="E342"/>
      <c r="F342"/>
      <c r="G342"/>
      <c r="H342"/>
      <c r="I342"/>
      <c r="J342"/>
      <c r="K342"/>
      <c r="L342">
        <v>0.21058989329575198</v>
      </c>
      <c r="M342"/>
      <c r="N342"/>
      <c r="O342"/>
      <c r="P342"/>
      <c r="Q342"/>
      <c r="R342"/>
      <c r="S342"/>
      <c r="T342"/>
      <c r="U342"/>
    </row>
    <row r="343" spans="1:21">
      <c r="A343"/>
      <c r="B343"/>
      <c r="C343"/>
      <c r="D343"/>
      <c r="E343"/>
      <c r="F343"/>
      <c r="G343"/>
      <c r="H343"/>
      <c r="I343"/>
      <c r="J343"/>
      <c r="K343"/>
      <c r="L343"/>
      <c r="M343">
        <v>0.19418344519015662</v>
      </c>
      <c r="N343"/>
      <c r="O343"/>
      <c r="P343"/>
      <c r="Q343"/>
      <c r="R343"/>
      <c r="S343"/>
      <c r="T343"/>
      <c r="U343"/>
    </row>
    <row r="344" spans="1:21">
      <c r="A344"/>
      <c r="B344"/>
      <c r="C344"/>
      <c r="D344"/>
      <c r="E344"/>
      <c r="F344"/>
      <c r="G344"/>
      <c r="H344"/>
      <c r="I344"/>
      <c r="J344"/>
      <c r="K344"/>
      <c r="L344"/>
      <c r="M344">
        <v>0.1889936048468529</v>
      </c>
      <c r="N344"/>
      <c r="O344"/>
      <c r="P344"/>
      <c r="Q344"/>
      <c r="R344"/>
      <c r="S344"/>
      <c r="T344"/>
      <c r="U344"/>
    </row>
    <row r="345" spans="1:21">
      <c r="A345"/>
      <c r="B345"/>
      <c r="C345"/>
      <c r="D345"/>
      <c r="E345"/>
      <c r="F345"/>
      <c r="G345"/>
      <c r="H345"/>
      <c r="I345"/>
      <c r="J345"/>
      <c r="K345"/>
      <c r="L345"/>
      <c r="M345">
        <v>0.18217652099400169</v>
      </c>
      <c r="N345"/>
      <c r="O345"/>
      <c r="P345"/>
      <c r="Q345"/>
      <c r="R345"/>
      <c r="S345"/>
      <c r="T345"/>
      <c r="U345"/>
    </row>
    <row r="346" spans="1:21">
      <c r="A346"/>
      <c r="B346"/>
      <c r="C346"/>
      <c r="D346"/>
      <c r="E346"/>
      <c r="F346"/>
      <c r="G346"/>
      <c r="H346"/>
      <c r="I346"/>
      <c r="J346"/>
      <c r="K346"/>
      <c r="L346"/>
      <c r="M346">
        <v>0.18074074074074076</v>
      </c>
      <c r="N346"/>
      <c r="O346"/>
      <c r="P346"/>
      <c r="Q346"/>
      <c r="R346"/>
      <c r="S346"/>
      <c r="T346"/>
      <c r="U346"/>
    </row>
    <row r="347" spans="1:21">
      <c r="A347"/>
      <c r="B347"/>
      <c r="C347"/>
      <c r="D347"/>
      <c r="E347"/>
      <c r="F347"/>
      <c r="G347"/>
      <c r="H347"/>
      <c r="I347"/>
      <c r="J347"/>
      <c r="K347"/>
      <c r="L347"/>
      <c r="M347">
        <v>0.17235830502413732</v>
      </c>
      <c r="N347"/>
      <c r="O347"/>
      <c r="P347"/>
      <c r="Q347"/>
      <c r="R347"/>
      <c r="S347"/>
      <c r="T347"/>
      <c r="U347"/>
    </row>
    <row r="348" spans="1:21">
      <c r="A348"/>
      <c r="B348"/>
      <c r="C348"/>
      <c r="D348"/>
      <c r="E348"/>
      <c r="F348"/>
      <c r="G348"/>
      <c r="H348"/>
      <c r="I348"/>
      <c r="J348"/>
      <c r="K348"/>
      <c r="L348"/>
      <c r="M348">
        <v>0.16715200931857893</v>
      </c>
      <c r="N348"/>
      <c r="O348"/>
      <c r="P348"/>
      <c r="Q348"/>
      <c r="R348"/>
      <c r="S348"/>
      <c r="T348"/>
      <c r="U348"/>
    </row>
    <row r="349" spans="1:21">
      <c r="A349"/>
      <c r="B349"/>
      <c r="C349"/>
      <c r="D349"/>
      <c r="E349"/>
      <c r="F349"/>
      <c r="G349"/>
      <c r="H349"/>
      <c r="I349"/>
      <c r="J349"/>
      <c r="K349"/>
      <c r="L349"/>
      <c r="M349">
        <v>0.16655808903365904</v>
      </c>
      <c r="N349"/>
      <c r="O349"/>
      <c r="P349"/>
      <c r="Q349"/>
      <c r="R349"/>
      <c r="S349"/>
      <c r="T349"/>
      <c r="U349"/>
    </row>
    <row r="350" spans="1:21">
      <c r="A350"/>
      <c r="B350"/>
      <c r="C350"/>
      <c r="D350"/>
      <c r="E350"/>
      <c r="F350"/>
      <c r="G350"/>
      <c r="H350"/>
      <c r="I350"/>
      <c r="J350"/>
      <c r="K350"/>
      <c r="L350"/>
      <c r="M350">
        <v>0.16327788046826866</v>
      </c>
      <c r="N350"/>
      <c r="O350"/>
      <c r="P350"/>
      <c r="Q350"/>
      <c r="R350"/>
      <c r="S350"/>
      <c r="T350"/>
      <c r="U350"/>
    </row>
    <row r="351" spans="1:21">
      <c r="A351"/>
      <c r="B351"/>
      <c r="C351"/>
      <c r="D351"/>
      <c r="E351"/>
      <c r="F351"/>
      <c r="G351"/>
      <c r="H351"/>
      <c r="I351"/>
      <c r="J351"/>
      <c r="K351"/>
      <c r="L351"/>
      <c r="M351">
        <v>0.16252638415327161</v>
      </c>
      <c r="N351"/>
      <c r="O351"/>
      <c r="P351"/>
      <c r="Q351"/>
      <c r="R351"/>
      <c r="S351"/>
      <c r="T351"/>
      <c r="U351"/>
    </row>
    <row r="352" spans="1:21">
      <c r="A352"/>
      <c r="B352"/>
      <c r="C352"/>
      <c r="D352"/>
      <c r="E352"/>
      <c r="F352"/>
      <c r="G352"/>
      <c r="H352"/>
      <c r="I352"/>
      <c r="J352"/>
      <c r="K352"/>
      <c r="L352"/>
      <c r="M352">
        <v>0.16223360317198082</v>
      </c>
      <c r="N352"/>
      <c r="O352"/>
      <c r="P352"/>
      <c r="Q352"/>
      <c r="R352"/>
      <c r="S352"/>
      <c r="T352"/>
      <c r="U352"/>
    </row>
    <row r="353" spans="1:21">
      <c r="A353"/>
      <c r="B353"/>
      <c r="C353"/>
      <c r="D353"/>
      <c r="E353"/>
      <c r="F353"/>
      <c r="G353"/>
      <c r="H353"/>
      <c r="I353"/>
      <c r="J353"/>
      <c r="K353"/>
      <c r="L353">
        <v>0.14538310412573674</v>
      </c>
      <c r="M353"/>
      <c r="N353"/>
      <c r="O353"/>
      <c r="P353"/>
      <c r="Q353"/>
      <c r="R353"/>
      <c r="S353"/>
      <c r="T353"/>
      <c r="U353"/>
    </row>
    <row r="354" spans="1:21">
      <c r="A354"/>
      <c r="B354"/>
      <c r="C354"/>
      <c r="D354"/>
      <c r="E354"/>
      <c r="F354"/>
      <c r="G354"/>
      <c r="H354"/>
      <c r="I354"/>
      <c r="J354"/>
      <c r="K354"/>
      <c r="L354">
        <v>0.14191533657182512</v>
      </c>
      <c r="M354"/>
      <c r="N354"/>
      <c r="O354"/>
      <c r="P354"/>
      <c r="Q354"/>
      <c r="R354"/>
      <c r="S354"/>
      <c r="T354"/>
      <c r="U354"/>
    </row>
    <row r="355" spans="1:21">
      <c r="A355"/>
      <c r="B355"/>
      <c r="C355"/>
      <c r="D355"/>
      <c r="E355"/>
      <c r="F355"/>
      <c r="G355"/>
      <c r="H355"/>
      <c r="I355"/>
      <c r="J355"/>
      <c r="K355"/>
      <c r="L355">
        <v>0.13881019830028329</v>
      </c>
      <c r="M355"/>
      <c r="N355"/>
      <c r="O355"/>
      <c r="P355"/>
      <c r="Q355"/>
      <c r="R355"/>
      <c r="S355"/>
      <c r="T355"/>
      <c r="U355"/>
    </row>
    <row r="356" spans="1:21">
      <c r="A356"/>
      <c r="B356"/>
      <c r="C356"/>
      <c r="D356"/>
      <c r="E356"/>
      <c r="F356"/>
      <c r="G356"/>
      <c r="H356"/>
      <c r="I356"/>
      <c r="J356"/>
      <c r="K356"/>
      <c r="L356">
        <v>0.1338316855558235</v>
      </c>
      <c r="M356"/>
      <c r="N356"/>
      <c r="O356"/>
      <c r="P356"/>
      <c r="Q356"/>
      <c r="R356"/>
      <c r="S356"/>
      <c r="T356"/>
      <c r="U356"/>
    </row>
    <row r="357" spans="1:21">
      <c r="A357"/>
      <c r="B357"/>
      <c r="C357"/>
      <c r="D357"/>
      <c r="E357"/>
      <c r="F357"/>
      <c r="G357"/>
      <c r="H357"/>
      <c r="I357"/>
      <c r="J357"/>
      <c r="K357"/>
      <c r="L357">
        <v>0.12319238513637196</v>
      </c>
      <c r="M357"/>
      <c r="N357"/>
      <c r="O357"/>
      <c r="P357"/>
      <c r="Q357"/>
      <c r="R357"/>
      <c r="S357"/>
      <c r="T357"/>
      <c r="U357"/>
    </row>
    <row r="358" spans="1:21">
      <c r="A358"/>
      <c r="B358"/>
      <c r="C358"/>
      <c r="D358"/>
      <c r="E358"/>
      <c r="F358"/>
      <c r="G358"/>
      <c r="H358"/>
      <c r="I358"/>
      <c r="J358"/>
      <c r="K358"/>
      <c r="L358">
        <v>0.11359638100025132</v>
      </c>
      <c r="M358"/>
      <c r="N358"/>
      <c r="O358"/>
      <c r="P358"/>
      <c r="Q358"/>
      <c r="R358"/>
      <c r="S358"/>
      <c r="T358"/>
      <c r="U358"/>
    </row>
    <row r="359" spans="1:21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</row>
  </sheetData>
  <mergeCells count="2">
    <mergeCell ref="C2:G3"/>
    <mergeCell ref="C146:G147"/>
  </mergeCells>
  <conditionalFormatting sqref="G5:G104">
    <cfRule type="cellIs" dxfId="13" priority="2" operator="greaterThan">
      <formula>0.5</formula>
    </cfRule>
  </conditionalFormatting>
  <conditionalFormatting sqref="G149:G248">
    <cfRule type="cellIs" dxfId="12" priority="1" operator="greaterThan">
      <formula>0.5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80566-5E66-334F-86C2-60D8E1DD6226}">
  <dimension ref="A1:O123"/>
  <sheetViews>
    <sheetView zoomScale="43" zoomScaleNormal="43" workbookViewId="0"/>
  </sheetViews>
  <sheetFormatPr baseColWidth="10" defaultRowHeight="16"/>
  <cols>
    <col min="1" max="1" width="10.83203125" style="1"/>
    <col min="2" max="2" width="5.1640625" style="1" bestFit="1" customWidth="1"/>
    <col min="3" max="3" width="4.1640625" style="1" bestFit="1" customWidth="1"/>
    <col min="4" max="4" width="12.33203125" style="1" customWidth="1"/>
    <col min="5" max="5" width="24.5" style="1" bestFit="1" customWidth="1"/>
    <col min="6" max="6" width="39.83203125" style="1" bestFit="1" customWidth="1"/>
    <col min="7" max="7" width="25.5" style="1" customWidth="1"/>
    <col min="8" max="12" width="10.83203125" style="1"/>
    <col min="13" max="14" width="23.83203125" style="1" customWidth="1"/>
    <col min="15" max="15" width="21.33203125" style="1" customWidth="1"/>
    <col min="16" max="16384" width="10.83203125" style="1"/>
  </cols>
  <sheetData>
    <row r="1" spans="1:15" ht="26">
      <c r="A1" s="11" t="s">
        <v>70</v>
      </c>
    </row>
    <row r="2" spans="1:15">
      <c r="B2" s="199" t="s">
        <v>40</v>
      </c>
      <c r="C2" s="199"/>
      <c r="D2" s="199"/>
      <c r="E2" s="199"/>
      <c r="F2" s="199"/>
      <c r="J2" s="199" t="s">
        <v>41</v>
      </c>
      <c r="K2" s="199"/>
      <c r="L2" s="199"/>
      <c r="M2" s="199"/>
      <c r="N2" s="199"/>
    </row>
    <row r="3" spans="1:15">
      <c r="B3" s="199"/>
      <c r="C3" s="199"/>
      <c r="D3" s="199"/>
      <c r="E3" s="199"/>
      <c r="F3" s="199"/>
      <c r="J3" s="199"/>
      <c r="K3" s="199"/>
      <c r="L3" s="199"/>
      <c r="M3" s="199"/>
      <c r="N3" s="199"/>
    </row>
    <row r="4" spans="1:15" ht="30" customHeight="1">
      <c r="A4" s="1" t="s">
        <v>42</v>
      </c>
      <c r="B4" s="1" t="s">
        <v>43</v>
      </c>
      <c r="C4" s="1" t="s">
        <v>44</v>
      </c>
      <c r="D4" s="1" t="s">
        <v>39</v>
      </c>
      <c r="E4" s="8" t="s">
        <v>45</v>
      </c>
      <c r="F4" s="8" t="s">
        <v>46</v>
      </c>
      <c r="G4" s="1" t="s">
        <v>47</v>
      </c>
      <c r="I4" s="1" t="s">
        <v>42</v>
      </c>
      <c r="J4" s="1" t="s">
        <v>43</v>
      </c>
      <c r="K4" s="1" t="s">
        <v>44</v>
      </c>
      <c r="L4" s="1" t="s">
        <v>39</v>
      </c>
      <c r="M4" s="8" t="s">
        <v>45</v>
      </c>
      <c r="N4" s="8" t="s">
        <v>46</v>
      </c>
      <c r="O4" s="1" t="s">
        <v>47</v>
      </c>
    </row>
    <row r="5" spans="1:15">
      <c r="A5" s="1">
        <v>20171026</v>
      </c>
      <c r="B5" s="1">
        <v>19</v>
      </c>
      <c r="C5" s="1">
        <v>1</v>
      </c>
      <c r="D5" s="1">
        <v>4.0309999999999997</v>
      </c>
      <c r="E5" s="1">
        <v>1.504</v>
      </c>
      <c r="F5" s="1">
        <f>E5/D5</f>
        <v>0.37310840982386506</v>
      </c>
      <c r="G5" s="1">
        <f>F5*100</f>
        <v>37.310840982386509</v>
      </c>
      <c r="I5" s="1">
        <v>20171026</v>
      </c>
      <c r="J5" s="1">
        <v>13</v>
      </c>
      <c r="K5" s="1">
        <v>1</v>
      </c>
      <c r="L5" s="1">
        <v>4.9269999999999996</v>
      </c>
      <c r="M5" s="1">
        <v>1.252</v>
      </c>
      <c r="N5" s="1">
        <f>M5/L5</f>
        <v>0.25411000608889794</v>
      </c>
      <c r="O5" s="1">
        <f>N5*100</f>
        <v>25.411000608889793</v>
      </c>
    </row>
    <row r="6" spans="1:15">
      <c r="C6" s="1">
        <v>2</v>
      </c>
      <c r="D6" s="1">
        <v>6.5629999999999997</v>
      </c>
      <c r="E6" s="1">
        <v>1.0229999999999999</v>
      </c>
      <c r="F6" s="1">
        <f t="shared" ref="F6:F69" si="0">E6/D6</f>
        <v>0.15587383818375741</v>
      </c>
      <c r="G6" s="1">
        <f t="shared" ref="G6:G69" si="1">F6*100</f>
        <v>15.587383818375741</v>
      </c>
      <c r="K6" s="1">
        <v>2</v>
      </c>
      <c r="L6" s="1">
        <v>3.67</v>
      </c>
      <c r="M6" s="1">
        <v>1.1919999999999999</v>
      </c>
      <c r="N6" s="1">
        <f t="shared" ref="N6:N69" si="2">M6/L6</f>
        <v>0.32479564032697544</v>
      </c>
      <c r="O6" s="1">
        <f t="shared" ref="O6:O69" si="3">N6*100</f>
        <v>32.479564032697546</v>
      </c>
    </row>
    <row r="7" spans="1:15">
      <c r="C7" s="1">
        <v>3</v>
      </c>
      <c r="D7" s="1">
        <v>6.5629999999999997</v>
      </c>
      <c r="E7" s="1">
        <v>1.829</v>
      </c>
      <c r="F7" s="1">
        <f t="shared" si="0"/>
        <v>0.27868352887399056</v>
      </c>
      <c r="G7" s="1">
        <f t="shared" si="1"/>
        <v>27.868352887399055</v>
      </c>
      <c r="K7" s="1">
        <v>3</v>
      </c>
      <c r="L7" s="1">
        <v>5.8819999999999997</v>
      </c>
      <c r="M7" s="1">
        <v>1.452</v>
      </c>
      <c r="N7" s="1">
        <f t="shared" si="2"/>
        <v>0.24685481128867734</v>
      </c>
      <c r="O7" s="1">
        <f t="shared" si="3"/>
        <v>24.685481128867735</v>
      </c>
    </row>
    <row r="8" spans="1:15">
      <c r="C8" s="1">
        <v>4</v>
      </c>
      <c r="D8" s="1">
        <v>7.8879999999999999</v>
      </c>
      <c r="E8" s="1">
        <v>0.93700000000000006</v>
      </c>
      <c r="F8" s="1">
        <f t="shared" si="0"/>
        <v>0.11878803245436106</v>
      </c>
      <c r="G8" s="1">
        <f t="shared" si="1"/>
        <v>11.878803245436107</v>
      </c>
      <c r="K8" s="1">
        <v>4</v>
      </c>
      <c r="L8" s="1">
        <v>5.694</v>
      </c>
      <c r="M8" s="1">
        <v>2.6259999999999999</v>
      </c>
      <c r="N8" s="1">
        <f t="shared" si="2"/>
        <v>0.46118721461187212</v>
      </c>
      <c r="O8" s="1">
        <f t="shared" si="3"/>
        <v>46.118721461187214</v>
      </c>
    </row>
    <row r="9" spans="1:15">
      <c r="C9" s="1">
        <v>5</v>
      </c>
      <c r="D9" s="1">
        <v>7.8879999999999999</v>
      </c>
      <c r="E9" s="1">
        <v>1.5940000000000001</v>
      </c>
      <c r="F9" s="1">
        <f t="shared" si="0"/>
        <v>0.20207910750507102</v>
      </c>
      <c r="G9" s="1">
        <f t="shared" si="1"/>
        <v>20.207910750507104</v>
      </c>
      <c r="K9" s="1">
        <v>5</v>
      </c>
      <c r="L9" s="1">
        <v>4.383</v>
      </c>
      <c r="M9" s="1">
        <v>1.532</v>
      </c>
      <c r="N9" s="1">
        <f t="shared" si="2"/>
        <v>0.34953228382386492</v>
      </c>
      <c r="O9" s="1">
        <f t="shared" si="3"/>
        <v>34.953228382386492</v>
      </c>
    </row>
    <row r="10" spans="1:15">
      <c r="C10" s="1">
        <v>6</v>
      </c>
      <c r="D10" s="1">
        <v>7.3769999999999998</v>
      </c>
      <c r="E10" s="1">
        <v>1.819</v>
      </c>
      <c r="F10" s="1">
        <f t="shared" si="0"/>
        <v>0.24657719940355158</v>
      </c>
      <c r="G10" s="1">
        <f t="shared" si="1"/>
        <v>24.657719940355157</v>
      </c>
      <c r="K10" s="1">
        <v>6</v>
      </c>
      <c r="L10" s="1">
        <v>4.8959999999999999</v>
      </c>
      <c r="M10" s="1">
        <v>1.145</v>
      </c>
      <c r="N10" s="1">
        <f t="shared" si="2"/>
        <v>0.23386437908496732</v>
      </c>
      <c r="O10" s="1">
        <f t="shared" si="3"/>
        <v>23.386437908496731</v>
      </c>
    </row>
    <row r="11" spans="1:15">
      <c r="C11" s="1">
        <v>7</v>
      </c>
      <c r="D11" s="1">
        <v>4.8579999999999997</v>
      </c>
      <c r="E11" s="1">
        <v>1.9570000000000001</v>
      </c>
      <c r="F11" s="1">
        <f t="shared" si="0"/>
        <v>0.40284067517496919</v>
      </c>
      <c r="G11" s="1">
        <f t="shared" si="1"/>
        <v>40.284067517496922</v>
      </c>
      <c r="K11" s="1">
        <v>7</v>
      </c>
      <c r="L11" s="1">
        <v>7.4779999999999998</v>
      </c>
      <c r="M11" s="1">
        <v>0.78400000000000003</v>
      </c>
      <c r="N11" s="1">
        <f t="shared" si="2"/>
        <v>0.10484086654185612</v>
      </c>
      <c r="O11" s="1">
        <f t="shared" si="3"/>
        <v>10.484086654185612</v>
      </c>
    </row>
    <row r="12" spans="1:15">
      <c r="C12" s="1">
        <v>8</v>
      </c>
      <c r="D12" s="1">
        <v>6.6820000000000004</v>
      </c>
      <c r="E12" s="1">
        <v>1.7490000000000001</v>
      </c>
      <c r="F12" s="1">
        <f t="shared" si="0"/>
        <v>0.26174797964681235</v>
      </c>
      <c r="G12" s="1">
        <f t="shared" si="1"/>
        <v>26.174797964681236</v>
      </c>
      <c r="K12" s="1">
        <v>8</v>
      </c>
      <c r="L12" s="1">
        <v>2.8530000000000002</v>
      </c>
      <c r="M12" s="1">
        <v>0.99299999999999999</v>
      </c>
      <c r="N12" s="1">
        <f t="shared" si="2"/>
        <v>0.34805467928496314</v>
      </c>
      <c r="O12" s="1">
        <f t="shared" si="3"/>
        <v>34.805467928496313</v>
      </c>
    </row>
    <row r="13" spans="1:15">
      <c r="C13" s="1">
        <v>9</v>
      </c>
      <c r="D13" s="1">
        <v>5.3410000000000002</v>
      </c>
      <c r="E13" s="1">
        <v>1.8879999999999999</v>
      </c>
      <c r="F13" s="1">
        <f t="shared" si="0"/>
        <v>0.35349185545777939</v>
      </c>
      <c r="G13" s="1">
        <f t="shared" si="1"/>
        <v>35.349185545777942</v>
      </c>
      <c r="K13" s="1">
        <v>9</v>
      </c>
      <c r="L13" s="1">
        <v>3.4710000000000001</v>
      </c>
      <c r="M13" s="1">
        <v>0.64900000000000002</v>
      </c>
      <c r="N13" s="1">
        <f t="shared" si="2"/>
        <v>0.18697781619129933</v>
      </c>
      <c r="O13" s="1">
        <f t="shared" si="3"/>
        <v>18.697781619129934</v>
      </c>
    </row>
    <row r="14" spans="1:15">
      <c r="C14" s="1">
        <v>10</v>
      </c>
      <c r="D14" s="1">
        <v>3.9209999999999998</v>
      </c>
      <c r="E14" s="1">
        <v>1.2869999999999999</v>
      </c>
      <c r="F14" s="1">
        <f t="shared" si="0"/>
        <v>0.32823259372609026</v>
      </c>
      <c r="G14" s="1">
        <f t="shared" si="1"/>
        <v>32.823259372609023</v>
      </c>
      <c r="K14" s="1">
        <v>10</v>
      </c>
      <c r="L14" s="1">
        <v>3.4710000000000001</v>
      </c>
      <c r="M14" s="1">
        <v>0.84399999999999997</v>
      </c>
      <c r="N14" s="1">
        <f t="shared" si="2"/>
        <v>0.2431575914721982</v>
      </c>
      <c r="O14" s="1">
        <f t="shared" si="3"/>
        <v>24.315759147219822</v>
      </c>
    </row>
    <row r="15" spans="1:15">
      <c r="C15" s="1">
        <v>11</v>
      </c>
      <c r="D15" s="1">
        <v>7.7990000000000004</v>
      </c>
      <c r="E15" s="1">
        <v>2.1520000000000001</v>
      </c>
      <c r="F15" s="1">
        <f t="shared" si="0"/>
        <v>0.27593281189896141</v>
      </c>
      <c r="G15" s="1">
        <f t="shared" si="1"/>
        <v>27.593281189896139</v>
      </c>
      <c r="K15" s="1">
        <v>11</v>
      </c>
      <c r="L15" s="1">
        <v>3.6040000000000001</v>
      </c>
      <c r="M15" s="1">
        <v>1.6780000000000002</v>
      </c>
      <c r="N15" s="1">
        <f t="shared" si="2"/>
        <v>0.46559378468368484</v>
      </c>
      <c r="O15" s="1">
        <f t="shared" si="3"/>
        <v>46.559378468368486</v>
      </c>
    </row>
    <row r="16" spans="1:15">
      <c r="C16" s="1">
        <v>12</v>
      </c>
      <c r="D16" s="1">
        <v>4.4379999999999997</v>
      </c>
      <c r="E16" s="1">
        <v>1.5820000000000001</v>
      </c>
      <c r="F16" s="1">
        <f t="shared" si="0"/>
        <v>0.35646687697160889</v>
      </c>
      <c r="G16" s="1">
        <f t="shared" si="1"/>
        <v>35.646687697160893</v>
      </c>
      <c r="K16" s="1">
        <v>12</v>
      </c>
      <c r="L16" s="1">
        <v>5.1820000000000004</v>
      </c>
      <c r="M16" s="1">
        <v>1.31</v>
      </c>
      <c r="N16" s="1">
        <f t="shared" si="2"/>
        <v>0.25279814743342338</v>
      </c>
      <c r="O16" s="1">
        <f t="shared" si="3"/>
        <v>25.279814743342339</v>
      </c>
    </row>
    <row r="17" spans="3:15">
      <c r="C17" s="1">
        <v>13</v>
      </c>
      <c r="D17" s="1">
        <v>3.6339999999999999</v>
      </c>
      <c r="E17" s="1">
        <v>1.37</v>
      </c>
      <c r="F17" s="1">
        <f t="shared" si="0"/>
        <v>0.37699504678040729</v>
      </c>
      <c r="G17" s="1">
        <f t="shared" si="1"/>
        <v>37.699504678040732</v>
      </c>
      <c r="K17" s="1">
        <v>13</v>
      </c>
      <c r="L17" s="1">
        <v>5.1820000000000004</v>
      </c>
      <c r="M17" s="1">
        <v>1.62</v>
      </c>
      <c r="N17" s="1">
        <f t="shared" si="2"/>
        <v>0.31262060980316481</v>
      </c>
      <c r="O17" s="1">
        <f t="shared" si="3"/>
        <v>31.26206098031648</v>
      </c>
    </row>
    <row r="18" spans="3:15">
      <c r="C18" s="1">
        <v>14</v>
      </c>
      <c r="D18" s="1">
        <v>3.7309999999999999</v>
      </c>
      <c r="E18" s="1">
        <v>1.319</v>
      </c>
      <c r="F18" s="1">
        <f t="shared" si="0"/>
        <v>0.3535245242562316</v>
      </c>
      <c r="G18" s="1">
        <f t="shared" si="1"/>
        <v>35.352452425623163</v>
      </c>
      <c r="K18" s="1">
        <v>14</v>
      </c>
      <c r="L18" s="1">
        <v>4.5119999999999996</v>
      </c>
      <c r="M18" s="1">
        <v>1.9570000000000001</v>
      </c>
      <c r="N18" s="1">
        <f t="shared" si="2"/>
        <v>0.43373226950354615</v>
      </c>
      <c r="O18" s="1">
        <f t="shared" si="3"/>
        <v>43.373226950354614</v>
      </c>
    </row>
    <row r="19" spans="3:15">
      <c r="C19" s="1">
        <v>15</v>
      </c>
      <c r="D19" s="1">
        <v>3.7309999999999999</v>
      </c>
      <c r="E19" s="1">
        <v>1.6930000000000001</v>
      </c>
      <c r="F19" s="1">
        <f t="shared" si="0"/>
        <v>0.45376574644867329</v>
      </c>
      <c r="G19" s="1">
        <f t="shared" si="1"/>
        <v>45.376574644867333</v>
      </c>
      <c r="K19" s="1">
        <v>15</v>
      </c>
      <c r="L19" s="1">
        <v>4.5090000000000003</v>
      </c>
      <c r="M19" s="1">
        <v>1.071</v>
      </c>
      <c r="N19" s="1">
        <f t="shared" si="2"/>
        <v>0.23752495009980037</v>
      </c>
      <c r="O19" s="1">
        <f t="shared" si="3"/>
        <v>23.752495009980038</v>
      </c>
    </row>
    <row r="20" spans="3:15">
      <c r="C20" s="1">
        <v>16</v>
      </c>
      <c r="D20" s="1">
        <v>5.9829999999999997</v>
      </c>
      <c r="E20" s="1">
        <v>1.9359999999999999</v>
      </c>
      <c r="F20" s="1">
        <f t="shared" si="0"/>
        <v>0.32358348654521146</v>
      </c>
      <c r="G20" s="1">
        <f t="shared" si="1"/>
        <v>32.358348654521144</v>
      </c>
      <c r="K20" s="1">
        <v>16</v>
      </c>
      <c r="L20" s="1">
        <v>4.8159999999999998</v>
      </c>
      <c r="M20" s="1">
        <v>0.438</v>
      </c>
      <c r="N20" s="1">
        <f t="shared" si="2"/>
        <v>9.0946843853820597E-2</v>
      </c>
      <c r="O20" s="1">
        <f t="shared" si="3"/>
        <v>9.0946843853820596</v>
      </c>
    </row>
    <row r="21" spans="3:15">
      <c r="C21" s="1">
        <v>17</v>
      </c>
      <c r="D21" s="1">
        <v>4.5309999999999997</v>
      </c>
      <c r="E21" s="1">
        <v>1.9370000000000001</v>
      </c>
      <c r="F21" s="1">
        <f t="shared" si="0"/>
        <v>0.42749944824542047</v>
      </c>
      <c r="G21" s="1">
        <f t="shared" si="1"/>
        <v>42.749944824542048</v>
      </c>
      <c r="K21" s="1">
        <v>17</v>
      </c>
      <c r="L21" s="1">
        <v>4.8159999999999998</v>
      </c>
      <c r="M21" s="1">
        <v>1.123</v>
      </c>
      <c r="N21" s="1">
        <f t="shared" si="2"/>
        <v>0.23318106312292358</v>
      </c>
      <c r="O21" s="1">
        <f t="shared" si="3"/>
        <v>23.318106312292358</v>
      </c>
    </row>
    <row r="22" spans="3:15">
      <c r="C22" s="1">
        <v>18</v>
      </c>
      <c r="D22" s="1">
        <v>5.7990000000000004</v>
      </c>
      <c r="E22" s="1">
        <v>1.621</v>
      </c>
      <c r="F22" s="1">
        <f t="shared" si="0"/>
        <v>0.27953095361269181</v>
      </c>
      <c r="G22" s="1">
        <f t="shared" si="1"/>
        <v>27.953095361269181</v>
      </c>
      <c r="K22" s="1">
        <v>18</v>
      </c>
      <c r="L22" s="1">
        <v>4.5659999999999998</v>
      </c>
      <c r="M22" s="1">
        <v>2.2690000000000001</v>
      </c>
      <c r="N22" s="1">
        <f t="shared" si="2"/>
        <v>0.49693385895751208</v>
      </c>
      <c r="O22" s="1">
        <f t="shared" si="3"/>
        <v>49.693385895751206</v>
      </c>
    </row>
    <row r="23" spans="3:15">
      <c r="C23" s="1">
        <v>19</v>
      </c>
      <c r="D23" s="1">
        <v>4.968</v>
      </c>
      <c r="E23" s="1">
        <v>2.431</v>
      </c>
      <c r="F23" s="1">
        <f t="shared" si="0"/>
        <v>0.48933172302737521</v>
      </c>
      <c r="G23" s="1">
        <f t="shared" si="1"/>
        <v>48.933172302737518</v>
      </c>
      <c r="K23" s="1">
        <v>19</v>
      </c>
      <c r="L23" s="1">
        <v>6.2249999999999996</v>
      </c>
      <c r="M23" s="1">
        <v>1.9059999999999999</v>
      </c>
      <c r="N23" s="1">
        <f t="shared" si="2"/>
        <v>0.30618473895582332</v>
      </c>
      <c r="O23" s="1">
        <f t="shared" si="3"/>
        <v>30.618473895582333</v>
      </c>
    </row>
    <row r="24" spans="3:15">
      <c r="C24" s="1">
        <v>20</v>
      </c>
      <c r="D24" s="1">
        <v>4.5869999999999997</v>
      </c>
      <c r="E24" s="1">
        <v>1.6679999999999999</v>
      </c>
      <c r="F24" s="1">
        <f t="shared" si="0"/>
        <v>0.36363636363636365</v>
      </c>
      <c r="G24" s="1">
        <f t="shared" si="1"/>
        <v>36.363636363636367</v>
      </c>
      <c r="K24" s="1">
        <v>20</v>
      </c>
      <c r="L24" s="1">
        <v>4.4550000000000001</v>
      </c>
      <c r="M24" s="1">
        <v>1.746</v>
      </c>
      <c r="N24" s="1">
        <f t="shared" si="2"/>
        <v>0.39191919191919189</v>
      </c>
      <c r="O24" s="1">
        <f t="shared" si="3"/>
        <v>39.19191919191919</v>
      </c>
    </row>
    <row r="25" spans="3:15">
      <c r="C25" s="1">
        <v>21</v>
      </c>
      <c r="D25" s="1">
        <v>4.0629999999999997</v>
      </c>
      <c r="E25" s="1">
        <v>1.994</v>
      </c>
      <c r="F25" s="1">
        <f t="shared" si="0"/>
        <v>0.49077036672409552</v>
      </c>
      <c r="G25" s="1">
        <f t="shared" si="1"/>
        <v>49.077036672409555</v>
      </c>
      <c r="K25" s="1">
        <v>21</v>
      </c>
      <c r="L25" s="1">
        <v>6.0209999999999999</v>
      </c>
      <c r="M25" s="1">
        <v>1.5760000000000001</v>
      </c>
      <c r="N25" s="1">
        <f t="shared" si="2"/>
        <v>0.26175053977744561</v>
      </c>
      <c r="O25" s="1">
        <f t="shared" si="3"/>
        <v>26.175053977744561</v>
      </c>
    </row>
    <row r="26" spans="3:15">
      <c r="C26" s="1">
        <v>22</v>
      </c>
      <c r="D26" s="1">
        <v>5.75</v>
      </c>
      <c r="E26" s="1">
        <v>1.0289999999999999</v>
      </c>
      <c r="F26" s="1">
        <f t="shared" si="0"/>
        <v>0.17895652173913043</v>
      </c>
      <c r="G26" s="1">
        <f t="shared" si="1"/>
        <v>17.895652173913042</v>
      </c>
      <c r="K26" s="1">
        <v>22</v>
      </c>
      <c r="L26" s="1">
        <v>4.3239999999999998</v>
      </c>
      <c r="M26" s="1">
        <v>1.2689999999999999</v>
      </c>
      <c r="N26" s="1">
        <f t="shared" si="2"/>
        <v>0.29347826086956519</v>
      </c>
      <c r="O26" s="1">
        <f t="shared" si="3"/>
        <v>29.34782608695652</v>
      </c>
    </row>
    <row r="27" spans="3:15">
      <c r="C27" s="1">
        <v>23</v>
      </c>
      <c r="D27" s="1">
        <v>3.72</v>
      </c>
      <c r="E27" s="1">
        <v>1.746</v>
      </c>
      <c r="F27" s="1">
        <f t="shared" si="0"/>
        <v>0.46935483870967737</v>
      </c>
      <c r="G27" s="1">
        <f t="shared" si="1"/>
        <v>46.935483870967737</v>
      </c>
      <c r="K27" s="1">
        <v>23</v>
      </c>
      <c r="L27" s="1">
        <v>4.3239999999999998</v>
      </c>
      <c r="M27" s="1">
        <v>1.8779999999999999</v>
      </c>
      <c r="N27" s="1">
        <f t="shared" si="2"/>
        <v>0.43432007400555039</v>
      </c>
      <c r="O27" s="1">
        <f t="shared" si="3"/>
        <v>43.432007400555037</v>
      </c>
    </row>
    <row r="28" spans="3:15">
      <c r="C28" s="1">
        <v>24</v>
      </c>
      <c r="D28" s="1">
        <v>4.3559999999999999</v>
      </c>
      <c r="E28" s="1">
        <v>2.1520000000000001</v>
      </c>
      <c r="F28" s="1">
        <f t="shared" si="0"/>
        <v>0.49403122130394861</v>
      </c>
      <c r="G28" s="1">
        <f t="shared" si="1"/>
        <v>49.403122130394863</v>
      </c>
      <c r="K28" s="1">
        <v>24</v>
      </c>
      <c r="L28" s="1">
        <v>4.7240000000000002</v>
      </c>
      <c r="M28" s="1">
        <v>1.046</v>
      </c>
      <c r="N28" s="1">
        <f t="shared" si="2"/>
        <v>0.22142252328535139</v>
      </c>
      <c r="O28" s="1">
        <f t="shared" si="3"/>
        <v>22.14225232853514</v>
      </c>
    </row>
    <row r="29" spans="3:15">
      <c r="C29" s="1">
        <v>25</v>
      </c>
      <c r="D29" s="1">
        <v>5.8789999999999996</v>
      </c>
      <c r="E29" s="1">
        <v>1.6020000000000001</v>
      </c>
      <c r="F29" s="1">
        <f t="shared" si="0"/>
        <v>0.27249532233373025</v>
      </c>
      <c r="G29" s="1">
        <f t="shared" si="1"/>
        <v>27.249532233373024</v>
      </c>
      <c r="K29" s="1">
        <v>25</v>
      </c>
      <c r="L29" s="1">
        <v>2.5499999999999998</v>
      </c>
      <c r="M29" s="1">
        <v>1.0669999999999999</v>
      </c>
      <c r="N29" s="1">
        <f t="shared" si="2"/>
        <v>0.41843137254901963</v>
      </c>
      <c r="O29" s="1">
        <f t="shared" si="3"/>
        <v>41.843137254901961</v>
      </c>
    </row>
    <row r="30" spans="3:15">
      <c r="C30" s="1">
        <v>26</v>
      </c>
      <c r="D30" s="1">
        <v>2.57</v>
      </c>
      <c r="E30" s="1">
        <v>1.123</v>
      </c>
      <c r="F30" s="1">
        <f t="shared" si="0"/>
        <v>0.43696498054474708</v>
      </c>
      <c r="G30" s="1">
        <f t="shared" si="1"/>
        <v>43.696498054474709</v>
      </c>
      <c r="K30" s="1">
        <v>26</v>
      </c>
      <c r="L30" s="1">
        <v>5.7220000000000004</v>
      </c>
      <c r="M30" s="1">
        <v>2.4430000000000001</v>
      </c>
      <c r="N30" s="1">
        <f t="shared" si="2"/>
        <v>0.42694861936385875</v>
      </c>
      <c r="O30" s="1">
        <f t="shared" si="3"/>
        <v>42.694861936385877</v>
      </c>
    </row>
    <row r="31" spans="3:15">
      <c r="C31" s="1">
        <v>27</v>
      </c>
      <c r="D31" s="1">
        <v>3.6339999999999999</v>
      </c>
      <c r="E31" s="1">
        <v>1.37</v>
      </c>
      <c r="F31" s="1">
        <f t="shared" si="0"/>
        <v>0.37699504678040729</v>
      </c>
      <c r="G31" s="1">
        <f t="shared" si="1"/>
        <v>37.699504678040732</v>
      </c>
      <c r="K31" s="1">
        <v>27</v>
      </c>
      <c r="L31" s="1">
        <v>4.5599999999999996</v>
      </c>
      <c r="M31" s="1">
        <v>0.77600000000000002</v>
      </c>
      <c r="N31" s="1">
        <f t="shared" si="2"/>
        <v>0.17017543859649126</v>
      </c>
      <c r="O31" s="1">
        <f t="shared" si="3"/>
        <v>17.017543859649127</v>
      </c>
    </row>
    <row r="32" spans="3:15">
      <c r="C32" s="1">
        <v>28</v>
      </c>
      <c r="D32" s="1">
        <v>5.9260000000000002</v>
      </c>
      <c r="E32" s="1">
        <v>2.3149999999999999</v>
      </c>
      <c r="F32" s="1">
        <f t="shared" si="0"/>
        <v>0.39065136685791424</v>
      </c>
      <c r="G32" s="1">
        <f t="shared" si="1"/>
        <v>39.065136685791423</v>
      </c>
      <c r="K32" s="1">
        <v>28</v>
      </c>
      <c r="L32" s="1">
        <v>4.4470000000000001</v>
      </c>
      <c r="M32" s="1">
        <v>1.036</v>
      </c>
      <c r="N32" s="1">
        <f t="shared" si="2"/>
        <v>0.23296604452439848</v>
      </c>
      <c r="O32" s="1">
        <f t="shared" si="3"/>
        <v>23.296604452439848</v>
      </c>
    </row>
    <row r="33" spans="3:15">
      <c r="C33" s="1">
        <v>29</v>
      </c>
      <c r="D33" s="1">
        <v>3.794</v>
      </c>
      <c r="E33" s="1">
        <v>1.3560000000000001</v>
      </c>
      <c r="F33" s="1">
        <f t="shared" si="0"/>
        <v>0.35740643120716925</v>
      </c>
      <c r="G33" s="1">
        <f t="shared" si="1"/>
        <v>35.740643120716925</v>
      </c>
      <c r="K33" s="1">
        <v>29</v>
      </c>
      <c r="L33" s="1">
        <v>2.4729999999999999</v>
      </c>
      <c r="M33" s="1">
        <v>0.36099999999999999</v>
      </c>
      <c r="N33" s="1">
        <f t="shared" si="2"/>
        <v>0.1459765467044076</v>
      </c>
      <c r="O33" s="1">
        <f t="shared" si="3"/>
        <v>14.597654670440759</v>
      </c>
    </row>
    <row r="34" spans="3:15">
      <c r="C34" s="1">
        <v>30</v>
      </c>
      <c r="D34" s="1">
        <v>6.335</v>
      </c>
      <c r="E34" s="1">
        <v>2.137</v>
      </c>
      <c r="F34" s="1">
        <f t="shared" si="0"/>
        <v>0.33733228097868984</v>
      </c>
      <c r="G34" s="1">
        <f t="shared" si="1"/>
        <v>33.733228097868981</v>
      </c>
      <c r="K34" s="1">
        <v>30</v>
      </c>
      <c r="L34" s="1">
        <v>5.2889999999999997</v>
      </c>
      <c r="M34" s="1">
        <v>1.454</v>
      </c>
      <c r="N34" s="1">
        <f t="shared" si="2"/>
        <v>0.27491019096237473</v>
      </c>
      <c r="O34" s="1">
        <f t="shared" si="3"/>
        <v>27.491019096237473</v>
      </c>
    </row>
    <row r="35" spans="3:15">
      <c r="C35" s="1">
        <v>31</v>
      </c>
      <c r="D35" s="1">
        <v>3.8420000000000001</v>
      </c>
      <c r="E35" s="1">
        <v>1.351</v>
      </c>
      <c r="F35" s="1">
        <f t="shared" si="0"/>
        <v>0.35163977095262883</v>
      </c>
      <c r="G35" s="1">
        <f t="shared" si="1"/>
        <v>35.163977095262879</v>
      </c>
      <c r="K35" s="1">
        <v>31</v>
      </c>
      <c r="L35" s="1">
        <v>3.4279999999999999</v>
      </c>
      <c r="M35" s="1">
        <v>1.498</v>
      </c>
      <c r="N35" s="1">
        <f t="shared" si="2"/>
        <v>0.43698949824970829</v>
      </c>
      <c r="O35" s="1">
        <f t="shared" si="3"/>
        <v>43.698949824970832</v>
      </c>
    </row>
    <row r="36" spans="3:15">
      <c r="C36" s="1">
        <v>32</v>
      </c>
      <c r="D36" s="1">
        <v>3.6720000000000002</v>
      </c>
      <c r="E36" s="1">
        <v>0.88800000000000001</v>
      </c>
      <c r="F36" s="1">
        <f t="shared" si="0"/>
        <v>0.24183006535947713</v>
      </c>
      <c r="G36" s="1">
        <f t="shared" si="1"/>
        <v>24.183006535947712</v>
      </c>
      <c r="K36" s="1">
        <v>32</v>
      </c>
      <c r="L36" s="1">
        <v>6.4080000000000004</v>
      </c>
      <c r="M36" s="1">
        <v>1.853</v>
      </c>
      <c r="N36" s="1">
        <f t="shared" si="2"/>
        <v>0.28916978776529334</v>
      </c>
      <c r="O36" s="1">
        <f t="shared" si="3"/>
        <v>28.916978776529334</v>
      </c>
    </row>
    <row r="37" spans="3:15">
      <c r="C37" s="1">
        <v>33</v>
      </c>
      <c r="D37" s="1">
        <v>5.7119999999999997</v>
      </c>
      <c r="E37" s="1">
        <v>2.0169999999999999</v>
      </c>
      <c r="F37" s="1">
        <f t="shared" si="0"/>
        <v>0.35311624649859946</v>
      </c>
      <c r="G37" s="1">
        <f t="shared" si="1"/>
        <v>35.311624649859944</v>
      </c>
      <c r="K37" s="1">
        <v>33</v>
      </c>
      <c r="L37" s="1">
        <v>3.8690000000000002</v>
      </c>
      <c r="M37" s="1">
        <v>1.87</v>
      </c>
      <c r="N37" s="1">
        <f t="shared" si="2"/>
        <v>0.48332902558800722</v>
      </c>
      <c r="O37" s="1">
        <f t="shared" si="3"/>
        <v>48.332902558800726</v>
      </c>
    </row>
    <row r="38" spans="3:15">
      <c r="C38" s="1">
        <v>34</v>
      </c>
      <c r="D38" s="1">
        <v>5.7119999999999997</v>
      </c>
      <c r="E38" s="1">
        <v>2.8519999999999999</v>
      </c>
      <c r="F38" s="1">
        <f t="shared" si="0"/>
        <v>0.49929971988795518</v>
      </c>
      <c r="G38" s="1">
        <f t="shared" si="1"/>
        <v>49.929971988795515</v>
      </c>
      <c r="K38" s="1">
        <v>34</v>
      </c>
      <c r="L38" s="1">
        <v>4.4169999999999998</v>
      </c>
      <c r="M38" s="1">
        <v>1.7270000000000001</v>
      </c>
      <c r="N38" s="1">
        <f t="shared" si="2"/>
        <v>0.39098935929363826</v>
      </c>
      <c r="O38" s="1">
        <f t="shared" si="3"/>
        <v>39.098935929363826</v>
      </c>
    </row>
    <row r="39" spans="3:15">
      <c r="C39" s="1">
        <v>35</v>
      </c>
      <c r="D39" s="1">
        <v>4.03</v>
      </c>
      <c r="E39" s="1">
        <v>1.895</v>
      </c>
      <c r="F39" s="1">
        <f t="shared" si="0"/>
        <v>0.47022332506203474</v>
      </c>
      <c r="G39" s="1">
        <f t="shared" si="1"/>
        <v>47.022332506203476</v>
      </c>
      <c r="K39" s="1">
        <v>35</v>
      </c>
      <c r="L39" s="1">
        <v>5.3239999999999998</v>
      </c>
      <c r="M39" s="1">
        <v>1.3779999999999999</v>
      </c>
      <c r="N39" s="1">
        <f t="shared" si="2"/>
        <v>0.25882794891059352</v>
      </c>
      <c r="O39" s="1">
        <f t="shared" si="3"/>
        <v>25.882794891059351</v>
      </c>
    </row>
    <row r="40" spans="3:15">
      <c r="C40" s="1">
        <v>36</v>
      </c>
      <c r="D40" s="1">
        <v>4.4580000000000002</v>
      </c>
      <c r="E40" s="1">
        <v>1.2330000000000001</v>
      </c>
      <c r="F40" s="1">
        <f t="shared" si="0"/>
        <v>0.27658142664872143</v>
      </c>
      <c r="G40" s="1">
        <f t="shared" si="1"/>
        <v>27.658142664872145</v>
      </c>
      <c r="K40" s="1">
        <v>36</v>
      </c>
      <c r="L40" s="1">
        <v>4.0659999999999998</v>
      </c>
      <c r="M40" s="1">
        <v>0.877</v>
      </c>
      <c r="N40" s="1">
        <f t="shared" si="2"/>
        <v>0.21569109690113134</v>
      </c>
      <c r="O40" s="1">
        <f t="shared" si="3"/>
        <v>21.569109690113134</v>
      </c>
    </row>
    <row r="41" spans="3:15">
      <c r="C41" s="1">
        <v>37</v>
      </c>
      <c r="D41" s="1">
        <v>4.4580000000000002</v>
      </c>
      <c r="E41" s="1">
        <v>2.0590000000000002</v>
      </c>
      <c r="F41" s="1">
        <f t="shared" si="0"/>
        <v>0.46186630776132798</v>
      </c>
      <c r="G41" s="1">
        <f t="shared" si="1"/>
        <v>46.186630776132795</v>
      </c>
      <c r="K41" s="1">
        <v>37</v>
      </c>
      <c r="L41" s="1">
        <v>6.9660000000000002</v>
      </c>
      <c r="M41" s="1">
        <v>1.389</v>
      </c>
      <c r="N41" s="1">
        <f t="shared" si="2"/>
        <v>0.19939707149009475</v>
      </c>
      <c r="O41" s="1">
        <f t="shared" si="3"/>
        <v>19.939707149009475</v>
      </c>
    </row>
    <row r="42" spans="3:15">
      <c r="C42" s="1">
        <v>38</v>
      </c>
      <c r="D42" s="1">
        <v>6.8310000000000004</v>
      </c>
      <c r="E42" s="1">
        <v>1.4039999999999999</v>
      </c>
      <c r="F42" s="1">
        <f t="shared" si="0"/>
        <v>0.20553359683794464</v>
      </c>
      <c r="G42" s="1">
        <f t="shared" si="1"/>
        <v>20.553359683794465</v>
      </c>
      <c r="K42" s="1">
        <v>38</v>
      </c>
      <c r="L42" s="1">
        <v>2.9430000000000001</v>
      </c>
      <c r="M42" s="1">
        <v>1.43</v>
      </c>
      <c r="N42" s="1">
        <f t="shared" si="2"/>
        <v>0.4858987427794767</v>
      </c>
      <c r="O42" s="1">
        <f t="shared" si="3"/>
        <v>48.589874277947672</v>
      </c>
    </row>
    <row r="43" spans="3:15">
      <c r="C43" s="1">
        <v>39</v>
      </c>
      <c r="D43" s="1">
        <v>3.5390000000000001</v>
      </c>
      <c r="E43" s="1">
        <v>1.145</v>
      </c>
      <c r="F43" s="1">
        <f t="shared" si="0"/>
        <v>0.32353772252048602</v>
      </c>
      <c r="G43" s="1">
        <f t="shared" si="1"/>
        <v>32.3537722520486</v>
      </c>
      <c r="K43" s="1">
        <v>39</v>
      </c>
      <c r="L43" s="1">
        <v>2.4540000000000002</v>
      </c>
      <c r="M43" s="1">
        <v>0.80300000000000005</v>
      </c>
      <c r="N43" s="1">
        <f t="shared" si="2"/>
        <v>0.3272208638956805</v>
      </c>
      <c r="O43" s="1">
        <f t="shared" si="3"/>
        <v>32.722086389568048</v>
      </c>
    </row>
    <row r="44" spans="3:15">
      <c r="C44" s="1">
        <v>40</v>
      </c>
      <c r="D44" s="1">
        <v>4.6539999999999999</v>
      </c>
      <c r="E44" s="1">
        <v>1.286</v>
      </c>
      <c r="F44" s="1">
        <f t="shared" si="0"/>
        <v>0.27632144391920932</v>
      </c>
      <c r="G44" s="1">
        <f t="shared" si="1"/>
        <v>27.632144391920932</v>
      </c>
      <c r="K44" s="1">
        <v>40</v>
      </c>
      <c r="L44" s="1">
        <v>5.1929999999999996</v>
      </c>
      <c r="M44" s="1">
        <v>1.2450000000000001</v>
      </c>
      <c r="N44" s="1">
        <f t="shared" si="2"/>
        <v>0.23974581166955522</v>
      </c>
      <c r="O44" s="1">
        <f t="shared" si="3"/>
        <v>23.974581166955524</v>
      </c>
    </row>
    <row r="45" spans="3:15">
      <c r="C45" s="1">
        <v>41</v>
      </c>
      <c r="D45" s="1">
        <v>4.5650000000000004</v>
      </c>
      <c r="E45" s="1">
        <v>2.2069999999999999</v>
      </c>
      <c r="F45" s="1">
        <f t="shared" si="0"/>
        <v>0.48346111719605689</v>
      </c>
      <c r="G45" s="1">
        <f t="shared" si="1"/>
        <v>48.346111719605688</v>
      </c>
      <c r="K45" s="1">
        <v>41</v>
      </c>
      <c r="L45" s="1">
        <v>3.8010000000000002</v>
      </c>
      <c r="M45" s="1">
        <v>0.877</v>
      </c>
      <c r="N45" s="1">
        <f t="shared" si="2"/>
        <v>0.23072875559063402</v>
      </c>
      <c r="O45" s="1">
        <f t="shared" si="3"/>
        <v>23.072875559063402</v>
      </c>
    </row>
    <row r="46" spans="3:15">
      <c r="C46" s="1">
        <v>42</v>
      </c>
      <c r="D46" s="1">
        <v>3.218</v>
      </c>
      <c r="E46" s="1">
        <v>1.504</v>
      </c>
      <c r="F46" s="1">
        <f t="shared" si="0"/>
        <v>0.46737103791174645</v>
      </c>
      <c r="G46" s="1">
        <f t="shared" si="1"/>
        <v>46.737103791174647</v>
      </c>
      <c r="K46" s="1">
        <v>42</v>
      </c>
      <c r="L46" s="1">
        <v>3.1619999999999999</v>
      </c>
      <c r="M46" s="1">
        <v>0.80900000000000005</v>
      </c>
      <c r="N46" s="1">
        <f t="shared" si="2"/>
        <v>0.25585072738772929</v>
      </c>
      <c r="O46" s="1">
        <f t="shared" si="3"/>
        <v>25.585072738772929</v>
      </c>
    </row>
    <row r="47" spans="3:15">
      <c r="C47" s="1">
        <v>43</v>
      </c>
      <c r="D47" s="1">
        <v>4.6580000000000004</v>
      </c>
      <c r="E47" s="1">
        <v>1.548</v>
      </c>
      <c r="F47" s="1">
        <f t="shared" si="0"/>
        <v>0.3323314727350794</v>
      </c>
      <c r="G47" s="1">
        <f t="shared" si="1"/>
        <v>33.233147273507939</v>
      </c>
      <c r="K47" s="1">
        <v>43</v>
      </c>
      <c r="L47" s="1">
        <v>3.84</v>
      </c>
      <c r="M47" s="1">
        <v>0.94399999999999995</v>
      </c>
      <c r="N47" s="1">
        <f t="shared" si="2"/>
        <v>0.24583333333333332</v>
      </c>
      <c r="O47" s="1">
        <f t="shared" si="3"/>
        <v>24.583333333333332</v>
      </c>
    </row>
    <row r="48" spans="3:15">
      <c r="C48" s="1">
        <v>44</v>
      </c>
      <c r="D48" s="1">
        <v>6.508</v>
      </c>
      <c r="E48" s="1">
        <v>1.5740000000000001</v>
      </c>
      <c r="F48" s="1">
        <f t="shared" si="0"/>
        <v>0.24185617701290721</v>
      </c>
      <c r="G48" s="1">
        <f t="shared" si="1"/>
        <v>24.18561770129072</v>
      </c>
      <c r="K48" s="1">
        <v>44</v>
      </c>
      <c r="L48" s="1">
        <v>7.1440000000000001</v>
      </c>
      <c r="M48" s="1">
        <v>1.63</v>
      </c>
      <c r="N48" s="1">
        <f t="shared" si="2"/>
        <v>0.22816349384098542</v>
      </c>
      <c r="O48" s="1">
        <f t="shared" si="3"/>
        <v>22.81634938409854</v>
      </c>
    </row>
    <row r="49" spans="3:15">
      <c r="C49" s="1">
        <v>45</v>
      </c>
      <c r="D49" s="1">
        <v>3.5409999999999999</v>
      </c>
      <c r="E49" s="1">
        <v>1.3560000000000001</v>
      </c>
      <c r="F49" s="1">
        <f t="shared" si="0"/>
        <v>0.38294267156170575</v>
      </c>
      <c r="G49" s="1">
        <f t="shared" si="1"/>
        <v>38.294267156170577</v>
      </c>
      <c r="K49" s="1">
        <v>45</v>
      </c>
      <c r="L49" s="1">
        <v>5.444</v>
      </c>
      <c r="M49" s="1">
        <v>2.0150000000000001</v>
      </c>
      <c r="N49" s="1">
        <f t="shared" si="2"/>
        <v>0.37013225569434244</v>
      </c>
      <c r="O49" s="1">
        <f t="shared" si="3"/>
        <v>37.01322556943424</v>
      </c>
    </row>
    <row r="50" spans="3:15">
      <c r="C50" s="1">
        <v>46</v>
      </c>
      <c r="D50" s="1">
        <v>3.3730000000000002</v>
      </c>
      <c r="E50" s="1">
        <v>1.1160000000000001</v>
      </c>
      <c r="F50" s="1">
        <f t="shared" si="0"/>
        <v>0.33086273347168693</v>
      </c>
      <c r="G50" s="1">
        <f t="shared" si="1"/>
        <v>33.086273347168692</v>
      </c>
      <c r="K50" s="1">
        <v>46</v>
      </c>
      <c r="L50" s="1">
        <v>3.9209999999999998</v>
      </c>
      <c r="M50" s="1">
        <v>1.2250000000000001</v>
      </c>
      <c r="N50" s="1">
        <f t="shared" si="2"/>
        <v>0.31242030094363687</v>
      </c>
      <c r="O50" s="1">
        <f t="shared" si="3"/>
        <v>31.242030094363688</v>
      </c>
    </row>
    <row r="51" spans="3:15">
      <c r="C51" s="1">
        <v>47</v>
      </c>
      <c r="D51" s="1">
        <v>4.7750000000000004</v>
      </c>
      <c r="E51" s="1">
        <v>0.95599999999999996</v>
      </c>
      <c r="F51" s="1">
        <f t="shared" si="0"/>
        <v>0.2002094240837696</v>
      </c>
      <c r="G51" s="1">
        <f t="shared" si="1"/>
        <v>20.02094240837696</v>
      </c>
      <c r="K51" s="1">
        <v>47</v>
      </c>
      <c r="L51" s="1">
        <v>3.9209999999999998</v>
      </c>
      <c r="M51" s="1">
        <v>1.776</v>
      </c>
      <c r="N51" s="1">
        <f t="shared" si="2"/>
        <v>0.4529456771231829</v>
      </c>
      <c r="O51" s="1">
        <f t="shared" si="3"/>
        <v>45.29456771231829</v>
      </c>
    </row>
    <row r="52" spans="3:15">
      <c r="C52" s="1">
        <v>48</v>
      </c>
      <c r="D52" s="1">
        <v>4.0529999999999999</v>
      </c>
      <c r="E52" s="1">
        <v>0.93400000000000005</v>
      </c>
      <c r="F52" s="1">
        <f t="shared" si="0"/>
        <v>0.23044658277818902</v>
      </c>
      <c r="G52" s="1">
        <f t="shared" si="1"/>
        <v>23.044658277818904</v>
      </c>
      <c r="K52" s="1">
        <v>48</v>
      </c>
      <c r="L52" s="1">
        <v>2.3849999999999998</v>
      </c>
      <c r="M52" s="1">
        <v>0.73199999999999998</v>
      </c>
      <c r="N52" s="1">
        <f t="shared" si="2"/>
        <v>0.30691823899371073</v>
      </c>
      <c r="O52" s="1">
        <f t="shared" si="3"/>
        <v>30.691823899371073</v>
      </c>
    </row>
    <row r="53" spans="3:15">
      <c r="C53" s="1">
        <v>49</v>
      </c>
      <c r="D53" s="1">
        <v>4.6479999999999997</v>
      </c>
      <c r="E53" s="1">
        <v>1.452</v>
      </c>
      <c r="F53" s="1">
        <f t="shared" si="0"/>
        <v>0.3123924268502582</v>
      </c>
      <c r="G53" s="1">
        <f t="shared" si="1"/>
        <v>31.239242685025818</v>
      </c>
      <c r="K53" s="1">
        <v>49</v>
      </c>
      <c r="L53" s="1">
        <v>4.9470000000000001</v>
      </c>
      <c r="M53" s="1">
        <v>1.0109999999999999</v>
      </c>
      <c r="N53" s="1">
        <f t="shared" si="2"/>
        <v>0.2043662825955124</v>
      </c>
      <c r="O53" s="1">
        <f t="shared" si="3"/>
        <v>20.436628259551242</v>
      </c>
    </row>
    <row r="54" spans="3:15">
      <c r="C54" s="1">
        <v>50</v>
      </c>
      <c r="D54" s="1">
        <v>2.64</v>
      </c>
      <c r="E54" s="1">
        <v>1.319</v>
      </c>
      <c r="F54" s="1">
        <f t="shared" si="0"/>
        <v>0.49962121212121208</v>
      </c>
      <c r="G54" s="1">
        <f t="shared" si="1"/>
        <v>49.962121212121211</v>
      </c>
      <c r="K54" s="1">
        <v>50</v>
      </c>
      <c r="L54" s="1">
        <v>3.0289999999999999</v>
      </c>
      <c r="M54" s="1">
        <v>1.089</v>
      </c>
      <c r="N54" s="1">
        <f t="shared" si="2"/>
        <v>0.35952459557609773</v>
      </c>
      <c r="O54" s="1">
        <f t="shared" si="3"/>
        <v>35.952459557609771</v>
      </c>
    </row>
    <row r="55" spans="3:15">
      <c r="C55" s="1">
        <v>51</v>
      </c>
      <c r="D55" s="1">
        <v>6.6340000000000003</v>
      </c>
      <c r="E55" s="1">
        <v>1.298</v>
      </c>
      <c r="F55" s="1">
        <f t="shared" si="0"/>
        <v>0.19565872776605367</v>
      </c>
      <c r="G55" s="1">
        <f t="shared" si="1"/>
        <v>19.565872776605367</v>
      </c>
      <c r="K55" s="1">
        <v>51</v>
      </c>
      <c r="L55" s="1">
        <v>3.8090000000000002</v>
      </c>
      <c r="M55" s="1">
        <v>1.776</v>
      </c>
      <c r="N55" s="1">
        <f t="shared" si="2"/>
        <v>0.46626411131530582</v>
      </c>
      <c r="O55" s="1">
        <f t="shared" si="3"/>
        <v>46.626411131530581</v>
      </c>
    </row>
    <row r="56" spans="3:15">
      <c r="C56" s="1">
        <v>52</v>
      </c>
      <c r="D56" s="1">
        <v>6.6340000000000003</v>
      </c>
      <c r="E56" s="1">
        <v>2.1859999999999999</v>
      </c>
      <c r="F56" s="1">
        <f t="shared" si="0"/>
        <v>0.32951462164606571</v>
      </c>
      <c r="G56" s="1">
        <f t="shared" si="1"/>
        <v>32.951462164606568</v>
      </c>
      <c r="K56" s="1">
        <v>52</v>
      </c>
      <c r="L56" s="1">
        <v>4.3120000000000003</v>
      </c>
      <c r="M56" s="1">
        <v>1.198</v>
      </c>
      <c r="N56" s="1">
        <f t="shared" si="2"/>
        <v>0.27782931354359924</v>
      </c>
      <c r="O56" s="1">
        <f t="shared" si="3"/>
        <v>27.782931354359924</v>
      </c>
    </row>
    <row r="57" spans="3:15">
      <c r="C57" s="1">
        <v>53</v>
      </c>
      <c r="D57" s="1">
        <v>3.8279999999999998</v>
      </c>
      <c r="E57" s="1">
        <v>1.262</v>
      </c>
      <c r="F57" s="1">
        <f t="shared" si="0"/>
        <v>0.32967607105538144</v>
      </c>
      <c r="G57" s="1">
        <f t="shared" si="1"/>
        <v>32.967607105538143</v>
      </c>
      <c r="K57" s="1">
        <v>53</v>
      </c>
      <c r="L57" s="1">
        <v>5.5369999999999999</v>
      </c>
      <c r="M57" s="1">
        <v>1.391</v>
      </c>
      <c r="N57" s="1">
        <f t="shared" si="2"/>
        <v>0.25121907169947627</v>
      </c>
      <c r="O57" s="1">
        <f t="shared" si="3"/>
        <v>25.121907169947626</v>
      </c>
    </row>
    <row r="58" spans="3:15">
      <c r="C58" s="1">
        <v>54</v>
      </c>
      <c r="D58" s="1">
        <v>5.4420000000000002</v>
      </c>
      <c r="E58" s="1">
        <v>1.5409999999999999</v>
      </c>
      <c r="F58" s="1">
        <f t="shared" si="0"/>
        <v>0.28316795295847114</v>
      </c>
      <c r="G58" s="1">
        <f t="shared" si="1"/>
        <v>28.316795295847115</v>
      </c>
      <c r="J58" s="1">
        <v>15</v>
      </c>
      <c r="K58" s="1">
        <v>54</v>
      </c>
      <c r="L58" s="1">
        <v>3.8759999999999999</v>
      </c>
      <c r="M58" s="1">
        <v>0.89700000000000002</v>
      </c>
      <c r="N58" s="1">
        <f t="shared" si="2"/>
        <v>0.23142414860681115</v>
      </c>
      <c r="O58" s="1">
        <f t="shared" si="3"/>
        <v>23.142414860681114</v>
      </c>
    </row>
    <row r="59" spans="3:15">
      <c r="C59" s="1">
        <v>55</v>
      </c>
      <c r="D59" s="1">
        <v>5.4420000000000002</v>
      </c>
      <c r="E59" s="1">
        <v>1.389</v>
      </c>
      <c r="F59" s="1">
        <f t="shared" si="0"/>
        <v>0.25523704520396912</v>
      </c>
      <c r="G59" s="1">
        <f t="shared" si="1"/>
        <v>25.523704520396912</v>
      </c>
      <c r="K59" s="1">
        <v>55</v>
      </c>
      <c r="L59" s="1">
        <v>3.8759999999999999</v>
      </c>
      <c r="M59" s="1">
        <v>1.873</v>
      </c>
      <c r="N59" s="1">
        <f t="shared" si="2"/>
        <v>0.48323013415892674</v>
      </c>
      <c r="O59" s="1">
        <f t="shared" si="3"/>
        <v>48.323013415892675</v>
      </c>
    </row>
    <row r="60" spans="3:15">
      <c r="C60" s="1">
        <v>56</v>
      </c>
      <c r="D60" s="1">
        <v>4.7380000000000004</v>
      </c>
      <c r="E60" s="1">
        <v>1.052</v>
      </c>
      <c r="F60" s="1">
        <f t="shared" si="0"/>
        <v>0.22203461376108061</v>
      </c>
      <c r="G60" s="1">
        <f t="shared" si="1"/>
        <v>22.203461376108059</v>
      </c>
      <c r="K60" s="1">
        <v>56</v>
      </c>
      <c r="L60" s="1">
        <v>5.9850000000000003</v>
      </c>
      <c r="M60" s="1">
        <v>1.6779999999999999</v>
      </c>
      <c r="N60" s="1">
        <f t="shared" si="2"/>
        <v>0.28036758563074349</v>
      </c>
      <c r="O60" s="1">
        <f t="shared" si="3"/>
        <v>28.036758563074351</v>
      </c>
    </row>
    <row r="61" spans="3:15">
      <c r="C61" s="1">
        <v>57</v>
      </c>
      <c r="D61" s="1">
        <v>6.5419999999999998</v>
      </c>
      <c r="E61" s="1">
        <v>1.8640000000000001</v>
      </c>
      <c r="F61" s="1">
        <f t="shared" si="0"/>
        <v>0.28492815652705594</v>
      </c>
      <c r="G61" s="1">
        <f t="shared" si="1"/>
        <v>28.492815652705595</v>
      </c>
      <c r="K61" s="1">
        <v>57</v>
      </c>
      <c r="L61" s="1">
        <v>4.8739999999999997</v>
      </c>
      <c r="M61" s="1">
        <v>1.8879999999999999</v>
      </c>
      <c r="N61" s="1">
        <f t="shared" si="2"/>
        <v>0.38736151005334429</v>
      </c>
      <c r="O61" s="1">
        <f t="shared" si="3"/>
        <v>38.736151005334428</v>
      </c>
    </row>
    <row r="62" spans="3:15">
      <c r="C62" s="1">
        <v>58</v>
      </c>
      <c r="D62" s="1">
        <v>3.0819999999999999</v>
      </c>
      <c r="E62" s="1">
        <v>1.256</v>
      </c>
      <c r="F62" s="1">
        <f t="shared" si="0"/>
        <v>0.40752757949383517</v>
      </c>
      <c r="G62" s="1">
        <f t="shared" si="1"/>
        <v>40.752757949383515</v>
      </c>
      <c r="K62" s="1">
        <v>58</v>
      </c>
      <c r="L62" s="1">
        <v>6.23</v>
      </c>
      <c r="M62" s="1">
        <v>2.1240000000000001</v>
      </c>
      <c r="N62" s="1">
        <f t="shared" si="2"/>
        <v>0.34093097913322634</v>
      </c>
      <c r="O62" s="1">
        <f t="shared" si="3"/>
        <v>34.093097913322637</v>
      </c>
    </row>
    <row r="63" spans="3:15">
      <c r="C63" s="1">
        <v>59</v>
      </c>
      <c r="D63" s="1">
        <v>2.9860000000000002</v>
      </c>
      <c r="E63" s="1">
        <v>1.3320000000000001</v>
      </c>
      <c r="F63" s="1">
        <f t="shared" si="0"/>
        <v>0.44608171466845276</v>
      </c>
      <c r="G63" s="1">
        <f t="shared" si="1"/>
        <v>44.608171466845278</v>
      </c>
      <c r="K63" s="1">
        <v>59</v>
      </c>
      <c r="L63" s="1">
        <v>3.2349999999999999</v>
      </c>
      <c r="M63" s="1">
        <v>1.5620000000000001</v>
      </c>
      <c r="N63" s="1">
        <f t="shared" si="2"/>
        <v>0.48284389489953633</v>
      </c>
      <c r="O63" s="1">
        <f t="shared" si="3"/>
        <v>48.284389489953632</v>
      </c>
    </row>
    <row r="64" spans="3:15">
      <c r="C64" s="1">
        <v>60</v>
      </c>
      <c r="D64" s="1">
        <v>4.5220000000000002</v>
      </c>
      <c r="E64" s="1">
        <v>1.994</v>
      </c>
      <c r="F64" s="1">
        <f t="shared" si="0"/>
        <v>0.44095532950022109</v>
      </c>
      <c r="G64" s="1">
        <f t="shared" si="1"/>
        <v>44.095532950022111</v>
      </c>
      <c r="K64" s="1">
        <v>60</v>
      </c>
      <c r="L64" s="1">
        <v>3.6970000000000001</v>
      </c>
      <c r="M64" s="1">
        <v>1.706</v>
      </c>
      <c r="N64" s="1">
        <f t="shared" si="2"/>
        <v>0.46145523397349203</v>
      </c>
      <c r="O64" s="1">
        <f t="shared" si="3"/>
        <v>46.145523397349201</v>
      </c>
    </row>
    <row r="65" spans="2:15">
      <c r="C65" s="1">
        <v>61</v>
      </c>
      <c r="D65" s="1">
        <v>4.8920000000000003</v>
      </c>
      <c r="E65" s="1">
        <v>2.169</v>
      </c>
      <c r="F65" s="1">
        <f t="shared" si="0"/>
        <v>0.44337694194603433</v>
      </c>
      <c r="G65" s="1">
        <f t="shared" si="1"/>
        <v>44.337694194603436</v>
      </c>
      <c r="K65" s="1">
        <v>61</v>
      </c>
      <c r="L65" s="1">
        <v>4.7270000000000003</v>
      </c>
      <c r="M65" s="1">
        <v>2.2389999999999999</v>
      </c>
      <c r="N65" s="1">
        <f t="shared" si="2"/>
        <v>0.47366194203511736</v>
      </c>
      <c r="O65" s="1">
        <f t="shared" si="3"/>
        <v>47.366194203511739</v>
      </c>
    </row>
    <row r="66" spans="2:15">
      <c r="C66" s="1">
        <v>62</v>
      </c>
      <c r="D66" s="1">
        <v>5.657</v>
      </c>
      <c r="E66" s="1">
        <v>2.109</v>
      </c>
      <c r="F66" s="1">
        <f t="shared" si="0"/>
        <v>0.37281244475870601</v>
      </c>
      <c r="G66" s="1">
        <f t="shared" si="1"/>
        <v>37.281244475870601</v>
      </c>
      <c r="K66" s="1">
        <v>62</v>
      </c>
      <c r="L66" s="1">
        <v>4.9660000000000002</v>
      </c>
      <c r="M66" s="1">
        <v>1.4139999999999999</v>
      </c>
      <c r="N66" s="1">
        <f t="shared" si="2"/>
        <v>0.28473620620217477</v>
      </c>
      <c r="O66" s="1">
        <f t="shared" si="3"/>
        <v>28.473620620217478</v>
      </c>
    </row>
    <row r="67" spans="2:15">
      <c r="C67" s="1">
        <v>63</v>
      </c>
      <c r="D67" s="1">
        <v>6.6420000000000003</v>
      </c>
      <c r="E67" s="1">
        <v>2.0179999999999998</v>
      </c>
      <c r="F67" s="1">
        <f t="shared" si="0"/>
        <v>0.3038241493526046</v>
      </c>
      <c r="G67" s="1">
        <f t="shared" si="1"/>
        <v>30.38241493526046</v>
      </c>
      <c r="K67" s="1">
        <v>63</v>
      </c>
      <c r="L67" s="1">
        <v>4.9850000000000003</v>
      </c>
      <c r="M67" s="1">
        <v>1.234</v>
      </c>
      <c r="N67" s="1">
        <f t="shared" si="2"/>
        <v>0.24754262788365095</v>
      </c>
      <c r="O67" s="1">
        <f t="shared" si="3"/>
        <v>24.754262788365093</v>
      </c>
    </row>
    <row r="68" spans="2:15">
      <c r="C68" s="1">
        <v>64</v>
      </c>
      <c r="D68" s="1">
        <v>6.6420000000000003</v>
      </c>
      <c r="E68" s="1">
        <v>1.149</v>
      </c>
      <c r="F68" s="1">
        <f t="shared" si="0"/>
        <v>0.17299006323396568</v>
      </c>
      <c r="G68" s="1">
        <f t="shared" si="1"/>
        <v>17.299006323396569</v>
      </c>
      <c r="K68" s="1">
        <v>64</v>
      </c>
      <c r="L68" s="1">
        <v>4.3369999999999997</v>
      </c>
      <c r="M68" s="1">
        <v>1.276</v>
      </c>
      <c r="N68" s="1">
        <f t="shared" si="2"/>
        <v>0.29421258934747524</v>
      </c>
      <c r="O68" s="1">
        <f t="shared" si="3"/>
        <v>29.421258934747524</v>
      </c>
    </row>
    <row r="69" spans="2:15">
      <c r="C69" s="1">
        <v>65</v>
      </c>
      <c r="D69" s="1">
        <v>4.4640000000000004</v>
      </c>
      <c r="E69" s="1">
        <v>1.9830000000000001</v>
      </c>
      <c r="F69" s="1">
        <f t="shared" si="0"/>
        <v>0.44422043010752688</v>
      </c>
      <c r="G69" s="1">
        <f t="shared" si="1"/>
        <v>44.422043010752688</v>
      </c>
      <c r="K69" s="1">
        <v>65</v>
      </c>
      <c r="L69" s="1">
        <v>4.1879999999999997</v>
      </c>
      <c r="M69" s="1">
        <v>1.3360000000000001</v>
      </c>
      <c r="N69" s="1">
        <f t="shared" si="2"/>
        <v>0.31900668576886348</v>
      </c>
      <c r="O69" s="1">
        <f t="shared" si="3"/>
        <v>31.90066857688635</v>
      </c>
    </row>
    <row r="70" spans="2:15">
      <c r="C70" s="1">
        <v>66</v>
      </c>
      <c r="D70" s="1">
        <v>4.4640000000000004</v>
      </c>
      <c r="E70" s="1">
        <v>1.2769999999999999</v>
      </c>
      <c r="F70" s="1">
        <f t="shared" ref="F70:F104" si="4">E70/D70</f>
        <v>0.28606630824372753</v>
      </c>
      <c r="G70" s="1">
        <f t="shared" ref="G70:G104" si="5">F70*100</f>
        <v>28.606630824372754</v>
      </c>
      <c r="K70" s="1">
        <v>66</v>
      </c>
      <c r="L70" s="1">
        <v>3.649</v>
      </c>
      <c r="M70" s="1">
        <v>1.4550000000000001</v>
      </c>
      <c r="N70" s="1">
        <f t="shared" ref="N70:N104" si="6">M70/L70</f>
        <v>0.39873938065223352</v>
      </c>
      <c r="O70" s="1">
        <f t="shared" ref="O70:O104" si="7">N70*100</f>
        <v>39.873938065223349</v>
      </c>
    </row>
    <row r="71" spans="2:15">
      <c r="C71" s="1">
        <v>67</v>
      </c>
      <c r="D71" s="1">
        <v>3.355</v>
      </c>
      <c r="E71" s="1">
        <v>1.569</v>
      </c>
      <c r="F71" s="1">
        <f t="shared" si="4"/>
        <v>0.46766020864381519</v>
      </c>
      <c r="G71" s="1">
        <f t="shared" si="5"/>
        <v>46.766020864381517</v>
      </c>
      <c r="K71" s="1">
        <v>67</v>
      </c>
      <c r="L71" s="1">
        <v>3.3780000000000001</v>
      </c>
      <c r="M71" s="1">
        <v>1.071</v>
      </c>
      <c r="N71" s="1">
        <f t="shared" si="6"/>
        <v>0.31705150976909413</v>
      </c>
      <c r="O71" s="1">
        <f t="shared" si="7"/>
        <v>31.705150976909412</v>
      </c>
    </row>
    <row r="72" spans="2:15">
      <c r="C72" s="1">
        <v>68</v>
      </c>
      <c r="D72" s="1">
        <v>3.044</v>
      </c>
      <c r="E72" s="1">
        <v>0.86</v>
      </c>
      <c r="F72" s="1">
        <f t="shared" si="4"/>
        <v>0.28252299605781866</v>
      </c>
      <c r="G72" s="1">
        <f t="shared" si="5"/>
        <v>28.252299605781868</v>
      </c>
      <c r="K72" s="1">
        <v>68</v>
      </c>
      <c r="L72" s="1">
        <v>5.9160000000000004</v>
      </c>
      <c r="M72" s="1">
        <v>2.1800000000000002</v>
      </c>
      <c r="N72" s="1">
        <f t="shared" si="6"/>
        <v>0.36849222447599728</v>
      </c>
      <c r="O72" s="1">
        <f t="shared" si="7"/>
        <v>36.849222447599729</v>
      </c>
    </row>
    <row r="73" spans="2:15">
      <c r="C73" s="1">
        <v>69</v>
      </c>
      <c r="D73" s="1">
        <v>3.044</v>
      </c>
      <c r="E73" s="1">
        <v>1.2390000000000001</v>
      </c>
      <c r="F73" s="1">
        <f t="shared" si="4"/>
        <v>0.407030223390276</v>
      </c>
      <c r="G73" s="1">
        <f t="shared" si="5"/>
        <v>40.703022339027598</v>
      </c>
      <c r="K73" s="1">
        <v>69</v>
      </c>
      <c r="L73" s="1">
        <v>3.081</v>
      </c>
      <c r="M73" s="1">
        <v>1.155</v>
      </c>
      <c r="N73" s="1">
        <f t="shared" si="6"/>
        <v>0.37487828627069136</v>
      </c>
      <c r="O73" s="1">
        <f t="shared" si="7"/>
        <v>37.487828627069135</v>
      </c>
    </row>
    <row r="74" spans="2:15">
      <c r="C74" s="1">
        <v>70</v>
      </c>
      <c r="D74" s="1">
        <v>2.2970000000000002</v>
      </c>
      <c r="E74" s="1">
        <v>1.022</v>
      </c>
      <c r="F74" s="1">
        <f t="shared" si="4"/>
        <v>0.44492816717457551</v>
      </c>
      <c r="G74" s="1">
        <f t="shared" si="5"/>
        <v>44.492816717457551</v>
      </c>
      <c r="K74" s="1">
        <v>70</v>
      </c>
      <c r="L74" s="1">
        <v>3.8290000000000002</v>
      </c>
      <c r="M74" s="1">
        <v>0.46800000000000003</v>
      </c>
      <c r="N74" s="1">
        <f t="shared" si="6"/>
        <v>0.12222512405327762</v>
      </c>
      <c r="O74" s="1">
        <f t="shared" si="7"/>
        <v>12.222512405327763</v>
      </c>
    </row>
    <row r="75" spans="2:15">
      <c r="C75" s="1">
        <v>71</v>
      </c>
      <c r="D75" s="1">
        <v>1.7989999999999999</v>
      </c>
      <c r="E75" s="1">
        <v>0.76600000000000001</v>
      </c>
      <c r="F75" s="1">
        <f t="shared" si="4"/>
        <v>0.42579210672595891</v>
      </c>
      <c r="G75" s="1">
        <f t="shared" si="5"/>
        <v>42.579210672595892</v>
      </c>
      <c r="K75" s="1">
        <v>71</v>
      </c>
      <c r="L75" s="1">
        <v>2.7410000000000001</v>
      </c>
      <c r="M75" s="1">
        <v>0.69199999999999995</v>
      </c>
      <c r="N75" s="1">
        <f t="shared" si="6"/>
        <v>0.25246260488872674</v>
      </c>
      <c r="O75" s="1">
        <f t="shared" si="7"/>
        <v>25.246260488872675</v>
      </c>
    </row>
    <row r="76" spans="2:15">
      <c r="C76" s="1">
        <v>72</v>
      </c>
      <c r="D76" s="1">
        <v>3.387</v>
      </c>
      <c r="E76" s="1">
        <v>0.83599999999999997</v>
      </c>
      <c r="F76" s="1">
        <f t="shared" si="4"/>
        <v>0.24682609979332742</v>
      </c>
      <c r="G76" s="1">
        <f t="shared" si="5"/>
        <v>24.682609979332742</v>
      </c>
      <c r="K76" s="1">
        <v>72</v>
      </c>
      <c r="L76" s="1">
        <v>2.996</v>
      </c>
      <c r="M76" s="1">
        <v>1.286</v>
      </c>
      <c r="N76" s="1">
        <f t="shared" si="6"/>
        <v>0.42923898531375165</v>
      </c>
      <c r="O76" s="1">
        <f t="shared" si="7"/>
        <v>42.923898531375166</v>
      </c>
    </row>
    <row r="77" spans="2:15">
      <c r="C77" s="1">
        <v>73</v>
      </c>
      <c r="D77" s="1">
        <v>3.371</v>
      </c>
      <c r="E77" s="1">
        <v>1.3620000000000001</v>
      </c>
      <c r="F77" s="1">
        <f t="shared" si="4"/>
        <v>0.40403441115396027</v>
      </c>
      <c r="G77" s="1">
        <f t="shared" si="5"/>
        <v>40.403441115396028</v>
      </c>
      <c r="K77" s="1">
        <v>73</v>
      </c>
      <c r="L77" s="1">
        <v>4.8739999999999997</v>
      </c>
      <c r="M77" s="1">
        <v>1.6779999999999999</v>
      </c>
      <c r="N77" s="1">
        <f t="shared" si="6"/>
        <v>0.34427574887156343</v>
      </c>
      <c r="O77" s="1">
        <f t="shared" si="7"/>
        <v>34.427574887156339</v>
      </c>
    </row>
    <row r="78" spans="2:15">
      <c r="C78" s="1">
        <v>74</v>
      </c>
      <c r="D78" s="1">
        <v>4.1289999999999996</v>
      </c>
      <c r="E78" s="1">
        <v>1.899</v>
      </c>
      <c r="F78" s="1">
        <f t="shared" si="4"/>
        <v>0.45991765560668446</v>
      </c>
      <c r="G78" s="1">
        <f t="shared" si="5"/>
        <v>45.991765560668448</v>
      </c>
      <c r="K78" s="1">
        <v>74</v>
      </c>
      <c r="L78" s="1">
        <v>4.5750000000000002</v>
      </c>
      <c r="M78" s="1">
        <v>1.7809999999999999</v>
      </c>
      <c r="N78" s="1">
        <f t="shared" si="6"/>
        <v>0.38928961748633878</v>
      </c>
      <c r="O78" s="1">
        <f t="shared" si="7"/>
        <v>38.928961748633881</v>
      </c>
    </row>
    <row r="79" spans="2:15">
      <c r="C79" s="1">
        <v>75</v>
      </c>
      <c r="D79" s="1">
        <v>4.4809999999999999</v>
      </c>
      <c r="E79" s="1">
        <v>1.403</v>
      </c>
      <c r="F79" s="1">
        <f t="shared" si="4"/>
        <v>0.31309975451908056</v>
      </c>
      <c r="G79" s="1">
        <f t="shared" si="5"/>
        <v>31.309975451908056</v>
      </c>
      <c r="K79" s="1">
        <v>75</v>
      </c>
      <c r="L79" s="1">
        <v>6.3810000000000002</v>
      </c>
      <c r="M79" s="1">
        <v>2.7130000000000001</v>
      </c>
      <c r="N79" s="1">
        <f t="shared" si="6"/>
        <v>0.4251684688920232</v>
      </c>
      <c r="O79" s="1">
        <f t="shared" si="7"/>
        <v>42.51684688920232</v>
      </c>
    </row>
    <row r="80" spans="2:15">
      <c r="B80" s="1">
        <v>30</v>
      </c>
      <c r="C80" s="1">
        <v>76</v>
      </c>
      <c r="D80" s="1">
        <v>6.1669999999999998</v>
      </c>
      <c r="E80" s="1">
        <v>1.4059999999999999</v>
      </c>
      <c r="F80" s="1">
        <f t="shared" si="4"/>
        <v>0.22798767634181935</v>
      </c>
      <c r="G80" s="1">
        <f t="shared" si="5"/>
        <v>22.798767634181935</v>
      </c>
      <c r="K80" s="1">
        <v>76</v>
      </c>
      <c r="L80" s="1">
        <v>2.3149999999999999</v>
      </c>
      <c r="M80" s="1">
        <v>0.97</v>
      </c>
      <c r="N80" s="1">
        <f t="shared" si="6"/>
        <v>0.41900647948164149</v>
      </c>
      <c r="O80" s="1">
        <f t="shared" si="7"/>
        <v>41.900647948164149</v>
      </c>
    </row>
    <row r="81" spans="3:15">
      <c r="C81" s="1">
        <v>77</v>
      </c>
      <c r="D81" s="1">
        <v>6.1669999999999998</v>
      </c>
      <c r="E81" s="1">
        <v>2.2549999999999999</v>
      </c>
      <c r="F81" s="1">
        <f t="shared" si="4"/>
        <v>0.36565591049132479</v>
      </c>
      <c r="G81" s="1">
        <f t="shared" si="5"/>
        <v>36.565591049132479</v>
      </c>
      <c r="K81" s="1">
        <v>77</v>
      </c>
      <c r="L81" s="1">
        <v>3.2330000000000001</v>
      </c>
      <c r="M81" s="1">
        <v>1.109</v>
      </c>
      <c r="N81" s="1">
        <f t="shared" si="6"/>
        <v>0.34302505412929168</v>
      </c>
      <c r="O81" s="1">
        <f t="shared" si="7"/>
        <v>34.302505412929172</v>
      </c>
    </row>
    <row r="82" spans="3:15">
      <c r="C82" s="1">
        <v>78</v>
      </c>
      <c r="D82" s="1">
        <v>4.7249999999999996</v>
      </c>
      <c r="E82" s="1">
        <v>1.9670000000000001</v>
      </c>
      <c r="F82" s="1">
        <f t="shared" si="4"/>
        <v>0.41629629629629633</v>
      </c>
      <c r="G82" s="1">
        <f t="shared" si="5"/>
        <v>41.629629629629633</v>
      </c>
      <c r="K82" s="1">
        <v>78</v>
      </c>
      <c r="L82" s="1">
        <v>4.2640000000000002</v>
      </c>
      <c r="M82" s="1">
        <v>1.504</v>
      </c>
      <c r="N82" s="1">
        <f t="shared" si="6"/>
        <v>0.35272045028142585</v>
      </c>
      <c r="O82" s="1">
        <f t="shared" si="7"/>
        <v>35.272045028142585</v>
      </c>
    </row>
    <row r="83" spans="3:15">
      <c r="C83" s="1">
        <v>79</v>
      </c>
      <c r="D83" s="1">
        <v>4.2830000000000004</v>
      </c>
      <c r="E83" s="1">
        <v>2.0880000000000001</v>
      </c>
      <c r="F83" s="1">
        <f t="shared" si="4"/>
        <v>0.48750875554517858</v>
      </c>
      <c r="G83" s="1">
        <f t="shared" si="5"/>
        <v>48.750875554517862</v>
      </c>
      <c r="K83" s="1">
        <v>79</v>
      </c>
      <c r="L83" s="1">
        <v>5.5549999999999997</v>
      </c>
      <c r="M83" s="1">
        <v>2.5870000000000002</v>
      </c>
      <c r="N83" s="1">
        <f t="shared" si="6"/>
        <v>0.46570657065706578</v>
      </c>
      <c r="O83" s="1">
        <f t="shared" si="7"/>
        <v>46.570657065706577</v>
      </c>
    </row>
    <row r="84" spans="3:15">
      <c r="C84" s="1">
        <v>80</v>
      </c>
      <c r="D84" s="1">
        <v>3.956</v>
      </c>
      <c r="E84" s="1">
        <v>1.8290000000000002</v>
      </c>
      <c r="F84" s="1">
        <f t="shared" si="4"/>
        <v>0.46233569261880691</v>
      </c>
      <c r="G84" s="1">
        <f t="shared" si="5"/>
        <v>46.233569261880689</v>
      </c>
      <c r="K84" s="1">
        <v>80</v>
      </c>
      <c r="L84" s="1">
        <v>2.8450000000000002</v>
      </c>
      <c r="M84" s="1">
        <v>0.69799999999999995</v>
      </c>
      <c r="N84" s="1">
        <f t="shared" si="6"/>
        <v>0.24534270650263618</v>
      </c>
      <c r="O84" s="1">
        <f t="shared" si="7"/>
        <v>24.534270650263618</v>
      </c>
    </row>
    <row r="85" spans="3:15">
      <c r="C85" s="1">
        <v>81</v>
      </c>
      <c r="D85" s="1">
        <v>5.4820000000000002</v>
      </c>
      <c r="E85" s="1">
        <v>2.5880000000000001</v>
      </c>
      <c r="F85" s="1">
        <f t="shared" si="4"/>
        <v>0.4720904779277636</v>
      </c>
      <c r="G85" s="1">
        <f t="shared" si="5"/>
        <v>47.20904779277636</v>
      </c>
      <c r="K85" s="1">
        <v>81</v>
      </c>
      <c r="L85" s="1">
        <v>2.7490000000000001</v>
      </c>
      <c r="M85" s="1">
        <v>1.262</v>
      </c>
      <c r="N85" s="1">
        <f t="shared" si="6"/>
        <v>0.45907602764641686</v>
      </c>
      <c r="O85" s="1">
        <f t="shared" si="7"/>
        <v>45.907602764641688</v>
      </c>
    </row>
    <row r="86" spans="3:15">
      <c r="C86" s="1">
        <v>82</v>
      </c>
      <c r="D86" s="1">
        <v>5.3179999999999996</v>
      </c>
      <c r="E86" s="1">
        <v>2.6120000000000001</v>
      </c>
      <c r="F86" s="1">
        <f t="shared" si="4"/>
        <v>0.49116209101165859</v>
      </c>
      <c r="G86" s="1">
        <f t="shared" si="5"/>
        <v>49.116209101165857</v>
      </c>
      <c r="K86" s="1">
        <v>82</v>
      </c>
      <c r="L86" s="1">
        <v>4.8099999999999996</v>
      </c>
      <c r="M86" s="1">
        <v>1.94</v>
      </c>
      <c r="N86" s="1">
        <f t="shared" si="6"/>
        <v>0.40332640332640335</v>
      </c>
      <c r="O86" s="1">
        <f t="shared" si="7"/>
        <v>40.332640332640338</v>
      </c>
    </row>
    <row r="87" spans="3:15">
      <c r="C87" s="1">
        <v>83</v>
      </c>
      <c r="D87" s="1">
        <v>8.2439999999999998</v>
      </c>
      <c r="E87" s="1">
        <v>1.6279999999999999</v>
      </c>
      <c r="F87" s="1">
        <f t="shared" si="4"/>
        <v>0.19747695293546821</v>
      </c>
      <c r="G87" s="1">
        <f t="shared" si="5"/>
        <v>19.747695293546823</v>
      </c>
      <c r="K87" s="1">
        <v>83</v>
      </c>
      <c r="L87" s="1">
        <v>4.2279999999999998</v>
      </c>
      <c r="M87" s="1">
        <v>1.022</v>
      </c>
      <c r="N87" s="1">
        <f t="shared" si="6"/>
        <v>0.24172185430463577</v>
      </c>
      <c r="O87" s="1">
        <f t="shared" si="7"/>
        <v>24.172185430463578</v>
      </c>
    </row>
    <row r="88" spans="3:15">
      <c r="C88" s="1">
        <v>84</v>
      </c>
      <c r="D88" s="1">
        <v>8.2439999999999998</v>
      </c>
      <c r="E88" s="1">
        <v>2.3730000000000002</v>
      </c>
      <c r="F88" s="1">
        <f t="shared" si="4"/>
        <v>0.28784570596797676</v>
      </c>
      <c r="G88" s="1">
        <f t="shared" si="5"/>
        <v>28.784570596797675</v>
      </c>
      <c r="K88" s="1">
        <v>84</v>
      </c>
      <c r="L88" s="1">
        <v>3.0659999999999998</v>
      </c>
      <c r="M88" s="1">
        <v>0.68600000000000005</v>
      </c>
      <c r="N88" s="1">
        <f t="shared" si="6"/>
        <v>0.22374429223744297</v>
      </c>
      <c r="O88" s="1">
        <f t="shared" si="7"/>
        <v>22.374429223744297</v>
      </c>
    </row>
    <row r="89" spans="3:15">
      <c r="C89" s="1">
        <v>85</v>
      </c>
      <c r="D89" s="1">
        <v>6.9180000000000001</v>
      </c>
      <c r="E89" s="1">
        <v>2.0529999999999999</v>
      </c>
      <c r="F89" s="1">
        <f t="shared" si="4"/>
        <v>0.29676206996241689</v>
      </c>
      <c r="G89" s="1">
        <f t="shared" si="5"/>
        <v>29.676206996241689</v>
      </c>
      <c r="K89" s="1">
        <v>85</v>
      </c>
      <c r="L89" s="1">
        <v>2.044</v>
      </c>
      <c r="M89" s="1">
        <v>0.73399999999999999</v>
      </c>
      <c r="N89" s="1">
        <f t="shared" si="6"/>
        <v>0.35909980430528377</v>
      </c>
      <c r="O89" s="1">
        <f t="shared" si="7"/>
        <v>35.909980430528378</v>
      </c>
    </row>
    <row r="90" spans="3:15">
      <c r="C90" s="1">
        <v>86</v>
      </c>
      <c r="D90" s="1">
        <v>4.8419999999999996</v>
      </c>
      <c r="E90" s="1">
        <v>0.55500000000000005</v>
      </c>
      <c r="F90" s="1">
        <f t="shared" si="4"/>
        <v>0.11462205700123917</v>
      </c>
      <c r="G90" s="1">
        <f t="shared" si="5"/>
        <v>11.462205700123917</v>
      </c>
      <c r="K90" s="1">
        <v>86</v>
      </c>
      <c r="L90" s="1">
        <v>3.1789999999999998</v>
      </c>
      <c r="M90" s="1">
        <v>1.2509999999999999</v>
      </c>
      <c r="N90" s="1">
        <f t="shared" si="6"/>
        <v>0.39351997483485374</v>
      </c>
      <c r="O90" s="1">
        <f t="shared" si="7"/>
        <v>39.351997483485377</v>
      </c>
    </row>
    <row r="91" spans="3:15">
      <c r="C91" s="1">
        <v>87</v>
      </c>
      <c r="D91" s="1">
        <v>5.5940000000000003</v>
      </c>
      <c r="E91" s="1">
        <v>1.155</v>
      </c>
      <c r="F91" s="1">
        <f t="shared" si="4"/>
        <v>0.20647121916338934</v>
      </c>
      <c r="G91" s="1">
        <f t="shared" si="5"/>
        <v>20.647121916338936</v>
      </c>
      <c r="K91" s="1">
        <v>87</v>
      </c>
      <c r="L91" s="1">
        <v>4.4059999999999997</v>
      </c>
      <c r="M91" s="1">
        <v>2.0459999999999998</v>
      </c>
      <c r="N91" s="1">
        <f t="shared" si="6"/>
        <v>0.46436677258284159</v>
      </c>
      <c r="O91" s="1">
        <f t="shared" si="7"/>
        <v>46.436677258284156</v>
      </c>
    </row>
    <row r="92" spans="3:15">
      <c r="C92" s="1">
        <v>88</v>
      </c>
      <c r="D92" s="1">
        <v>3.2839999999999998</v>
      </c>
      <c r="E92" s="1">
        <v>0.95599999999999996</v>
      </c>
      <c r="F92" s="1">
        <f t="shared" si="4"/>
        <v>0.29110840438489649</v>
      </c>
      <c r="G92" s="1">
        <f t="shared" si="5"/>
        <v>29.11084043848965</v>
      </c>
      <c r="K92" s="1">
        <v>88</v>
      </c>
      <c r="L92" s="1">
        <v>5.9550000000000001</v>
      </c>
      <c r="M92" s="1">
        <v>2.0920000000000001</v>
      </c>
      <c r="N92" s="1">
        <f t="shared" si="6"/>
        <v>0.35130142737195635</v>
      </c>
      <c r="O92" s="1">
        <f t="shared" si="7"/>
        <v>35.130142737195634</v>
      </c>
    </row>
    <row r="93" spans="3:15">
      <c r="C93" s="1">
        <v>89</v>
      </c>
      <c r="D93" s="1">
        <v>3.2839999999999998</v>
      </c>
      <c r="E93" s="1">
        <v>1.6009999999999998</v>
      </c>
      <c r="F93" s="1">
        <f t="shared" si="4"/>
        <v>0.48751522533495734</v>
      </c>
      <c r="G93" s="1">
        <f t="shared" si="5"/>
        <v>48.751522533495731</v>
      </c>
      <c r="K93" s="1">
        <v>89</v>
      </c>
      <c r="L93" s="1">
        <v>2.5270000000000001</v>
      </c>
      <c r="M93" s="1">
        <v>0.38500000000000001</v>
      </c>
      <c r="N93" s="1">
        <f t="shared" si="6"/>
        <v>0.1523545706371191</v>
      </c>
      <c r="O93" s="1">
        <f t="shared" si="7"/>
        <v>15.235457063711911</v>
      </c>
    </row>
    <row r="94" spans="3:15">
      <c r="C94" s="1">
        <v>90</v>
      </c>
      <c r="D94" s="1">
        <v>6.6639999999999997</v>
      </c>
      <c r="E94" s="1">
        <v>1.5369999999999999</v>
      </c>
      <c r="F94" s="1">
        <f t="shared" si="4"/>
        <v>0.23064225690276111</v>
      </c>
      <c r="G94" s="1">
        <f t="shared" si="5"/>
        <v>23.06422569027611</v>
      </c>
      <c r="K94" s="1">
        <v>90</v>
      </c>
      <c r="L94" s="1">
        <v>3.8010000000000002</v>
      </c>
      <c r="M94" s="1">
        <v>0.628</v>
      </c>
      <c r="N94" s="1">
        <f t="shared" si="6"/>
        <v>0.16521967903183371</v>
      </c>
      <c r="O94" s="1">
        <f t="shared" si="7"/>
        <v>16.52196790318337</v>
      </c>
    </row>
    <row r="95" spans="3:15">
      <c r="C95" s="1">
        <v>91</v>
      </c>
      <c r="D95" s="1">
        <v>3.871</v>
      </c>
      <c r="E95" s="1">
        <v>1.9139999999999999</v>
      </c>
      <c r="F95" s="1">
        <f t="shared" si="4"/>
        <v>0.49444587961766984</v>
      </c>
      <c r="G95" s="1">
        <f t="shared" si="5"/>
        <v>49.444587961766985</v>
      </c>
      <c r="K95" s="1">
        <v>91</v>
      </c>
      <c r="L95" s="1">
        <v>3.4969999999999999</v>
      </c>
      <c r="M95" s="1">
        <v>1.194</v>
      </c>
      <c r="N95" s="1">
        <f t="shared" si="6"/>
        <v>0.34143551615670575</v>
      </c>
      <c r="O95" s="1">
        <f t="shared" si="7"/>
        <v>34.143551615670575</v>
      </c>
    </row>
    <row r="96" spans="3:15">
      <c r="C96" s="1">
        <v>92</v>
      </c>
      <c r="D96" s="1">
        <v>3.9180000000000001</v>
      </c>
      <c r="E96" s="1">
        <v>1.738</v>
      </c>
      <c r="F96" s="1">
        <f t="shared" si="4"/>
        <v>0.4435936702399183</v>
      </c>
      <c r="G96" s="1">
        <f t="shared" si="5"/>
        <v>44.35936702399183</v>
      </c>
      <c r="K96" s="1">
        <v>92</v>
      </c>
      <c r="L96" s="1">
        <v>3.9279999999999999</v>
      </c>
      <c r="M96" s="1">
        <v>0.72299999999999998</v>
      </c>
      <c r="N96" s="1">
        <f t="shared" si="6"/>
        <v>0.18406313645621181</v>
      </c>
      <c r="O96" s="1">
        <f t="shared" si="7"/>
        <v>18.406313645621182</v>
      </c>
    </row>
    <row r="97" spans="2:15">
      <c r="C97" s="1">
        <v>93</v>
      </c>
      <c r="D97" s="1">
        <v>3.7290000000000001</v>
      </c>
      <c r="E97" s="1">
        <v>1.548</v>
      </c>
      <c r="F97" s="1">
        <f t="shared" si="4"/>
        <v>0.415124698310539</v>
      </c>
      <c r="G97" s="1">
        <f t="shared" si="5"/>
        <v>41.512469831053899</v>
      </c>
      <c r="K97" s="1">
        <v>93</v>
      </c>
      <c r="L97" s="1">
        <v>3.573</v>
      </c>
      <c r="M97" s="1">
        <v>1.276</v>
      </c>
      <c r="N97" s="1">
        <f t="shared" si="6"/>
        <v>0.35712286593898684</v>
      </c>
      <c r="O97" s="1">
        <f t="shared" si="7"/>
        <v>35.712286593898682</v>
      </c>
    </row>
    <row r="98" spans="2:15">
      <c r="C98" s="1">
        <v>94</v>
      </c>
      <c r="D98" s="1">
        <v>3.8370000000000002</v>
      </c>
      <c r="E98" s="1">
        <v>1.488</v>
      </c>
      <c r="F98" s="1">
        <f t="shared" si="4"/>
        <v>0.3878029710711493</v>
      </c>
      <c r="G98" s="1">
        <f t="shared" si="5"/>
        <v>38.780297107114933</v>
      </c>
      <c r="K98" s="1">
        <v>94</v>
      </c>
      <c r="L98" s="1">
        <v>6.335</v>
      </c>
      <c r="M98" s="1">
        <v>1.5409999999999999</v>
      </c>
      <c r="N98" s="1">
        <f t="shared" si="6"/>
        <v>0.24325177584846092</v>
      </c>
      <c r="O98" s="1">
        <f t="shared" si="7"/>
        <v>24.325177584846092</v>
      </c>
    </row>
    <row r="99" spans="2:15">
      <c r="C99" s="1">
        <v>95</v>
      </c>
      <c r="D99" s="1">
        <v>6.2560000000000002</v>
      </c>
      <c r="E99" s="1">
        <v>3.0630000000000002</v>
      </c>
      <c r="F99" s="1">
        <f t="shared" si="4"/>
        <v>0.48960997442455245</v>
      </c>
      <c r="G99" s="1">
        <f t="shared" si="5"/>
        <v>48.960997442455245</v>
      </c>
      <c r="K99" s="1">
        <v>95</v>
      </c>
      <c r="L99" s="1">
        <v>4.4989999999999997</v>
      </c>
      <c r="M99" s="1">
        <v>0.84699999999999998</v>
      </c>
      <c r="N99" s="1">
        <f t="shared" si="6"/>
        <v>0.18826405867970661</v>
      </c>
      <c r="O99" s="1">
        <f t="shared" si="7"/>
        <v>18.82640586797066</v>
      </c>
    </row>
    <row r="100" spans="2:15">
      <c r="C100" s="1">
        <v>96</v>
      </c>
      <c r="D100" s="1">
        <v>5.8719999999999999</v>
      </c>
      <c r="E100" s="1">
        <v>1.7490000000000001</v>
      </c>
      <c r="F100" s="1">
        <f t="shared" si="4"/>
        <v>0.29785422343324253</v>
      </c>
      <c r="G100" s="1">
        <f t="shared" si="5"/>
        <v>29.785422343324253</v>
      </c>
      <c r="K100" s="1">
        <v>96</v>
      </c>
      <c r="L100" s="1">
        <v>5.2409999999999997</v>
      </c>
      <c r="M100" s="1">
        <v>0.60499999999999998</v>
      </c>
      <c r="N100" s="1">
        <f t="shared" si="6"/>
        <v>0.11543598549895058</v>
      </c>
      <c r="O100" s="1">
        <f t="shared" si="7"/>
        <v>11.543598549895059</v>
      </c>
    </row>
    <row r="101" spans="2:15">
      <c r="C101" s="1">
        <v>97</v>
      </c>
      <c r="D101" s="1">
        <v>5.8719999999999999</v>
      </c>
      <c r="E101" s="1">
        <v>2.5249999999999999</v>
      </c>
      <c r="F101" s="1">
        <f t="shared" si="4"/>
        <v>0.43000681198910079</v>
      </c>
      <c r="G101" s="1">
        <f t="shared" si="5"/>
        <v>43.00068119891008</v>
      </c>
      <c r="K101" s="1">
        <v>97</v>
      </c>
      <c r="L101" s="1">
        <v>3.45</v>
      </c>
      <c r="M101" s="1">
        <v>0.67300000000000004</v>
      </c>
      <c r="N101" s="1">
        <f t="shared" si="6"/>
        <v>0.19507246376811593</v>
      </c>
      <c r="O101" s="1">
        <f t="shared" si="7"/>
        <v>19.507246376811594</v>
      </c>
    </row>
    <row r="102" spans="2:15">
      <c r="B102" s="1">
        <v>17</v>
      </c>
      <c r="C102" s="1">
        <v>98</v>
      </c>
      <c r="D102" s="1">
        <v>6.2830000000000004</v>
      </c>
      <c r="E102" s="1">
        <v>1.63</v>
      </c>
      <c r="F102" s="1">
        <f t="shared" si="4"/>
        <v>0.25943020849912457</v>
      </c>
      <c r="G102" s="1">
        <f t="shared" si="5"/>
        <v>25.943020849912457</v>
      </c>
      <c r="K102" s="1">
        <v>98</v>
      </c>
      <c r="L102" s="1">
        <v>6.5659999999999998</v>
      </c>
      <c r="M102" s="1">
        <v>1.7310000000000001</v>
      </c>
      <c r="N102" s="1">
        <f t="shared" si="6"/>
        <v>0.26363082546451416</v>
      </c>
      <c r="O102" s="1">
        <f t="shared" si="7"/>
        <v>26.363082546451416</v>
      </c>
    </row>
    <row r="103" spans="2:15">
      <c r="C103" s="1">
        <v>99</v>
      </c>
      <c r="D103" s="1">
        <v>7.4089999999999998</v>
      </c>
      <c r="E103" s="1">
        <v>2.0630000000000002</v>
      </c>
      <c r="F103" s="1">
        <f t="shared" si="4"/>
        <v>0.27844513429612638</v>
      </c>
      <c r="G103" s="1">
        <f t="shared" si="5"/>
        <v>27.84451342961264</v>
      </c>
      <c r="K103" s="1">
        <v>99</v>
      </c>
      <c r="L103" s="1">
        <v>5.1020000000000003</v>
      </c>
      <c r="M103" s="1">
        <v>1.2689999999999999</v>
      </c>
      <c r="N103" s="1">
        <f t="shared" si="6"/>
        <v>0.24872598980791844</v>
      </c>
      <c r="O103" s="1">
        <f t="shared" si="7"/>
        <v>24.872598980791842</v>
      </c>
    </row>
    <row r="104" spans="2:15">
      <c r="C104" s="1">
        <v>100</v>
      </c>
      <c r="D104" s="1">
        <v>3.4449999999999998</v>
      </c>
      <c r="E104" s="1">
        <v>1.141</v>
      </c>
      <c r="F104" s="1">
        <f t="shared" si="4"/>
        <v>0.33120464441219161</v>
      </c>
      <c r="G104" s="1">
        <f t="shared" si="5"/>
        <v>33.120464441219163</v>
      </c>
      <c r="K104" s="1">
        <v>100</v>
      </c>
      <c r="L104" s="1">
        <v>5.7869999999999999</v>
      </c>
      <c r="M104" s="1">
        <v>0.85199999999999998</v>
      </c>
      <c r="N104" s="1">
        <f t="shared" si="6"/>
        <v>0.14722654224987039</v>
      </c>
      <c r="O104" s="1">
        <f t="shared" si="7"/>
        <v>14.722654224987039</v>
      </c>
    </row>
    <row r="111" spans="2:15">
      <c r="D111" t="s">
        <v>48</v>
      </c>
      <c r="E111"/>
      <c r="F111" t="s">
        <v>49</v>
      </c>
      <c r="G111" t="s">
        <v>50</v>
      </c>
      <c r="H111"/>
      <c r="K111"/>
      <c r="L111"/>
      <c r="M111"/>
      <c r="N111"/>
    </row>
    <row r="112" spans="2:15" ht="29" customHeight="1">
      <c r="D112" t="s">
        <v>51</v>
      </c>
      <c r="E112" t="s">
        <v>51</v>
      </c>
      <c r="F112" t="s">
        <v>52</v>
      </c>
      <c r="G112" t="s">
        <v>52</v>
      </c>
      <c r="H112"/>
      <c r="K112"/>
      <c r="L112"/>
      <c r="M112"/>
      <c r="N112"/>
    </row>
    <row r="113" spans="4:14">
      <c r="D113" t="s">
        <v>53</v>
      </c>
      <c r="E113">
        <v>5</v>
      </c>
      <c r="F113">
        <v>0</v>
      </c>
      <c r="G113">
        <v>0</v>
      </c>
      <c r="H113"/>
      <c r="K113"/>
      <c r="L113"/>
      <c r="M113"/>
      <c r="N113" s="9"/>
    </row>
    <row r="114" spans="4:14">
      <c r="D114" s="10" t="s">
        <v>54</v>
      </c>
      <c r="E114">
        <v>10</v>
      </c>
      <c r="F114">
        <v>0</v>
      </c>
      <c r="G114">
        <v>1</v>
      </c>
      <c r="H114"/>
      <c r="K114" s="10"/>
      <c r="L114"/>
      <c r="M114"/>
      <c r="N114"/>
    </row>
    <row r="115" spans="4:14">
      <c r="D115" t="s">
        <v>55</v>
      </c>
      <c r="E115">
        <v>15</v>
      </c>
      <c r="F115">
        <v>2</v>
      </c>
      <c r="G115">
        <v>5</v>
      </c>
      <c r="H115"/>
      <c r="K115"/>
      <c r="L115"/>
      <c r="M115"/>
      <c r="N115"/>
    </row>
    <row r="116" spans="4:14">
      <c r="D116" t="s">
        <v>56</v>
      </c>
      <c r="E116">
        <v>20</v>
      </c>
      <c r="F116">
        <v>5</v>
      </c>
      <c r="G116">
        <v>8</v>
      </c>
      <c r="H116"/>
      <c r="K116"/>
      <c r="L116"/>
      <c r="M116"/>
      <c r="N116"/>
    </row>
    <row r="117" spans="4:14">
      <c r="D117" t="s">
        <v>57</v>
      </c>
      <c r="E117">
        <v>25</v>
      </c>
      <c r="F117">
        <v>12</v>
      </c>
      <c r="G117">
        <v>20</v>
      </c>
      <c r="H117"/>
      <c r="K117"/>
      <c r="L117"/>
      <c r="M117"/>
      <c r="N117"/>
    </row>
    <row r="118" spans="4:14">
      <c r="D118" t="s">
        <v>58</v>
      </c>
      <c r="E118">
        <v>30</v>
      </c>
      <c r="F118">
        <v>18</v>
      </c>
      <c r="G118">
        <v>15</v>
      </c>
      <c r="H118"/>
      <c r="K118"/>
      <c r="L118"/>
      <c r="M118"/>
      <c r="N118"/>
    </row>
    <row r="119" spans="4:14">
      <c r="D119" t="s">
        <v>59</v>
      </c>
      <c r="E119">
        <v>35</v>
      </c>
      <c r="F119">
        <v>12</v>
      </c>
      <c r="G119">
        <v>14</v>
      </c>
      <c r="H119"/>
      <c r="K119"/>
      <c r="L119"/>
      <c r="M119"/>
      <c r="N119"/>
    </row>
    <row r="120" spans="4:14">
      <c r="D120" t="s">
        <v>60</v>
      </c>
      <c r="E120">
        <v>40</v>
      </c>
      <c r="F120">
        <v>15</v>
      </c>
      <c r="G120">
        <v>14</v>
      </c>
      <c r="H120"/>
      <c r="K120"/>
      <c r="L120"/>
      <c r="M120"/>
      <c r="N120"/>
    </row>
    <row r="121" spans="4:14">
      <c r="D121" t="s">
        <v>61</v>
      </c>
      <c r="E121">
        <v>45</v>
      </c>
      <c r="F121">
        <v>16</v>
      </c>
      <c r="G121">
        <v>9</v>
      </c>
      <c r="H121"/>
      <c r="K121"/>
      <c r="L121"/>
      <c r="M121"/>
      <c r="N121"/>
    </row>
    <row r="122" spans="4:14">
      <c r="D122" t="s">
        <v>62</v>
      </c>
      <c r="E122">
        <v>50</v>
      </c>
      <c r="F122">
        <v>20</v>
      </c>
      <c r="G122">
        <v>14</v>
      </c>
      <c r="H122"/>
      <c r="K122"/>
      <c r="L122"/>
      <c r="M122"/>
      <c r="N122"/>
    </row>
    <row r="123" spans="4:14">
      <c r="D123"/>
      <c r="E123"/>
      <c r="F123">
        <f>SUM(F114:F122)</f>
        <v>100</v>
      </c>
      <c r="G123">
        <f>SUM(G113:G122)</f>
        <v>100</v>
      </c>
      <c r="H123"/>
      <c r="K123"/>
      <c r="L123"/>
      <c r="M123"/>
      <c r="N123" s="9"/>
    </row>
  </sheetData>
  <mergeCells count="2">
    <mergeCell ref="B2:F3"/>
    <mergeCell ref="J2:N3"/>
  </mergeCells>
  <conditionalFormatting sqref="F5:F104">
    <cfRule type="cellIs" dxfId="11" priority="11" operator="greaterThan">
      <formula>0.5</formula>
    </cfRule>
  </conditionalFormatting>
  <conditionalFormatting sqref="N5:N104">
    <cfRule type="cellIs" dxfId="10" priority="10" operator="greaterThan">
      <formula>0.5</formula>
    </cfRule>
  </conditionalFormatting>
  <conditionalFormatting sqref="O5:O104">
    <cfRule type="cellIs" dxfId="9" priority="1" operator="between">
      <formula>5</formula>
      <formula>10</formula>
    </cfRule>
    <cfRule type="cellIs" dxfId="8" priority="2" operator="between">
      <formula>10</formula>
      <formula>15</formula>
    </cfRule>
    <cfRule type="cellIs" dxfId="7" priority="3" operator="between">
      <formula>15</formula>
      <formula>20</formula>
    </cfRule>
    <cfRule type="cellIs" dxfId="6" priority="4" operator="between">
      <formula>20</formula>
      <formula>25</formula>
    </cfRule>
    <cfRule type="cellIs" dxfId="5" priority="5" operator="between">
      <formula>25</formula>
      <formula>30</formula>
    </cfRule>
    <cfRule type="cellIs" dxfId="4" priority="6" operator="between">
      <formula>30</formula>
      <formula>35</formula>
    </cfRule>
    <cfRule type="cellIs" dxfId="3" priority="7" operator="between">
      <formula>35</formula>
      <formula>40</formula>
    </cfRule>
    <cfRule type="cellIs" dxfId="2" priority="8" operator="between">
      <formula>40</formula>
      <formula>45</formula>
    </cfRule>
    <cfRule type="cellIs" dxfId="1" priority="9" operator="between">
      <formula>45</formula>
      <formula>5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D2E39-3D5D-0B4B-959C-98938F20603D}">
  <dimension ref="A1:BA295"/>
  <sheetViews>
    <sheetView topLeftCell="T1" zoomScale="86" workbookViewId="0">
      <selection activeCell="AA8" sqref="AA8"/>
    </sheetView>
  </sheetViews>
  <sheetFormatPr baseColWidth="10" defaultRowHeight="16"/>
  <cols>
    <col min="1" max="1" width="11.33203125" bestFit="1" customWidth="1"/>
    <col min="2" max="2" width="11" bestFit="1" customWidth="1"/>
    <col min="3" max="3" width="11.33203125" bestFit="1" customWidth="1"/>
    <col min="4" max="4" width="11.5" bestFit="1" customWidth="1"/>
    <col min="6" max="6" width="15" customWidth="1"/>
    <col min="7" max="7" width="14.83203125" style="63" customWidth="1"/>
    <col min="8" max="8" width="12.1640625" style="63" bestFit="1" customWidth="1"/>
    <col min="9" max="9" width="5.83203125" style="63" customWidth="1"/>
    <col min="10" max="13" width="11.6640625" bestFit="1" customWidth="1"/>
    <col min="14" max="14" width="11.6640625" style="63" customWidth="1"/>
    <col min="15" max="15" width="11.1640625" bestFit="1" customWidth="1"/>
    <col min="16" max="18" width="11.33203125" bestFit="1" customWidth="1"/>
    <col min="19" max="19" width="11.1640625" bestFit="1" customWidth="1"/>
    <col min="21" max="21" width="14" bestFit="1" customWidth="1"/>
    <col min="22" max="22" width="14" style="63" customWidth="1"/>
    <col min="23" max="23" width="6" style="63" customWidth="1"/>
    <col min="24" max="24" width="11.1640625" style="63" customWidth="1"/>
    <col min="25" max="25" width="11" bestFit="1" customWidth="1"/>
    <col min="26" max="26" width="7.83203125" style="63" customWidth="1"/>
    <col min="27" max="30" width="11.1640625" bestFit="1" customWidth="1"/>
    <col min="31" max="31" width="11.1640625" style="63" customWidth="1"/>
    <col min="32" max="35" width="11.1640625" bestFit="1" customWidth="1"/>
    <col min="38" max="38" width="10.83203125" style="116"/>
    <col min="42" max="48" width="11.1640625" bestFit="1" customWidth="1"/>
  </cols>
  <sheetData>
    <row r="1" spans="1:53" s="63" customFormat="1" ht="17" thickBot="1">
      <c r="A1" s="39" t="s">
        <v>198</v>
      </c>
      <c r="AL1" s="116"/>
    </row>
    <row r="2" spans="1:53" ht="24">
      <c r="A2" s="69" t="s">
        <v>139</v>
      </c>
      <c r="B2" s="40"/>
      <c r="C2" s="40" t="s">
        <v>120</v>
      </c>
      <c r="D2" s="41" t="s">
        <v>121</v>
      </c>
      <c r="F2" s="149"/>
      <c r="G2" s="167" t="s">
        <v>159</v>
      </c>
      <c r="H2" s="167"/>
      <c r="I2" s="150"/>
      <c r="J2" s="191" t="s">
        <v>207</v>
      </c>
      <c r="K2" s="192"/>
      <c r="L2" s="192"/>
      <c r="M2" s="193"/>
      <c r="N2" s="192"/>
      <c r="O2" s="193"/>
      <c r="P2" s="69" t="s">
        <v>152</v>
      </c>
      <c r="S2" s="66"/>
      <c r="T2" s="70"/>
      <c r="U2" s="167" t="s">
        <v>159</v>
      </c>
      <c r="V2" s="167"/>
      <c r="W2" s="150"/>
      <c r="X2" s="44" t="s">
        <v>156</v>
      </c>
      <c r="AA2" s="200" t="s">
        <v>207</v>
      </c>
      <c r="AB2" s="201"/>
      <c r="AC2" s="201"/>
      <c r="AD2" s="201"/>
      <c r="AE2" s="201"/>
      <c r="AF2" s="201"/>
      <c r="AG2" s="202"/>
      <c r="AH2" s="200" t="s">
        <v>157</v>
      </c>
      <c r="AI2" s="201"/>
      <c r="AJ2" s="201"/>
      <c r="AK2" s="201"/>
      <c r="AL2" s="201"/>
      <c r="AM2" s="201"/>
      <c r="AN2" s="201"/>
      <c r="AO2" s="201"/>
      <c r="AP2" s="201"/>
      <c r="AQ2" s="201"/>
      <c r="AR2" s="201"/>
      <c r="AS2" s="201"/>
      <c r="AT2" s="201"/>
      <c r="AU2" s="201"/>
      <c r="AV2" s="201"/>
      <c r="AW2" s="201"/>
      <c r="AX2" s="201"/>
      <c r="AY2" s="201"/>
      <c r="AZ2" s="201"/>
      <c r="BA2" s="202"/>
    </row>
    <row r="3" spans="1:53">
      <c r="A3" s="45">
        <v>43554</v>
      </c>
      <c r="B3" s="108" t="s">
        <v>135</v>
      </c>
      <c r="C3" s="110">
        <v>140000000000</v>
      </c>
      <c r="D3" s="148">
        <f>C3/$C$3</f>
        <v>1</v>
      </c>
      <c r="F3" s="151" t="s">
        <v>122</v>
      </c>
      <c r="G3" s="165" t="s">
        <v>123</v>
      </c>
      <c r="H3" s="165" t="s">
        <v>124</v>
      </c>
      <c r="I3" s="152" t="s">
        <v>209</v>
      </c>
      <c r="J3" s="144" t="s">
        <v>125</v>
      </c>
      <c r="K3" s="155" t="s">
        <v>126</v>
      </c>
      <c r="L3" s="155" t="s">
        <v>127</v>
      </c>
      <c r="M3" s="156" t="s">
        <v>128</v>
      </c>
      <c r="N3" s="155"/>
      <c r="O3" s="156"/>
      <c r="P3" s="45">
        <v>43544</v>
      </c>
      <c r="Q3" s="47" t="s">
        <v>133</v>
      </c>
      <c r="R3" s="48">
        <v>200000</v>
      </c>
      <c r="S3" s="49">
        <f>R3/$R$5</f>
        <v>2.8571428571428573E-6</v>
      </c>
      <c r="T3" s="151" t="s">
        <v>122</v>
      </c>
      <c r="U3" s="165" t="s">
        <v>123</v>
      </c>
      <c r="V3" s="165" t="s">
        <v>124</v>
      </c>
      <c r="W3" s="174" t="s">
        <v>209</v>
      </c>
      <c r="X3" s="145" t="s">
        <v>208</v>
      </c>
      <c r="Y3" s="40" t="s">
        <v>124</v>
      </c>
      <c r="Z3" s="172" t="s">
        <v>209</v>
      </c>
      <c r="AA3" s="155" t="s">
        <v>125</v>
      </c>
      <c r="AB3" s="155" t="s">
        <v>126</v>
      </c>
      <c r="AC3" s="155" t="s">
        <v>127</v>
      </c>
      <c r="AD3" s="155" t="s">
        <v>128</v>
      </c>
      <c r="AE3" s="155" t="s">
        <v>129</v>
      </c>
      <c r="AF3" s="155" t="s">
        <v>130</v>
      </c>
      <c r="AG3" s="156" t="s">
        <v>131</v>
      </c>
      <c r="AH3" s="146" t="s">
        <v>132</v>
      </c>
      <c r="AI3" s="160" t="s">
        <v>186</v>
      </c>
      <c r="AJ3" s="160" t="s">
        <v>187</v>
      </c>
      <c r="AK3" s="160" t="s">
        <v>188</v>
      </c>
      <c r="AL3" s="160" t="s">
        <v>189</v>
      </c>
      <c r="AM3" s="160" t="s">
        <v>190</v>
      </c>
      <c r="AN3" s="160" t="s">
        <v>191</v>
      </c>
      <c r="AO3" s="160" t="s">
        <v>192</v>
      </c>
      <c r="AP3" s="160" t="s">
        <v>193</v>
      </c>
      <c r="AQ3" s="160" t="s">
        <v>194</v>
      </c>
      <c r="AR3" s="160" t="s">
        <v>195</v>
      </c>
      <c r="AS3" s="160" t="s">
        <v>196</v>
      </c>
      <c r="AT3" s="160" t="s">
        <v>197</v>
      </c>
      <c r="AU3" s="160" t="s">
        <v>200</v>
      </c>
      <c r="AV3" s="160" t="s">
        <v>201</v>
      </c>
      <c r="AW3" s="160" t="s">
        <v>202</v>
      </c>
      <c r="AX3" s="160" t="s">
        <v>203</v>
      </c>
      <c r="AY3" s="160" t="s">
        <v>204</v>
      </c>
      <c r="AZ3" s="160" t="s">
        <v>205</v>
      </c>
      <c r="BA3" s="161" t="s">
        <v>206</v>
      </c>
    </row>
    <row r="4" spans="1:53">
      <c r="B4" s="109" t="s">
        <v>136</v>
      </c>
      <c r="C4" s="112">
        <v>190000000000</v>
      </c>
      <c r="D4" s="119">
        <f>C4/$C$3</f>
        <v>1.3571428571428572</v>
      </c>
      <c r="F4" s="151" t="s">
        <v>133</v>
      </c>
      <c r="G4" s="154">
        <f>AVERAGE(J4:M4)</f>
        <v>0.80859101005377609</v>
      </c>
      <c r="H4" s="166">
        <f>STDEV(J4:M4)</f>
        <v>3.7420611232055825E-2</v>
      </c>
      <c r="I4" s="168">
        <v>4</v>
      </c>
      <c r="J4" s="143">
        <v>0.8571428571428571</v>
      </c>
      <c r="K4" s="154">
        <f>D7</f>
        <v>0.76595744680851063</v>
      </c>
      <c r="L4" s="154">
        <f>D11</f>
        <v>0.80769230769230771</v>
      </c>
      <c r="M4" s="115">
        <f>D15</f>
        <v>0.8035714285714286</v>
      </c>
      <c r="N4" s="154"/>
      <c r="O4" s="115"/>
      <c r="Q4" s="52" t="s">
        <v>134</v>
      </c>
      <c r="R4" s="51">
        <v>12000000000</v>
      </c>
      <c r="S4" s="154">
        <f>R4/$R$5</f>
        <v>0.17142857142857143</v>
      </c>
      <c r="T4" s="151" t="s">
        <v>133</v>
      </c>
      <c r="U4" s="154">
        <f>AVERAGE(AA4:AG4)</f>
        <v>5.9427134859111599E-3</v>
      </c>
      <c r="V4" s="166">
        <f>STDEV(AA4:AG4)</f>
        <v>8.3513498704051795E-3</v>
      </c>
      <c r="W4" s="77">
        <v>6</v>
      </c>
      <c r="X4" s="176">
        <f>AVERAGE(AH4:BA4)</f>
        <v>7.0313731527093595E-2</v>
      </c>
      <c r="Y4" s="39">
        <f>STDEV(AH4:BA4)</f>
        <v>7.6614521111125669E-2</v>
      </c>
      <c r="Z4" s="173">
        <v>26</v>
      </c>
      <c r="AA4" s="154">
        <v>2.8571428571428573E-6</v>
      </c>
      <c r="AB4" s="154">
        <v>1E-3</v>
      </c>
      <c r="AC4" s="154">
        <v>3.7499999999999999E-3</v>
      </c>
      <c r="AD4" s="154">
        <v>8.1395348837209301E-3</v>
      </c>
      <c r="AE4" s="154"/>
      <c r="AF4" s="154">
        <v>8.8888888888888893E-4</v>
      </c>
      <c r="AG4" s="115">
        <v>2.1874999999999999E-2</v>
      </c>
      <c r="AH4" s="147">
        <v>0.16</v>
      </c>
      <c r="AI4" s="162">
        <v>2.3333333333333334E-2</v>
      </c>
      <c r="AJ4" s="162">
        <v>5.2499999999999998E-2</v>
      </c>
      <c r="AK4" s="162">
        <v>0.22</v>
      </c>
      <c r="AL4" s="162">
        <v>0.02</v>
      </c>
      <c r="AM4" s="162">
        <v>0.28999999999999998</v>
      </c>
      <c r="AN4" s="162">
        <v>0.11</v>
      </c>
      <c r="AO4" s="162">
        <v>0.02</v>
      </c>
      <c r="AP4" s="162">
        <v>0.06</v>
      </c>
      <c r="AQ4" s="162">
        <v>0.05</v>
      </c>
      <c r="AR4" s="162">
        <v>2.3333333333333334E-2</v>
      </c>
      <c r="AS4" s="162">
        <v>7.0000000000000001E-3</v>
      </c>
      <c r="AT4" s="162">
        <v>5.1249999999999997E-2</v>
      </c>
      <c r="AU4" s="162">
        <v>0.01</v>
      </c>
      <c r="AV4" s="162">
        <v>4.1428571428571426E-2</v>
      </c>
      <c r="AW4" s="162">
        <v>0.14333333333333334</v>
      </c>
      <c r="AX4" s="162">
        <v>2.8000000000000001E-2</v>
      </c>
      <c r="AY4" s="162">
        <v>1.6785714285714286E-2</v>
      </c>
      <c r="AZ4" s="162">
        <v>0.05</v>
      </c>
      <c r="BA4" s="127">
        <v>2.9310344827586206E-2</v>
      </c>
    </row>
    <row r="5" spans="1:53">
      <c r="B5" s="109" t="s">
        <v>133</v>
      </c>
      <c r="C5" s="112">
        <v>120000000000</v>
      </c>
      <c r="D5" s="119">
        <f>C5/$C$3</f>
        <v>0.8571428571428571</v>
      </c>
      <c r="F5" s="151" t="s">
        <v>134</v>
      </c>
      <c r="G5" s="154">
        <f>AVERAGE(J5:M5)</f>
        <v>0.82642623334112697</v>
      </c>
      <c r="H5" s="166">
        <f>STDEV(J5:M5)</f>
        <v>0.20681919039611599</v>
      </c>
      <c r="I5" s="168">
        <v>4</v>
      </c>
      <c r="J5" s="143">
        <v>0.9285714285714286</v>
      </c>
      <c r="K5" s="154">
        <f>D9</f>
        <v>0.8936170212765957</v>
      </c>
      <c r="L5" s="154">
        <f>D13</f>
        <v>0.51923076923076927</v>
      </c>
      <c r="M5" s="115">
        <f>D17</f>
        <v>0.9642857142857143</v>
      </c>
      <c r="N5" s="154"/>
      <c r="O5" s="115"/>
      <c r="Q5" s="52" t="s">
        <v>135</v>
      </c>
      <c r="R5" s="54">
        <v>70000000000</v>
      </c>
      <c r="S5" s="154">
        <f>R5/$R$5</f>
        <v>1</v>
      </c>
      <c r="T5" s="151" t="s">
        <v>134</v>
      </c>
      <c r="U5" s="154">
        <f>AVERAGE(AA5:AG5)</f>
        <v>0.3895479574258644</v>
      </c>
      <c r="V5" s="166">
        <f>STDEV(AA5:AG5)</f>
        <v>0.15203852051371738</v>
      </c>
      <c r="W5" s="77">
        <v>6</v>
      </c>
      <c r="X5" s="176">
        <f t="shared" ref="X5:X7" si="0">AVERAGE(AH5:BA5)</f>
        <v>0.80859581031994809</v>
      </c>
      <c r="Y5" s="39">
        <f t="shared" ref="Y5:Y7" si="1">STDEV(AH5:BA5)</f>
        <v>0.54060804692122866</v>
      </c>
      <c r="Z5" s="173">
        <v>24</v>
      </c>
      <c r="AA5" s="154">
        <v>0.17142857142857143</v>
      </c>
      <c r="AB5" s="154">
        <v>0.33333333333333331</v>
      </c>
      <c r="AC5" s="154">
        <v>0.4375</v>
      </c>
      <c r="AD5" s="154">
        <v>0.32558139534883723</v>
      </c>
      <c r="AE5" s="154"/>
      <c r="AF5" s="154">
        <v>0.44444444444444442</v>
      </c>
      <c r="AG5" s="115">
        <v>0.625</v>
      </c>
      <c r="AH5" s="147"/>
      <c r="AI5" s="162">
        <v>0.33333333333333331</v>
      </c>
      <c r="AJ5" s="162">
        <v>1</v>
      </c>
      <c r="AK5" s="162">
        <v>1</v>
      </c>
      <c r="AL5" s="162">
        <v>0.4</v>
      </c>
      <c r="AM5" s="162">
        <v>2</v>
      </c>
      <c r="AN5" s="162">
        <v>0.66666666666666663</v>
      </c>
      <c r="AO5" s="162">
        <v>2</v>
      </c>
      <c r="AP5" s="162">
        <v>1</v>
      </c>
      <c r="AQ5" s="162"/>
      <c r="AR5" s="162">
        <v>0.66666666666666663</v>
      </c>
      <c r="AS5" s="162">
        <v>0.6</v>
      </c>
      <c r="AT5" s="162">
        <v>0.75</v>
      </c>
      <c r="AU5" s="162">
        <v>0.18181818181818182</v>
      </c>
      <c r="AV5" s="162">
        <v>0.21428571428571427</v>
      </c>
      <c r="AW5" s="162">
        <v>1.3333333333333333</v>
      </c>
      <c r="AX5" s="162">
        <v>0.4</v>
      </c>
      <c r="AY5" s="162">
        <v>0.25</v>
      </c>
      <c r="AZ5" s="162">
        <v>1</v>
      </c>
      <c r="BA5" s="127">
        <v>0.75862068965517238</v>
      </c>
    </row>
    <row r="6" spans="1:53">
      <c r="B6" s="109" t="s">
        <v>134</v>
      </c>
      <c r="C6" s="112">
        <v>130000000000</v>
      </c>
      <c r="D6" s="119">
        <f>C6/$C$3</f>
        <v>0.9285714285714286</v>
      </c>
      <c r="F6" s="151" t="s">
        <v>135</v>
      </c>
      <c r="G6" s="154">
        <f>AVERAGE(J6:M6)</f>
        <v>1</v>
      </c>
      <c r="H6" s="166">
        <f>STDEV(J6:M6)</f>
        <v>0</v>
      </c>
      <c r="I6" s="168">
        <v>4</v>
      </c>
      <c r="J6" s="143">
        <v>1</v>
      </c>
      <c r="K6" s="154">
        <f>D8</f>
        <v>1</v>
      </c>
      <c r="L6" s="154">
        <f>D12</f>
        <v>1</v>
      </c>
      <c r="M6" s="115">
        <f>D16</f>
        <v>1</v>
      </c>
      <c r="N6" s="154"/>
      <c r="O6" s="115"/>
      <c r="Q6" s="55" t="s">
        <v>136</v>
      </c>
      <c r="R6" s="56">
        <v>100000000000</v>
      </c>
      <c r="S6" s="154">
        <f>R6/$R$5</f>
        <v>1.4285714285714286</v>
      </c>
      <c r="T6" s="151" t="s">
        <v>135</v>
      </c>
      <c r="U6" s="154">
        <f>AVERAGE(AA6:AG6)</f>
        <v>1</v>
      </c>
      <c r="V6" s="166">
        <f>STDEV(AA6:AG6)</f>
        <v>0</v>
      </c>
      <c r="W6" s="77">
        <v>7</v>
      </c>
      <c r="X6" s="176">
        <f t="shared" si="0"/>
        <v>1</v>
      </c>
      <c r="Y6" s="39">
        <f t="shared" si="1"/>
        <v>0</v>
      </c>
      <c r="Z6" s="173">
        <v>26</v>
      </c>
      <c r="AA6" s="154">
        <v>1</v>
      </c>
      <c r="AB6" s="154">
        <v>1</v>
      </c>
      <c r="AC6" s="154">
        <v>1</v>
      </c>
      <c r="AD6" s="154">
        <v>1</v>
      </c>
      <c r="AE6" s="154">
        <f>S19</f>
        <v>1</v>
      </c>
      <c r="AF6" s="154">
        <v>1</v>
      </c>
      <c r="AG6" s="115">
        <v>1</v>
      </c>
      <c r="AH6" s="147">
        <v>1</v>
      </c>
      <c r="AI6" s="162">
        <v>1</v>
      </c>
      <c r="AJ6" s="162"/>
      <c r="AK6" s="162">
        <v>1</v>
      </c>
      <c r="AL6" s="162">
        <v>1</v>
      </c>
      <c r="AM6" s="162">
        <v>1</v>
      </c>
      <c r="AN6" s="162">
        <v>1</v>
      </c>
      <c r="AO6" s="162">
        <v>1</v>
      </c>
      <c r="AP6" s="162">
        <v>1</v>
      </c>
      <c r="AQ6" s="162">
        <v>1</v>
      </c>
      <c r="AR6" s="162">
        <v>1</v>
      </c>
      <c r="AS6" s="162">
        <v>1</v>
      </c>
      <c r="AT6" s="162">
        <v>1</v>
      </c>
      <c r="AU6" s="162">
        <v>1</v>
      </c>
      <c r="AV6" s="162">
        <v>1</v>
      </c>
      <c r="AW6" s="162">
        <v>1</v>
      </c>
      <c r="AX6" s="162">
        <v>1</v>
      </c>
      <c r="AY6" s="162">
        <v>1</v>
      </c>
      <c r="AZ6" s="162">
        <v>1</v>
      </c>
      <c r="BA6" s="127">
        <v>1</v>
      </c>
    </row>
    <row r="7" spans="1:53" ht="17" thickBot="1">
      <c r="A7" s="45">
        <v>43573</v>
      </c>
      <c r="B7" s="108" t="s">
        <v>133</v>
      </c>
      <c r="C7" s="110">
        <v>720000000000</v>
      </c>
      <c r="D7" s="148">
        <f>C7/$C$8</f>
        <v>0.76595744680851063</v>
      </c>
      <c r="F7" s="153" t="s">
        <v>136</v>
      </c>
      <c r="G7" s="169">
        <f>AVERAGE(J7:M7)</f>
        <v>1.3595004286493648</v>
      </c>
      <c r="H7" s="170">
        <f>STDEV(J7:M7)</f>
        <v>0.34145454941738496</v>
      </c>
      <c r="I7" s="171">
        <v>3</v>
      </c>
      <c r="J7" s="157">
        <v>1.3571428571428572</v>
      </c>
      <c r="K7" s="158">
        <f>D10</f>
        <v>1.7021276595744681</v>
      </c>
      <c r="L7" s="158">
        <f>D14</f>
        <v>1.0192307692307692</v>
      </c>
      <c r="M7" s="159"/>
      <c r="N7" s="158"/>
      <c r="O7" s="159"/>
      <c r="P7" s="45">
        <v>43565</v>
      </c>
      <c r="Q7" s="47" t="s">
        <v>133</v>
      </c>
      <c r="R7" s="48">
        <v>2400000000</v>
      </c>
      <c r="S7" s="49">
        <f>R7/$R$8</f>
        <v>1E-3</v>
      </c>
      <c r="T7" s="153" t="s">
        <v>136</v>
      </c>
      <c r="U7" s="169">
        <f>AVERAGE(AA7:AG7)</f>
        <v>0.90926783968820812</v>
      </c>
      <c r="V7" s="170">
        <f>STDEV(AA7:AG7)</f>
        <v>0.29664105714406641</v>
      </c>
      <c r="W7" s="175">
        <v>6</v>
      </c>
      <c r="X7" s="176">
        <f t="shared" si="0"/>
        <v>0.97049808429118778</v>
      </c>
      <c r="Y7" s="39">
        <f t="shared" si="1"/>
        <v>0.22009218293146354</v>
      </c>
      <c r="Z7" s="173">
        <v>12</v>
      </c>
      <c r="AA7" s="158">
        <v>1.4285714285714286</v>
      </c>
      <c r="AB7" s="158">
        <v>0.58333333333333337</v>
      </c>
      <c r="AC7" s="158">
        <v>0.8125</v>
      </c>
      <c r="AD7" s="158">
        <v>0.7441860465116279</v>
      </c>
      <c r="AE7" s="158">
        <f>S20</f>
        <v>0.8314606741573034</v>
      </c>
      <c r="AF7" s="158">
        <v>1.0555555555555556</v>
      </c>
      <c r="AG7" s="159"/>
      <c r="AH7" s="163"/>
      <c r="AI7" s="164"/>
      <c r="AJ7" s="164"/>
      <c r="AK7" s="164"/>
      <c r="AL7" s="164"/>
      <c r="AM7" s="164"/>
      <c r="AN7" s="164">
        <v>1.3333333333333333</v>
      </c>
      <c r="AO7" s="164">
        <v>1</v>
      </c>
      <c r="AP7" s="164">
        <v>1</v>
      </c>
      <c r="AQ7" s="164">
        <v>1</v>
      </c>
      <c r="AR7" s="164"/>
      <c r="AS7" s="164"/>
      <c r="AT7" s="164"/>
      <c r="AU7" s="164"/>
      <c r="AV7" s="164"/>
      <c r="AW7" s="164"/>
      <c r="AX7" s="164"/>
      <c r="AY7" s="164"/>
      <c r="AZ7" s="164">
        <v>0.8</v>
      </c>
      <c r="BA7" s="129">
        <v>0.68965517241379315</v>
      </c>
    </row>
    <row r="8" spans="1:53">
      <c r="B8" s="109" t="s">
        <v>135</v>
      </c>
      <c r="C8" s="112">
        <v>940000000000</v>
      </c>
      <c r="D8" s="113">
        <f>C8/$C$8</f>
        <v>1</v>
      </c>
      <c r="E8" s="42"/>
      <c r="F8" s="44"/>
      <c r="G8" s="44"/>
      <c r="H8" s="44"/>
      <c r="I8" s="44"/>
      <c r="J8" s="44"/>
      <c r="K8" s="44"/>
      <c r="L8" s="44"/>
      <c r="M8" s="44"/>
      <c r="N8" s="44"/>
      <c r="O8" s="43"/>
      <c r="Q8" s="52" t="s">
        <v>135</v>
      </c>
      <c r="R8" s="54">
        <v>2400000000000</v>
      </c>
      <c r="S8" s="53">
        <f>R8/$R$8</f>
        <v>1</v>
      </c>
      <c r="T8" s="50"/>
      <c r="U8" s="44"/>
      <c r="V8" s="44"/>
      <c r="W8" s="44"/>
      <c r="X8" s="44"/>
      <c r="Y8" s="39"/>
      <c r="Z8" s="39"/>
      <c r="AA8" s="44"/>
      <c r="AB8" s="44"/>
      <c r="AC8" s="44"/>
      <c r="AD8" s="44"/>
      <c r="AE8" s="44"/>
      <c r="AF8" s="44"/>
      <c r="AG8" s="44"/>
    </row>
    <row r="9" spans="1:53">
      <c r="B9" s="109" t="s">
        <v>134</v>
      </c>
      <c r="C9" s="112">
        <v>840000000000</v>
      </c>
      <c r="D9" s="113">
        <f>C9/$C$8</f>
        <v>0.8936170212765957</v>
      </c>
      <c r="E9" s="42"/>
      <c r="F9" s="44"/>
      <c r="G9" s="44"/>
      <c r="H9" s="44"/>
      <c r="I9" s="44"/>
      <c r="J9" s="44"/>
      <c r="K9" s="44"/>
      <c r="L9" s="44"/>
      <c r="M9" s="44"/>
      <c r="N9" s="44"/>
      <c r="O9" s="43"/>
      <c r="P9" s="63"/>
      <c r="Q9" s="52" t="s">
        <v>134</v>
      </c>
      <c r="R9" s="51">
        <v>800000000000</v>
      </c>
      <c r="S9" s="53">
        <f>R9/$R$8</f>
        <v>0.33333333333333331</v>
      </c>
      <c r="T9" s="63"/>
      <c r="U9" s="44"/>
      <c r="V9" s="44"/>
      <c r="W9" s="44"/>
      <c r="X9" s="44"/>
      <c r="Y9" s="39"/>
      <c r="Z9" s="39"/>
      <c r="AA9" s="44"/>
      <c r="AB9" s="44"/>
      <c r="AC9" s="44"/>
      <c r="AD9" s="44"/>
      <c r="AE9" s="44"/>
      <c r="AF9" s="43"/>
      <c r="AG9" s="43"/>
    </row>
    <row r="10" spans="1:53">
      <c r="B10" s="109" t="s">
        <v>136</v>
      </c>
      <c r="C10" s="112">
        <v>1600000000000</v>
      </c>
      <c r="D10" s="113">
        <f>C10/$C$8</f>
        <v>1.7021276595744681</v>
      </c>
      <c r="E10" s="42"/>
      <c r="F10" s="44"/>
      <c r="G10" s="44"/>
      <c r="H10" s="44"/>
      <c r="I10" s="44"/>
      <c r="J10" s="44"/>
      <c r="K10" s="44"/>
      <c r="L10" s="44"/>
      <c r="M10" s="44"/>
      <c r="N10" s="44"/>
      <c r="O10" s="43"/>
      <c r="P10" s="63"/>
      <c r="Q10" s="52" t="s">
        <v>136</v>
      </c>
      <c r="R10" s="61">
        <v>1400000000000</v>
      </c>
      <c r="S10" s="53">
        <f>R10/$R$8</f>
        <v>0.58333333333333337</v>
      </c>
      <c r="T10" s="42"/>
      <c r="U10" s="44"/>
      <c r="V10" s="44"/>
      <c r="W10" s="44"/>
      <c r="X10" s="44"/>
      <c r="Y10" s="39"/>
      <c r="Z10" s="39"/>
      <c r="AA10" s="44"/>
      <c r="AB10" s="44"/>
      <c r="AC10" s="44"/>
      <c r="AF10" s="43"/>
      <c r="AG10" s="43"/>
    </row>
    <row r="11" spans="1:53">
      <c r="A11" s="45">
        <v>43580</v>
      </c>
      <c r="B11" s="108" t="s">
        <v>133</v>
      </c>
      <c r="C11" s="110">
        <v>420000000000</v>
      </c>
      <c r="D11" s="111">
        <f>C11/$C$12</f>
        <v>0.80769230769230771</v>
      </c>
      <c r="E11" s="42"/>
      <c r="F11" s="44"/>
      <c r="G11" s="44"/>
      <c r="H11" s="44"/>
      <c r="I11" s="44"/>
      <c r="J11" s="44"/>
      <c r="K11" s="44"/>
      <c r="L11" s="44"/>
      <c r="M11" s="44"/>
      <c r="N11" s="44"/>
      <c r="O11" s="43"/>
      <c r="P11" s="45">
        <v>43572</v>
      </c>
      <c r="Q11" s="47" t="s">
        <v>133</v>
      </c>
      <c r="R11" s="48">
        <v>600000000</v>
      </c>
      <c r="S11" s="60">
        <f>R11/$R$12</f>
        <v>3.7499999999999999E-3</v>
      </c>
      <c r="T11" s="42"/>
      <c r="U11" s="44"/>
      <c r="V11" s="44"/>
      <c r="W11" s="44"/>
      <c r="X11" s="44"/>
      <c r="Y11" s="39"/>
      <c r="Z11" s="39"/>
      <c r="AA11" s="44"/>
      <c r="AB11" s="44"/>
      <c r="AC11" s="44"/>
      <c r="AF11" s="43"/>
      <c r="AG11" s="43"/>
    </row>
    <row r="12" spans="1:53">
      <c r="B12" s="109" t="s">
        <v>135</v>
      </c>
      <c r="C12" s="112">
        <v>520000000000</v>
      </c>
      <c r="D12" s="113">
        <f>C12/$C$12</f>
        <v>1</v>
      </c>
      <c r="E12" s="42"/>
      <c r="F12" s="44"/>
      <c r="G12" s="44"/>
      <c r="H12" s="44"/>
      <c r="I12" s="44"/>
      <c r="J12" s="44"/>
      <c r="K12" s="44"/>
      <c r="L12" s="44"/>
      <c r="M12" s="44"/>
      <c r="N12" s="44"/>
      <c r="O12" s="43"/>
      <c r="P12" s="63"/>
      <c r="Q12" s="52" t="s">
        <v>135</v>
      </c>
      <c r="R12" s="54">
        <v>160000000000</v>
      </c>
      <c r="S12" s="53">
        <f>R12/$R$12</f>
        <v>1</v>
      </c>
      <c r="T12" s="42"/>
      <c r="U12" s="44"/>
      <c r="V12" s="44"/>
      <c r="W12" s="44"/>
      <c r="X12" s="44"/>
      <c r="Y12" s="39"/>
      <c r="Z12" s="39"/>
      <c r="AA12" s="44"/>
      <c r="AB12" s="44"/>
      <c r="AC12" s="44"/>
      <c r="AF12" s="43"/>
      <c r="AG12" s="43"/>
    </row>
    <row r="13" spans="1:53">
      <c r="B13" s="109" t="s">
        <v>134</v>
      </c>
      <c r="C13" s="112">
        <v>270000000000</v>
      </c>
      <c r="D13" s="113">
        <f>C13/$C$12</f>
        <v>0.51923076923076927</v>
      </c>
      <c r="E13" s="42"/>
      <c r="F13" s="44"/>
      <c r="G13" s="44"/>
      <c r="H13" s="44"/>
      <c r="I13" s="44"/>
      <c r="J13" s="44"/>
      <c r="K13" s="44"/>
      <c r="L13" s="44"/>
      <c r="M13" s="44"/>
      <c r="N13" s="44"/>
      <c r="O13" s="43"/>
      <c r="P13" s="63"/>
      <c r="Q13" s="52" t="s">
        <v>134</v>
      </c>
      <c r="R13" s="51">
        <v>70000000000</v>
      </c>
      <c r="S13" s="53">
        <f>R13/$R$12</f>
        <v>0.4375</v>
      </c>
      <c r="T13" s="42"/>
      <c r="U13" s="44"/>
      <c r="V13" s="44"/>
      <c r="W13" s="44"/>
      <c r="X13" s="44"/>
      <c r="Y13" s="39"/>
      <c r="Z13" s="39"/>
      <c r="AA13" s="44"/>
      <c r="AB13" s="44"/>
      <c r="AC13" s="44"/>
      <c r="AD13" s="44"/>
      <c r="AE13" s="44"/>
      <c r="AF13" s="43"/>
      <c r="AG13" s="43"/>
    </row>
    <row r="14" spans="1:53">
      <c r="B14" s="109" t="s">
        <v>136</v>
      </c>
      <c r="C14" s="112">
        <v>530000000000</v>
      </c>
      <c r="D14" s="113">
        <f>C14/$C$12</f>
        <v>1.0192307692307692</v>
      </c>
      <c r="E14" s="42"/>
      <c r="F14" s="44"/>
      <c r="G14" s="44"/>
      <c r="H14" s="44"/>
      <c r="I14" s="44"/>
      <c r="J14" s="44"/>
      <c r="K14" s="44"/>
      <c r="L14" s="44"/>
      <c r="M14" s="44"/>
      <c r="N14" s="44"/>
      <c r="O14" s="43"/>
      <c r="Q14" s="52" t="s">
        <v>136</v>
      </c>
      <c r="R14" s="61">
        <v>130000000000</v>
      </c>
      <c r="S14" s="53">
        <f>R14/$R$12</f>
        <v>0.8125</v>
      </c>
      <c r="T14" s="42"/>
      <c r="U14" s="44"/>
      <c r="V14" s="44"/>
      <c r="W14" s="44"/>
      <c r="X14" s="44"/>
      <c r="Y14" s="39"/>
      <c r="Z14" s="39"/>
      <c r="AA14" s="44"/>
      <c r="AB14" s="44"/>
      <c r="AC14" s="44"/>
      <c r="AD14" s="44"/>
      <c r="AE14" s="44"/>
      <c r="AF14" s="43"/>
      <c r="AG14" s="43"/>
    </row>
    <row r="15" spans="1:53">
      <c r="A15" s="45">
        <v>43593</v>
      </c>
      <c r="B15" s="108" t="s">
        <v>133</v>
      </c>
      <c r="C15" s="110">
        <v>90000000000</v>
      </c>
      <c r="D15" s="111">
        <f>C15/$C$16</f>
        <v>0.8035714285714286</v>
      </c>
      <c r="E15" s="42"/>
      <c r="F15" s="44"/>
      <c r="G15" s="44"/>
      <c r="H15" s="44"/>
      <c r="I15" s="44"/>
      <c r="J15" s="44"/>
      <c r="K15" s="44"/>
      <c r="L15" s="44"/>
      <c r="M15" s="44"/>
      <c r="N15" s="44"/>
      <c r="O15" s="43"/>
      <c r="P15" s="45">
        <v>43573</v>
      </c>
      <c r="Q15" s="47" t="s">
        <v>133</v>
      </c>
      <c r="R15" s="48">
        <v>3500000000</v>
      </c>
      <c r="S15" s="60">
        <f>R15/$R$16</f>
        <v>8.1395348837209301E-3</v>
      </c>
      <c r="T15" s="42"/>
      <c r="U15" s="44"/>
      <c r="V15" s="44"/>
      <c r="W15" s="44"/>
      <c r="X15" s="44"/>
      <c r="Y15" s="39"/>
      <c r="Z15" s="39"/>
      <c r="AA15" s="44"/>
      <c r="AB15" s="44"/>
      <c r="AC15" s="44"/>
      <c r="AD15" s="44"/>
      <c r="AE15" s="44"/>
      <c r="AF15" s="43"/>
      <c r="AG15" s="43"/>
    </row>
    <row r="16" spans="1:53">
      <c r="A16" s="39"/>
      <c r="B16" s="109" t="s">
        <v>135</v>
      </c>
      <c r="C16" s="112">
        <v>112000000000</v>
      </c>
      <c r="D16" s="113">
        <f>C16/$C$16</f>
        <v>1</v>
      </c>
      <c r="E16" s="42"/>
      <c r="F16" s="44"/>
      <c r="G16" s="44"/>
      <c r="H16" s="44"/>
      <c r="I16" s="44"/>
      <c r="J16" s="44"/>
      <c r="K16" s="44"/>
      <c r="L16" s="44"/>
      <c r="M16" s="44"/>
      <c r="N16" s="44"/>
      <c r="O16" s="43"/>
      <c r="Q16" s="52" t="s">
        <v>135</v>
      </c>
      <c r="R16" s="54">
        <v>430000000000</v>
      </c>
      <c r="S16" s="53">
        <f>R16/$R$16</f>
        <v>1</v>
      </c>
      <c r="T16" s="42"/>
      <c r="U16" s="44"/>
      <c r="V16" s="44"/>
      <c r="W16" s="44"/>
      <c r="X16" s="44"/>
      <c r="Y16" s="39"/>
      <c r="Z16" s="39"/>
      <c r="AA16" s="44"/>
      <c r="AB16" s="44"/>
      <c r="AC16" s="44"/>
      <c r="AD16" s="44"/>
      <c r="AE16" s="44"/>
      <c r="AF16" s="43"/>
      <c r="AG16" s="43"/>
    </row>
    <row r="17" spans="1:33">
      <c r="B17" s="117" t="s">
        <v>134</v>
      </c>
      <c r="C17" s="118">
        <v>108000000000</v>
      </c>
      <c r="D17" s="114">
        <f>C17/$C$16</f>
        <v>0.9642857142857143</v>
      </c>
      <c r="E17" s="42"/>
      <c r="F17" s="44"/>
      <c r="G17" s="44"/>
      <c r="H17" s="44"/>
      <c r="I17" s="44"/>
      <c r="J17" s="44"/>
      <c r="K17" s="44"/>
      <c r="L17" s="44"/>
      <c r="M17" s="44"/>
      <c r="N17" s="44"/>
      <c r="O17" s="43"/>
      <c r="Q17" s="52" t="s">
        <v>134</v>
      </c>
      <c r="R17" s="51">
        <v>140000000000</v>
      </c>
      <c r="S17" s="53">
        <f>R17/$R$16</f>
        <v>0.32558139534883723</v>
      </c>
      <c r="T17" s="42"/>
      <c r="U17" s="44"/>
      <c r="V17" s="44"/>
      <c r="W17" s="44"/>
      <c r="X17" s="44"/>
      <c r="Y17" s="39"/>
      <c r="Z17" s="39"/>
      <c r="AA17" s="44"/>
      <c r="AB17" s="44"/>
      <c r="AC17" s="44"/>
      <c r="AD17" s="44"/>
      <c r="AE17" s="44"/>
      <c r="AF17" s="43"/>
      <c r="AG17" s="43"/>
    </row>
    <row r="18" spans="1:33">
      <c r="A18" s="142"/>
      <c r="B18" s="122" t="s">
        <v>142</v>
      </c>
      <c r="C18" s="123">
        <v>10100000000</v>
      </c>
      <c r="D18" s="124">
        <f>C18/C19</f>
        <v>1.01</v>
      </c>
      <c r="E18" s="42"/>
      <c r="F18" s="44"/>
      <c r="G18" s="44"/>
      <c r="H18" s="44"/>
      <c r="I18" s="44"/>
      <c r="J18" s="44"/>
      <c r="K18" s="44"/>
      <c r="L18" s="44"/>
      <c r="M18" s="44"/>
      <c r="N18" s="44"/>
      <c r="O18" s="43"/>
      <c r="Q18" s="52" t="s">
        <v>136</v>
      </c>
      <c r="R18" s="61">
        <v>320000000000</v>
      </c>
      <c r="S18" s="53">
        <f>R18/$R$16</f>
        <v>0.7441860465116279</v>
      </c>
      <c r="T18" s="42"/>
      <c r="U18" s="44"/>
      <c r="V18" s="44"/>
      <c r="W18" s="44"/>
      <c r="X18" s="44"/>
      <c r="Y18" s="39"/>
      <c r="Z18" s="39"/>
      <c r="AA18" s="44"/>
      <c r="AB18" s="44"/>
      <c r="AC18" s="44"/>
      <c r="AD18" s="44"/>
      <c r="AE18" s="44"/>
      <c r="AF18" s="43"/>
      <c r="AG18" s="43"/>
    </row>
    <row r="19" spans="1:33">
      <c r="B19" s="125" t="s">
        <v>144</v>
      </c>
      <c r="C19" s="126">
        <v>10000000000</v>
      </c>
      <c r="D19" s="127">
        <f>C19/C19</f>
        <v>1</v>
      </c>
      <c r="E19" s="42"/>
      <c r="F19" s="44"/>
      <c r="G19" s="44"/>
      <c r="H19" s="44"/>
      <c r="I19" s="44"/>
      <c r="J19" s="44"/>
      <c r="K19" s="44"/>
      <c r="L19" s="44"/>
      <c r="M19" s="44"/>
      <c r="N19" s="44"/>
      <c r="O19" s="43"/>
      <c r="P19" s="134" t="s">
        <v>199</v>
      </c>
      <c r="Q19" s="52" t="s">
        <v>135</v>
      </c>
      <c r="R19" s="54">
        <v>14240000000000</v>
      </c>
      <c r="S19" s="53">
        <f>R19/$R$19</f>
        <v>1</v>
      </c>
      <c r="T19" s="42"/>
      <c r="U19" s="44"/>
      <c r="V19" s="44"/>
      <c r="W19" s="44"/>
      <c r="X19" s="44"/>
      <c r="Y19" s="39"/>
      <c r="Z19" s="39"/>
      <c r="AA19" s="44"/>
      <c r="AB19" s="44"/>
      <c r="AC19" s="44"/>
      <c r="AD19" s="44"/>
      <c r="AE19" s="44"/>
      <c r="AF19" s="43"/>
      <c r="AG19" s="43"/>
    </row>
    <row r="20" spans="1:33">
      <c r="B20" s="128" t="s">
        <v>143</v>
      </c>
      <c r="C20" s="120">
        <v>10000000000</v>
      </c>
      <c r="D20" s="129">
        <f>C20/C19</f>
        <v>1</v>
      </c>
      <c r="E20" s="42"/>
      <c r="F20" s="44"/>
      <c r="G20" s="44"/>
      <c r="H20" s="44"/>
      <c r="I20" s="44"/>
      <c r="J20" s="44"/>
      <c r="K20" s="44"/>
      <c r="L20" s="44"/>
      <c r="M20" s="44"/>
      <c r="N20" s="44"/>
      <c r="O20" s="43"/>
      <c r="Q20" s="52" t="s">
        <v>136</v>
      </c>
      <c r="R20" s="61">
        <v>11840000000000</v>
      </c>
      <c r="S20" s="53">
        <f>R20/$R$19</f>
        <v>0.8314606741573034</v>
      </c>
      <c r="T20" s="42"/>
      <c r="U20" s="44"/>
      <c r="V20" s="44"/>
      <c r="W20" s="44"/>
      <c r="X20" s="44"/>
      <c r="Y20" s="39"/>
      <c r="Z20" s="39"/>
      <c r="AA20" s="44"/>
      <c r="AB20" s="44"/>
      <c r="AC20" s="44"/>
      <c r="AD20" s="44"/>
      <c r="AE20" s="44"/>
      <c r="AF20" s="43"/>
      <c r="AG20" s="43"/>
    </row>
    <row r="21" spans="1:33">
      <c r="B21" s="122" t="s">
        <v>142</v>
      </c>
      <c r="C21" s="123">
        <v>7200000000</v>
      </c>
      <c r="D21" s="124">
        <f>C21/C22</f>
        <v>0.72</v>
      </c>
      <c r="E21" s="42"/>
      <c r="F21" s="44"/>
      <c r="G21" s="44"/>
      <c r="H21" s="44"/>
      <c r="I21" s="44"/>
      <c r="J21" s="44"/>
      <c r="K21" s="44"/>
      <c r="L21" s="44"/>
      <c r="M21" s="44"/>
      <c r="N21" s="44"/>
      <c r="O21" s="43"/>
      <c r="P21" s="45">
        <v>43592</v>
      </c>
      <c r="Q21" s="47" t="s">
        <v>133</v>
      </c>
      <c r="R21" s="48">
        <v>1600000000</v>
      </c>
      <c r="S21" s="53">
        <f>R21/$R$22</f>
        <v>8.8888888888888893E-4</v>
      </c>
      <c r="T21" s="42"/>
      <c r="U21" s="44"/>
      <c r="V21" s="44"/>
      <c r="W21" s="44"/>
      <c r="X21" s="44"/>
      <c r="Y21" s="39"/>
      <c r="Z21" s="39"/>
      <c r="AA21" s="44"/>
      <c r="AB21" s="44"/>
      <c r="AC21" s="44"/>
      <c r="AD21" s="44"/>
      <c r="AE21" s="44"/>
      <c r="AF21" s="43"/>
      <c r="AG21" s="43"/>
    </row>
    <row r="22" spans="1:33">
      <c r="B22" s="125" t="s">
        <v>144</v>
      </c>
      <c r="C22" s="126">
        <v>10000000000</v>
      </c>
      <c r="D22" s="127">
        <f>C22/C22</f>
        <v>1</v>
      </c>
      <c r="E22" s="42"/>
      <c r="F22" s="44"/>
      <c r="G22" s="44"/>
      <c r="H22" s="44"/>
      <c r="I22" s="44"/>
      <c r="J22" s="44"/>
      <c r="K22" s="44"/>
      <c r="L22" s="44"/>
      <c r="M22" s="44"/>
      <c r="N22" s="44"/>
      <c r="O22" s="43"/>
      <c r="Q22" s="52" t="s">
        <v>135</v>
      </c>
      <c r="R22" s="54">
        <v>1800000000000</v>
      </c>
      <c r="S22" s="53">
        <f>R22/$R$22</f>
        <v>1</v>
      </c>
      <c r="T22" s="42"/>
      <c r="U22" s="44"/>
      <c r="V22" s="44"/>
      <c r="W22" s="44"/>
      <c r="X22" s="44"/>
      <c r="Y22" s="39"/>
      <c r="Z22" s="39"/>
      <c r="AA22" s="44"/>
      <c r="AB22" s="44"/>
      <c r="AC22" s="44"/>
      <c r="AD22" s="44"/>
      <c r="AE22" s="44"/>
      <c r="AF22" s="43"/>
      <c r="AG22" s="43"/>
    </row>
    <row r="23" spans="1:33">
      <c r="B23" s="128" t="s">
        <v>158</v>
      </c>
      <c r="C23" s="130">
        <v>10000000000</v>
      </c>
      <c r="D23" s="129">
        <f>C23/C22</f>
        <v>1</v>
      </c>
      <c r="E23" s="42"/>
      <c r="F23" s="44"/>
      <c r="G23" s="44"/>
      <c r="H23" s="44"/>
      <c r="I23" s="44"/>
      <c r="J23" s="44"/>
      <c r="K23" s="44"/>
      <c r="L23" s="44"/>
      <c r="M23" s="44"/>
      <c r="N23" s="44"/>
      <c r="O23" s="43"/>
      <c r="Q23" s="52" t="s">
        <v>134</v>
      </c>
      <c r="R23" s="51">
        <v>800000000000</v>
      </c>
      <c r="S23" s="53">
        <f>R23/$R$22</f>
        <v>0.44444444444444442</v>
      </c>
      <c r="T23" s="42"/>
      <c r="U23" s="44"/>
      <c r="V23" s="44"/>
      <c r="W23" s="44"/>
      <c r="X23" s="44"/>
      <c r="Y23" s="39"/>
      <c r="Z23" s="39"/>
      <c r="AA23" s="44"/>
      <c r="AB23" s="44"/>
      <c r="AC23" s="44"/>
      <c r="AD23" s="44"/>
      <c r="AE23" s="44"/>
      <c r="AF23" s="43"/>
      <c r="AG23" s="43"/>
    </row>
    <row r="24" spans="1:33">
      <c r="B24" s="122" t="s">
        <v>142</v>
      </c>
      <c r="C24" s="123">
        <v>110000000000</v>
      </c>
      <c r="D24" s="124">
        <f>C24/C25</f>
        <v>1</v>
      </c>
      <c r="E24" s="42"/>
      <c r="F24" s="44"/>
      <c r="G24" s="44"/>
      <c r="H24" s="44"/>
      <c r="I24" s="44"/>
      <c r="J24" s="44"/>
      <c r="K24" s="44"/>
      <c r="L24" s="44"/>
      <c r="M24" s="44"/>
      <c r="N24" s="44"/>
      <c r="O24" s="43"/>
      <c r="Q24" s="52" t="s">
        <v>136</v>
      </c>
      <c r="R24" s="61">
        <v>1900000000000</v>
      </c>
      <c r="S24" s="53">
        <f>R24/$R$22</f>
        <v>1.0555555555555556</v>
      </c>
      <c r="T24" s="42"/>
      <c r="U24" s="44"/>
      <c r="V24" s="44"/>
      <c r="W24" s="44"/>
      <c r="X24" s="44"/>
      <c r="Y24" s="39"/>
      <c r="Z24" s="39"/>
      <c r="AA24" s="44"/>
      <c r="AB24" s="44"/>
      <c r="AC24" s="44"/>
      <c r="AD24" s="44"/>
      <c r="AE24" s="44"/>
      <c r="AF24" s="43"/>
      <c r="AG24" s="43"/>
    </row>
    <row r="25" spans="1:33">
      <c r="B25" s="125" t="s">
        <v>144</v>
      </c>
      <c r="C25" s="126">
        <v>110000000000</v>
      </c>
      <c r="D25" s="127">
        <f>C25/C25</f>
        <v>1</v>
      </c>
      <c r="E25" s="42"/>
      <c r="F25" s="44"/>
      <c r="G25" s="44"/>
      <c r="H25" s="44"/>
      <c r="I25" s="44"/>
      <c r="J25" s="44"/>
      <c r="K25" s="44"/>
      <c r="L25" s="44"/>
      <c r="M25" s="44"/>
      <c r="N25" s="44"/>
      <c r="O25" s="43"/>
      <c r="P25" s="45">
        <v>43593</v>
      </c>
      <c r="Q25" s="108" t="s">
        <v>133</v>
      </c>
      <c r="R25" s="48">
        <v>3500000000000</v>
      </c>
      <c r="S25" s="60">
        <f>R25/$R$26</f>
        <v>2.1874999999999999E-2</v>
      </c>
      <c r="T25" s="42"/>
      <c r="U25" s="44"/>
      <c r="V25" s="44"/>
      <c r="W25" s="44"/>
      <c r="X25" s="44"/>
      <c r="Y25" s="39"/>
      <c r="Z25" s="39"/>
      <c r="AA25" s="44"/>
      <c r="AB25" s="44"/>
      <c r="AC25" s="44"/>
      <c r="AD25" s="44"/>
      <c r="AE25" s="44"/>
      <c r="AF25" s="43"/>
      <c r="AG25" s="43"/>
    </row>
    <row r="26" spans="1:33">
      <c r="B26" s="128" t="s">
        <v>143</v>
      </c>
      <c r="C26" s="120">
        <v>60000000000</v>
      </c>
      <c r="D26" s="129">
        <f>C26/C25</f>
        <v>0.54545454545454541</v>
      </c>
      <c r="E26" s="42"/>
      <c r="F26" s="44"/>
      <c r="G26" s="44"/>
      <c r="H26" s="44"/>
      <c r="I26" s="44"/>
      <c r="J26" s="44"/>
      <c r="K26" s="44"/>
      <c r="L26" s="44"/>
      <c r="M26" s="44"/>
      <c r="N26" s="44"/>
      <c r="O26" s="43"/>
      <c r="P26" s="43"/>
      <c r="Q26" s="109" t="s">
        <v>135</v>
      </c>
      <c r="R26" s="54">
        <v>160000000000000</v>
      </c>
      <c r="S26" s="53">
        <f>R26/$R$26</f>
        <v>1</v>
      </c>
      <c r="T26" s="42"/>
      <c r="U26" s="44"/>
      <c r="V26" s="44"/>
      <c r="W26" s="44"/>
      <c r="X26" s="44"/>
      <c r="Y26" s="39"/>
      <c r="Z26" s="39"/>
      <c r="AA26" s="44"/>
      <c r="AB26" s="44"/>
      <c r="AC26" s="44"/>
      <c r="AD26" s="44"/>
      <c r="AE26" s="44"/>
      <c r="AF26" s="43"/>
      <c r="AG26" s="43"/>
    </row>
    <row r="27" spans="1:33">
      <c r="B27" s="122" t="s">
        <v>142</v>
      </c>
      <c r="C27" s="123">
        <v>30000000000</v>
      </c>
      <c r="D27" s="124">
        <f>C27/C28</f>
        <v>0.75</v>
      </c>
      <c r="E27" s="42"/>
      <c r="F27" s="44"/>
      <c r="G27" s="44"/>
      <c r="H27" s="44"/>
      <c r="I27" s="44"/>
      <c r="J27" s="44"/>
      <c r="K27" s="44"/>
      <c r="L27" s="44"/>
      <c r="M27" s="44"/>
      <c r="N27" s="44"/>
      <c r="O27" s="43"/>
      <c r="P27" s="43"/>
      <c r="Q27" s="117" t="s">
        <v>134</v>
      </c>
      <c r="R27" s="120">
        <v>100000000000000</v>
      </c>
      <c r="S27" s="121">
        <f>R27/$R$26</f>
        <v>0.625</v>
      </c>
      <c r="T27" s="42"/>
      <c r="U27" s="44"/>
      <c r="V27" s="44"/>
      <c r="W27" s="44"/>
      <c r="X27" s="44"/>
      <c r="Y27" s="39"/>
      <c r="Z27" s="39"/>
      <c r="AA27" s="44"/>
      <c r="AB27" s="44"/>
      <c r="AC27" s="44"/>
      <c r="AD27" s="44"/>
      <c r="AE27" s="44"/>
      <c r="AF27" s="43"/>
      <c r="AG27" s="43"/>
    </row>
    <row r="28" spans="1:33">
      <c r="B28" s="125" t="s">
        <v>144</v>
      </c>
      <c r="C28" s="126">
        <v>40000000000</v>
      </c>
      <c r="D28" s="127">
        <f>C28/C28</f>
        <v>1</v>
      </c>
    </row>
    <row r="29" spans="1:33">
      <c r="B29" s="128" t="s">
        <v>143</v>
      </c>
      <c r="C29" s="120">
        <v>70000000000</v>
      </c>
      <c r="D29" s="129">
        <f>C29/C28</f>
        <v>1.75</v>
      </c>
      <c r="AB29" s="63"/>
    </row>
    <row r="30" spans="1:33">
      <c r="B30" s="122" t="s">
        <v>142</v>
      </c>
      <c r="C30" s="123">
        <v>200000000000</v>
      </c>
      <c r="D30" s="124">
        <f>C30/C31</f>
        <v>1</v>
      </c>
      <c r="J30" s="186"/>
      <c r="K30" s="187"/>
      <c r="L30" s="188"/>
    </row>
    <row r="31" spans="1:33">
      <c r="B31" s="125" t="s">
        <v>144</v>
      </c>
      <c r="C31" s="126">
        <v>200000000000</v>
      </c>
      <c r="D31" s="127">
        <f>C31/C31</f>
        <v>1</v>
      </c>
      <c r="J31" s="186"/>
      <c r="K31" s="189"/>
      <c r="L31" s="190"/>
      <c r="AA31" t="s">
        <v>122</v>
      </c>
      <c r="AB31" t="s">
        <v>121</v>
      </c>
      <c r="AC31" t="s">
        <v>124</v>
      </c>
    </row>
    <row r="32" spans="1:33">
      <c r="B32" s="128" t="s">
        <v>143</v>
      </c>
      <c r="C32" s="120">
        <v>130000000000</v>
      </c>
      <c r="D32" s="129">
        <f>C32/C31</f>
        <v>0.65</v>
      </c>
      <c r="J32" s="186"/>
      <c r="K32" s="189"/>
      <c r="L32" s="190"/>
      <c r="AA32" t="s">
        <v>135</v>
      </c>
      <c r="AB32" s="116">
        <v>1</v>
      </c>
      <c r="AC32">
        <v>0</v>
      </c>
    </row>
    <row r="33" spans="1:31">
      <c r="B33" s="122" t="s">
        <v>142</v>
      </c>
      <c r="C33" s="123">
        <v>300000000000</v>
      </c>
      <c r="D33" s="124">
        <f>C33/C34</f>
        <v>0.90909090909090906</v>
      </c>
      <c r="J33" s="186"/>
      <c r="K33" s="189"/>
      <c r="L33" s="190"/>
      <c r="AA33" t="s">
        <v>136</v>
      </c>
      <c r="AB33" s="116">
        <v>0.97049808429118778</v>
      </c>
      <c r="AC33">
        <v>0.22009218293146354</v>
      </c>
    </row>
    <row r="34" spans="1:31">
      <c r="B34" s="125" t="s">
        <v>144</v>
      </c>
      <c r="C34" s="126">
        <v>330000000000</v>
      </c>
      <c r="D34" s="127">
        <f>C34/C34</f>
        <v>1</v>
      </c>
      <c r="J34" s="186"/>
      <c r="K34" s="189"/>
      <c r="L34" s="190"/>
      <c r="AA34" t="s">
        <v>133</v>
      </c>
      <c r="AB34" s="116">
        <v>7.0313731527093595E-2</v>
      </c>
      <c r="AC34">
        <v>7.6614521111125669E-2</v>
      </c>
    </row>
    <row r="35" spans="1:31">
      <c r="B35" s="125" t="s">
        <v>143</v>
      </c>
      <c r="C35" s="131">
        <v>260000000000</v>
      </c>
      <c r="D35" s="127">
        <f>C35/C34</f>
        <v>0.78787878787878785</v>
      </c>
      <c r="AA35" t="s">
        <v>134</v>
      </c>
      <c r="AB35" s="116">
        <v>0.80859581031994809</v>
      </c>
      <c r="AC35">
        <v>0.54060804692122866</v>
      </c>
    </row>
    <row r="36" spans="1:31">
      <c r="B36" s="128" t="s">
        <v>158</v>
      </c>
      <c r="C36" s="130">
        <v>270000000000</v>
      </c>
      <c r="D36" s="129">
        <f>C36/C34</f>
        <v>0.81818181818181823</v>
      </c>
    </row>
    <row r="37" spans="1:31">
      <c r="B37" s="122" t="s">
        <v>142</v>
      </c>
      <c r="C37" s="123">
        <v>100000000000</v>
      </c>
      <c r="D37" s="124">
        <f>C37/C38</f>
        <v>0.7142857142857143</v>
      </c>
    </row>
    <row r="38" spans="1:31">
      <c r="B38" s="125" t="s">
        <v>144</v>
      </c>
      <c r="C38" s="126">
        <v>140000000000</v>
      </c>
      <c r="D38" s="127">
        <f>C38/C38</f>
        <v>1</v>
      </c>
    </row>
    <row r="39" spans="1:31">
      <c r="B39" s="125" t="s">
        <v>143</v>
      </c>
      <c r="C39" s="131">
        <v>90000000000</v>
      </c>
      <c r="D39" s="127">
        <f>C39/C38</f>
        <v>0.6428571428571429</v>
      </c>
    </row>
    <row r="40" spans="1:31">
      <c r="B40" s="128" t="s">
        <v>158</v>
      </c>
      <c r="C40" s="130">
        <v>110000000000</v>
      </c>
      <c r="D40" s="129">
        <f>C40/C38</f>
        <v>0.7857142857142857</v>
      </c>
    </row>
    <row r="45" spans="1:31">
      <c r="L45" s="133"/>
      <c r="M45" s="40"/>
      <c r="N45" s="62"/>
      <c r="O45" s="132"/>
    </row>
    <row r="46" spans="1:31">
      <c r="L46" s="39"/>
      <c r="M46" s="39"/>
      <c r="N46" s="39"/>
      <c r="O46" s="39"/>
      <c r="AC46" s="63"/>
      <c r="AE46"/>
    </row>
    <row r="47" spans="1:31">
      <c r="AC47" s="63"/>
      <c r="AE47"/>
    </row>
    <row r="48" spans="1:31" ht="21">
      <c r="A48" s="203" t="s">
        <v>160</v>
      </c>
      <c r="B48" s="204"/>
      <c r="C48" s="204"/>
      <c r="AC48" s="63"/>
      <c r="AE48"/>
    </row>
    <row r="49" spans="1:31">
      <c r="A49" s="39" t="s">
        <v>42</v>
      </c>
      <c r="B49" s="39" t="s">
        <v>122</v>
      </c>
      <c r="C49" s="58" t="s">
        <v>148</v>
      </c>
      <c r="D49" s="39" t="s">
        <v>149</v>
      </c>
      <c r="E49" s="39" t="s">
        <v>150</v>
      </c>
      <c r="AC49" s="63"/>
      <c r="AE49"/>
    </row>
    <row r="50" spans="1:31">
      <c r="A50" s="45">
        <v>43537</v>
      </c>
      <c r="B50" s="39" t="s">
        <v>133</v>
      </c>
      <c r="C50" s="46">
        <v>100000</v>
      </c>
      <c r="D50" s="39" t="s">
        <v>151</v>
      </c>
      <c r="E50" s="39" t="s">
        <v>152</v>
      </c>
      <c r="AC50" s="63"/>
      <c r="AE50"/>
    </row>
    <row r="51" spans="1:31">
      <c r="B51" s="39" t="s">
        <v>134</v>
      </c>
      <c r="C51" s="51">
        <v>40000000</v>
      </c>
      <c r="E51" s="39" t="s">
        <v>152</v>
      </c>
      <c r="AC51" s="63"/>
      <c r="AE51"/>
    </row>
    <row r="52" spans="1:31">
      <c r="A52" s="45">
        <v>43538</v>
      </c>
      <c r="B52" s="39" t="s">
        <v>133</v>
      </c>
      <c r="C52" s="46">
        <v>400000</v>
      </c>
      <c r="D52" s="39" t="s">
        <v>151</v>
      </c>
      <c r="E52" s="39" t="s">
        <v>152</v>
      </c>
      <c r="AC52" s="63"/>
      <c r="AE52"/>
    </row>
    <row r="53" spans="1:31">
      <c r="B53" s="39" t="s">
        <v>134</v>
      </c>
      <c r="C53" s="51">
        <v>1000000000000</v>
      </c>
      <c r="E53" s="39" t="s">
        <v>152</v>
      </c>
      <c r="AC53" s="63"/>
      <c r="AE53"/>
    </row>
    <row r="54" spans="1:31">
      <c r="A54" s="45">
        <v>43543</v>
      </c>
      <c r="B54" s="39" t="s">
        <v>133</v>
      </c>
      <c r="C54" s="46">
        <v>400000</v>
      </c>
      <c r="D54" s="39" t="s">
        <v>153</v>
      </c>
      <c r="E54" s="39" t="s">
        <v>152</v>
      </c>
      <c r="AC54" s="63"/>
      <c r="AE54"/>
    </row>
    <row r="55" spans="1:31">
      <c r="B55" s="39" t="s">
        <v>134</v>
      </c>
      <c r="C55" s="51"/>
      <c r="E55" s="39" t="s">
        <v>152</v>
      </c>
      <c r="AD55" s="63"/>
      <c r="AE55"/>
    </row>
    <row r="56" spans="1:31">
      <c r="A56" s="45">
        <v>43544</v>
      </c>
      <c r="B56" s="39" t="s">
        <v>133</v>
      </c>
      <c r="C56" s="46">
        <v>200000</v>
      </c>
      <c r="D56" s="39" t="s">
        <v>153</v>
      </c>
      <c r="E56" s="39" t="s">
        <v>152</v>
      </c>
      <c r="AD56" s="63"/>
      <c r="AE56"/>
    </row>
    <row r="57" spans="1:31">
      <c r="B57" s="39" t="s">
        <v>134</v>
      </c>
      <c r="C57" s="51">
        <v>12000000000</v>
      </c>
      <c r="E57" s="39" t="s">
        <v>152</v>
      </c>
      <c r="AD57" s="63"/>
      <c r="AE57"/>
    </row>
    <row r="58" spans="1:31">
      <c r="B58" s="39" t="s">
        <v>135</v>
      </c>
      <c r="C58" s="54">
        <v>70000000000</v>
      </c>
      <c r="E58" s="39" t="s">
        <v>152</v>
      </c>
      <c r="AD58" s="63"/>
      <c r="AE58"/>
    </row>
    <row r="59" spans="1:31">
      <c r="B59" s="39" t="s">
        <v>136</v>
      </c>
      <c r="C59" s="61">
        <v>100000000000</v>
      </c>
      <c r="E59" s="39" t="s">
        <v>152</v>
      </c>
      <c r="AD59" s="63"/>
      <c r="AE59"/>
    </row>
    <row r="60" spans="1:31">
      <c r="A60" s="45">
        <v>43545</v>
      </c>
      <c r="B60" s="39" t="s">
        <v>133</v>
      </c>
      <c r="C60" s="46">
        <v>5000000</v>
      </c>
      <c r="D60" s="39" t="s">
        <v>154</v>
      </c>
      <c r="E60" s="39" t="s">
        <v>152</v>
      </c>
      <c r="AD60" s="63"/>
      <c r="AE60"/>
    </row>
    <row r="61" spans="1:31">
      <c r="B61" s="39" t="s">
        <v>134</v>
      </c>
      <c r="C61" s="51">
        <v>8000000000</v>
      </c>
      <c r="D61" s="39" t="s">
        <v>154</v>
      </c>
      <c r="E61" s="39" t="s">
        <v>152</v>
      </c>
      <c r="AD61" s="63"/>
      <c r="AE61"/>
    </row>
    <row r="62" spans="1:31">
      <c r="A62" s="45">
        <v>43550</v>
      </c>
      <c r="B62" s="39" t="s">
        <v>138</v>
      </c>
      <c r="C62" s="46">
        <v>1440000000</v>
      </c>
      <c r="D62" s="39" t="s">
        <v>154</v>
      </c>
      <c r="E62" s="39" t="s">
        <v>152</v>
      </c>
      <c r="AD62" s="63"/>
      <c r="AE62"/>
    </row>
    <row r="63" spans="1:31">
      <c r="B63" s="39" t="s">
        <v>134</v>
      </c>
      <c r="C63" s="51">
        <v>18000000000</v>
      </c>
      <c r="D63" s="39" t="s">
        <v>154</v>
      </c>
      <c r="E63" s="39" t="s">
        <v>152</v>
      </c>
      <c r="AD63" s="63"/>
      <c r="AE63"/>
    </row>
    <row r="64" spans="1:31">
      <c r="A64" s="45">
        <v>43554</v>
      </c>
      <c r="B64" s="39" t="s">
        <v>134</v>
      </c>
      <c r="C64" s="51">
        <v>50000000000</v>
      </c>
      <c r="D64" s="39" t="s">
        <v>154</v>
      </c>
      <c r="E64" s="39" t="s">
        <v>152</v>
      </c>
      <c r="AD64" s="63"/>
      <c r="AE64"/>
    </row>
    <row r="65" spans="1:31">
      <c r="A65" s="45">
        <v>43554</v>
      </c>
      <c r="B65" s="39" t="s">
        <v>133</v>
      </c>
      <c r="C65" s="57" t="s">
        <v>137</v>
      </c>
      <c r="D65" s="39" t="s">
        <v>155</v>
      </c>
      <c r="E65" s="39" t="s">
        <v>152</v>
      </c>
      <c r="AD65" s="63"/>
      <c r="AE65"/>
    </row>
    <row r="66" spans="1:31">
      <c r="B66" s="39" t="s">
        <v>135</v>
      </c>
      <c r="C66" s="54">
        <v>50000000000</v>
      </c>
      <c r="D66" s="39" t="s">
        <v>155</v>
      </c>
      <c r="E66" s="39" t="s">
        <v>152</v>
      </c>
      <c r="AD66" s="63"/>
      <c r="AE66"/>
    </row>
    <row r="67" spans="1:31">
      <c r="B67" s="39">
        <v>210</v>
      </c>
      <c r="C67" s="58">
        <v>20000000000</v>
      </c>
      <c r="D67" s="39" t="s">
        <v>155</v>
      </c>
      <c r="E67" s="39" t="s">
        <v>152</v>
      </c>
      <c r="AD67" s="63"/>
      <c r="AE67"/>
    </row>
    <row r="68" spans="1:31">
      <c r="B68" s="39" t="s">
        <v>135</v>
      </c>
      <c r="C68" s="54">
        <v>140000000000</v>
      </c>
      <c r="D68" s="39" t="s">
        <v>155</v>
      </c>
      <c r="E68" s="39" t="s">
        <v>139</v>
      </c>
      <c r="AD68" s="63"/>
      <c r="AE68"/>
    </row>
    <row r="69" spans="1:31">
      <c r="B69" s="39" t="s">
        <v>136</v>
      </c>
      <c r="C69" s="61">
        <v>190000000000</v>
      </c>
      <c r="D69" s="39" t="s">
        <v>155</v>
      </c>
      <c r="E69" s="39" t="s">
        <v>139</v>
      </c>
      <c r="AD69" s="63"/>
      <c r="AE69"/>
    </row>
    <row r="70" spans="1:31">
      <c r="B70" s="39" t="s">
        <v>133</v>
      </c>
      <c r="C70" s="46">
        <v>120000000000</v>
      </c>
      <c r="D70" s="39" t="s">
        <v>155</v>
      </c>
      <c r="E70" s="39" t="s">
        <v>139</v>
      </c>
      <c r="AD70" s="63"/>
      <c r="AE70"/>
    </row>
    <row r="71" spans="1:31">
      <c r="B71" s="39" t="s">
        <v>134</v>
      </c>
      <c r="C71" s="51">
        <v>130000000000</v>
      </c>
      <c r="D71" s="39" t="s">
        <v>155</v>
      </c>
      <c r="E71" s="39" t="s">
        <v>139</v>
      </c>
      <c r="AD71" s="63"/>
      <c r="AE71"/>
    </row>
    <row r="72" spans="1:31">
      <c r="A72" s="45">
        <v>43557</v>
      </c>
      <c r="B72" s="39" t="s">
        <v>140</v>
      </c>
      <c r="C72" s="46">
        <v>700000000</v>
      </c>
      <c r="D72" s="39" t="s">
        <v>154</v>
      </c>
      <c r="E72" s="39" t="s">
        <v>152</v>
      </c>
      <c r="AD72" s="63"/>
      <c r="AE72"/>
    </row>
    <row r="73" spans="1:31">
      <c r="A73" s="45">
        <v>43567</v>
      </c>
      <c r="B73" s="39" t="s">
        <v>140</v>
      </c>
      <c r="C73" s="46">
        <v>1000000000</v>
      </c>
      <c r="D73" s="39" t="s">
        <v>154</v>
      </c>
      <c r="E73" s="39" t="s">
        <v>152</v>
      </c>
      <c r="M73" s="58"/>
      <c r="N73" s="58"/>
      <c r="AD73" s="63"/>
      <c r="AE73"/>
    </row>
    <row r="74" spans="1:31">
      <c r="A74" s="45">
        <v>43565</v>
      </c>
      <c r="B74" s="39" t="s">
        <v>133</v>
      </c>
      <c r="C74" s="46">
        <v>2400000000</v>
      </c>
      <c r="D74" s="39" t="s">
        <v>155</v>
      </c>
      <c r="E74" s="39" t="s">
        <v>152</v>
      </c>
      <c r="M74" s="58"/>
      <c r="N74" s="58"/>
      <c r="AD74" s="63"/>
      <c r="AE74"/>
    </row>
    <row r="75" spans="1:31">
      <c r="B75" s="39" t="s">
        <v>135</v>
      </c>
      <c r="C75" s="54">
        <v>2400000000000</v>
      </c>
      <c r="D75" s="39" t="s">
        <v>155</v>
      </c>
      <c r="E75" s="39" t="s">
        <v>152</v>
      </c>
      <c r="M75" s="58"/>
      <c r="N75" s="58"/>
      <c r="AD75" s="63"/>
      <c r="AE75"/>
    </row>
    <row r="76" spans="1:31">
      <c r="B76" s="39" t="s">
        <v>134</v>
      </c>
      <c r="C76" s="51">
        <v>800000000000</v>
      </c>
      <c r="D76" s="39" t="s">
        <v>155</v>
      </c>
      <c r="E76" s="39" t="s">
        <v>152</v>
      </c>
      <c r="M76" s="58"/>
      <c r="N76" s="58"/>
      <c r="AD76" s="63"/>
      <c r="AE76"/>
    </row>
    <row r="77" spans="1:31">
      <c r="B77" s="39" t="s">
        <v>136</v>
      </c>
      <c r="C77" s="61">
        <v>1400000000000</v>
      </c>
      <c r="D77" s="39" t="s">
        <v>155</v>
      </c>
      <c r="E77" s="39" t="s">
        <v>152</v>
      </c>
      <c r="M77" s="58"/>
      <c r="N77" s="58"/>
      <c r="AD77" s="63"/>
      <c r="AE77"/>
    </row>
    <row r="78" spans="1:31">
      <c r="A78" s="45">
        <v>43572</v>
      </c>
      <c r="B78" s="39" t="s">
        <v>133</v>
      </c>
      <c r="C78" s="46">
        <v>600000000</v>
      </c>
      <c r="D78" s="39" t="s">
        <v>155</v>
      </c>
      <c r="E78" s="39" t="s">
        <v>152</v>
      </c>
      <c r="AD78" s="63"/>
      <c r="AE78"/>
    </row>
    <row r="79" spans="1:31">
      <c r="B79" s="39" t="s">
        <v>135</v>
      </c>
      <c r="C79" s="54">
        <v>160000000000</v>
      </c>
      <c r="D79" s="39" t="s">
        <v>155</v>
      </c>
      <c r="E79" s="39" t="s">
        <v>152</v>
      </c>
      <c r="AD79" s="63"/>
      <c r="AE79"/>
    </row>
    <row r="80" spans="1:31">
      <c r="B80" s="39" t="s">
        <v>134</v>
      </c>
      <c r="C80" s="51">
        <v>70000000000</v>
      </c>
      <c r="D80" s="39" t="s">
        <v>155</v>
      </c>
      <c r="E80" s="39" t="s">
        <v>152</v>
      </c>
      <c r="AD80" s="63"/>
      <c r="AE80"/>
    </row>
    <row r="81" spans="1:38">
      <c r="B81" s="39" t="s">
        <v>136</v>
      </c>
      <c r="C81" s="61">
        <v>130000000000</v>
      </c>
      <c r="D81" s="39" t="s">
        <v>155</v>
      </c>
      <c r="E81" s="39" t="s">
        <v>152</v>
      </c>
      <c r="AD81" s="63"/>
      <c r="AE81"/>
    </row>
    <row r="82" spans="1:38">
      <c r="A82" s="45">
        <v>43573</v>
      </c>
      <c r="B82" s="39" t="s">
        <v>133</v>
      </c>
      <c r="C82" s="46">
        <v>3500000000</v>
      </c>
      <c r="D82" s="39" t="s">
        <v>155</v>
      </c>
      <c r="E82" s="39" t="s">
        <v>152</v>
      </c>
      <c r="AD82" s="63"/>
      <c r="AE82"/>
    </row>
    <row r="83" spans="1:38">
      <c r="B83" s="39" t="s">
        <v>135</v>
      </c>
      <c r="C83" s="54">
        <v>430000000000</v>
      </c>
      <c r="D83" s="39" t="s">
        <v>155</v>
      </c>
      <c r="E83" s="39" t="s">
        <v>152</v>
      </c>
      <c r="M83" s="58"/>
      <c r="N83" s="58"/>
      <c r="AD83" s="63"/>
      <c r="AE83"/>
    </row>
    <row r="84" spans="1:38">
      <c r="B84" s="39" t="s">
        <v>134</v>
      </c>
      <c r="C84" s="51">
        <v>140000000000</v>
      </c>
      <c r="D84" s="39" t="s">
        <v>155</v>
      </c>
      <c r="E84" s="39" t="s">
        <v>152</v>
      </c>
      <c r="M84" s="58"/>
      <c r="N84" s="58"/>
      <c r="AD84" s="63"/>
      <c r="AE84"/>
    </row>
    <row r="85" spans="1:38">
      <c r="B85" s="39" t="s">
        <v>136</v>
      </c>
      <c r="C85" s="61">
        <v>320000000000</v>
      </c>
      <c r="D85" s="39" t="s">
        <v>155</v>
      </c>
      <c r="E85" s="39" t="s">
        <v>152</v>
      </c>
      <c r="M85" s="58"/>
      <c r="N85" s="58"/>
      <c r="AD85" s="63"/>
      <c r="AE85"/>
    </row>
    <row r="86" spans="1:38">
      <c r="B86" s="39" t="s">
        <v>133</v>
      </c>
      <c r="C86" s="46">
        <v>720000000000</v>
      </c>
      <c r="D86" s="39" t="s">
        <v>155</v>
      </c>
      <c r="E86" s="39" t="s">
        <v>139</v>
      </c>
      <c r="M86" s="58"/>
      <c r="N86" s="58"/>
      <c r="AD86" s="63"/>
      <c r="AE86"/>
    </row>
    <row r="87" spans="1:38">
      <c r="B87" s="39" t="s">
        <v>135</v>
      </c>
      <c r="C87" s="54">
        <v>940000000000</v>
      </c>
      <c r="D87" s="39" t="s">
        <v>155</v>
      </c>
      <c r="E87" s="39" t="s">
        <v>139</v>
      </c>
      <c r="M87" s="58"/>
      <c r="N87" s="58"/>
      <c r="AD87" s="63"/>
      <c r="AE87"/>
    </row>
    <row r="88" spans="1:38">
      <c r="B88" s="39" t="s">
        <v>134</v>
      </c>
      <c r="C88" s="51">
        <v>840000000000</v>
      </c>
      <c r="D88" s="39" t="s">
        <v>155</v>
      </c>
      <c r="E88" s="39" t="s">
        <v>139</v>
      </c>
      <c r="AD88" s="63"/>
      <c r="AE88"/>
    </row>
    <row r="89" spans="1:38">
      <c r="B89" s="39" t="s">
        <v>136</v>
      </c>
      <c r="C89" s="61">
        <v>1600000000000</v>
      </c>
      <c r="D89" s="39" t="s">
        <v>155</v>
      </c>
      <c r="E89" s="39" t="s">
        <v>139</v>
      </c>
    </row>
    <row r="90" spans="1:38">
      <c r="A90" s="45">
        <v>43580</v>
      </c>
      <c r="B90" s="39" t="s">
        <v>133</v>
      </c>
      <c r="C90" s="46" t="s">
        <v>146</v>
      </c>
      <c r="D90" s="39" t="s">
        <v>155</v>
      </c>
      <c r="E90" s="39" t="s">
        <v>152</v>
      </c>
    </row>
    <row r="91" spans="1:38">
      <c r="B91" s="39" t="s">
        <v>135</v>
      </c>
      <c r="C91" s="54">
        <v>14240000000000</v>
      </c>
      <c r="D91" s="39" t="s">
        <v>155</v>
      </c>
      <c r="E91" s="39" t="s">
        <v>152</v>
      </c>
    </row>
    <row r="92" spans="1:38">
      <c r="B92" s="39" t="s">
        <v>134</v>
      </c>
      <c r="C92" s="51" t="s">
        <v>146</v>
      </c>
      <c r="D92" s="39" t="s">
        <v>155</v>
      </c>
      <c r="E92" s="39" t="s">
        <v>152</v>
      </c>
    </row>
    <row r="93" spans="1:38">
      <c r="B93" s="39" t="s">
        <v>136</v>
      </c>
      <c r="C93" s="61">
        <v>11840000000000</v>
      </c>
      <c r="D93" s="39" t="s">
        <v>155</v>
      </c>
      <c r="E93" s="39" t="s">
        <v>152</v>
      </c>
    </row>
    <row r="94" spans="1:38">
      <c r="B94" s="39" t="s">
        <v>133</v>
      </c>
      <c r="C94" s="46">
        <v>420000000000</v>
      </c>
      <c r="D94" s="39" t="s">
        <v>155</v>
      </c>
      <c r="E94" s="39" t="s">
        <v>139</v>
      </c>
    </row>
    <row r="95" spans="1:38">
      <c r="B95" s="39" t="s">
        <v>135</v>
      </c>
      <c r="C95" s="54">
        <v>520000000000</v>
      </c>
      <c r="D95" s="39" t="s">
        <v>155</v>
      </c>
      <c r="E95" s="39" t="s">
        <v>139</v>
      </c>
      <c r="J95" s="63"/>
      <c r="K95" s="63"/>
      <c r="L95" s="63"/>
      <c r="M95" s="63"/>
      <c r="N95"/>
      <c r="R95" s="63"/>
      <c r="X95"/>
      <c r="AA95" s="63"/>
      <c r="AE95"/>
      <c r="AH95" s="116"/>
      <c r="AL95"/>
    </row>
    <row r="96" spans="1:38">
      <c r="B96" s="39" t="s">
        <v>134</v>
      </c>
      <c r="C96" s="51">
        <v>270000000000</v>
      </c>
      <c r="D96" s="39" t="s">
        <v>155</v>
      </c>
      <c r="E96" s="39" t="s">
        <v>139</v>
      </c>
      <c r="J96" s="63"/>
      <c r="K96" s="63"/>
      <c r="L96" s="63"/>
      <c r="M96" s="63"/>
      <c r="N96"/>
      <c r="R96" s="63"/>
      <c r="X96"/>
      <c r="AA96" s="63"/>
      <c r="AE96"/>
      <c r="AH96" s="116"/>
      <c r="AL96"/>
    </row>
    <row r="97" spans="1:38">
      <c r="B97" s="39" t="s">
        <v>136</v>
      </c>
      <c r="C97" s="61">
        <v>530000000000</v>
      </c>
      <c r="D97" s="39" t="s">
        <v>155</v>
      </c>
      <c r="E97" s="39" t="s">
        <v>139</v>
      </c>
      <c r="J97" s="63"/>
      <c r="K97" s="63"/>
      <c r="L97" s="63"/>
      <c r="M97" s="63"/>
      <c r="N97"/>
      <c r="R97" s="63"/>
      <c r="X97"/>
      <c r="AA97" s="63"/>
      <c r="AE97"/>
      <c r="AH97" s="116"/>
      <c r="AL97"/>
    </row>
    <row r="98" spans="1:38">
      <c r="A98" s="39">
        <v>5.01</v>
      </c>
      <c r="B98" s="39" t="s">
        <v>141</v>
      </c>
      <c r="C98" s="46">
        <v>2000000000</v>
      </c>
      <c r="D98" s="39" t="s">
        <v>154</v>
      </c>
      <c r="E98" s="39" t="s">
        <v>152</v>
      </c>
      <c r="J98" s="63"/>
      <c r="K98" s="63"/>
      <c r="L98" s="63"/>
      <c r="M98" s="63"/>
      <c r="N98"/>
      <c r="R98" s="63"/>
      <c r="X98"/>
      <c r="AA98" s="63"/>
      <c r="AE98"/>
      <c r="AH98" s="116"/>
      <c r="AL98"/>
    </row>
    <row r="99" spans="1:38">
      <c r="A99" s="45">
        <v>43592</v>
      </c>
      <c r="B99" s="39" t="s">
        <v>133</v>
      </c>
      <c r="C99" s="46">
        <v>1600000000</v>
      </c>
      <c r="D99" s="39" t="s">
        <v>155</v>
      </c>
      <c r="E99" s="39" t="s">
        <v>152</v>
      </c>
      <c r="J99" s="63"/>
      <c r="K99" s="63"/>
      <c r="L99" s="63"/>
      <c r="M99" s="63"/>
      <c r="N99"/>
      <c r="R99" s="63"/>
      <c r="X99"/>
      <c r="AA99" s="63"/>
      <c r="AE99"/>
      <c r="AH99" s="116"/>
      <c r="AL99"/>
    </row>
    <row r="100" spans="1:38">
      <c r="B100" s="39" t="s">
        <v>135</v>
      </c>
      <c r="C100" s="54">
        <v>1800000000000</v>
      </c>
      <c r="D100" s="39" t="s">
        <v>155</v>
      </c>
      <c r="E100" s="39" t="s">
        <v>152</v>
      </c>
      <c r="J100" s="63"/>
      <c r="K100" s="63"/>
      <c r="L100" s="63"/>
      <c r="M100" s="63"/>
      <c r="N100"/>
      <c r="R100" s="63"/>
      <c r="X100"/>
      <c r="AA100" s="63"/>
      <c r="AE100"/>
      <c r="AH100" s="116"/>
      <c r="AL100"/>
    </row>
    <row r="101" spans="1:38">
      <c r="B101" s="39" t="s">
        <v>134</v>
      </c>
      <c r="C101" s="51">
        <v>800000000000</v>
      </c>
      <c r="D101" s="39" t="s">
        <v>155</v>
      </c>
      <c r="E101" s="39" t="s">
        <v>152</v>
      </c>
      <c r="J101" s="63"/>
      <c r="K101" s="63"/>
      <c r="L101" s="63"/>
      <c r="M101" s="63"/>
      <c r="N101"/>
      <c r="R101" s="63"/>
      <c r="X101"/>
      <c r="AA101" s="63"/>
      <c r="AE101"/>
      <c r="AH101" s="116"/>
      <c r="AL101"/>
    </row>
    <row r="102" spans="1:38">
      <c r="B102" s="39" t="s">
        <v>136</v>
      </c>
      <c r="C102" s="61">
        <v>1900000000000</v>
      </c>
      <c r="D102" s="39" t="s">
        <v>155</v>
      </c>
      <c r="E102" s="39" t="s">
        <v>152</v>
      </c>
      <c r="J102" s="63"/>
      <c r="K102" s="63"/>
      <c r="L102" s="63"/>
      <c r="M102" s="63"/>
      <c r="N102"/>
      <c r="R102" s="63"/>
      <c r="X102"/>
      <c r="AA102" s="63"/>
      <c r="AE102"/>
      <c r="AH102" s="116"/>
      <c r="AL102"/>
    </row>
    <row r="103" spans="1:38">
      <c r="B103" s="39" t="s">
        <v>133</v>
      </c>
      <c r="C103" s="46"/>
      <c r="D103" s="39" t="s">
        <v>155</v>
      </c>
      <c r="E103" s="39" t="s">
        <v>139</v>
      </c>
      <c r="J103" s="63"/>
      <c r="K103" s="63"/>
      <c r="L103" s="63"/>
      <c r="M103" s="63"/>
      <c r="N103"/>
      <c r="R103" s="63"/>
      <c r="X103"/>
      <c r="AA103" s="63"/>
      <c r="AE103"/>
      <c r="AH103" s="116"/>
      <c r="AL103"/>
    </row>
    <row r="104" spans="1:38">
      <c r="A104" s="45">
        <v>43593</v>
      </c>
      <c r="B104" s="39" t="s">
        <v>133</v>
      </c>
      <c r="C104" s="46">
        <v>90000000000</v>
      </c>
      <c r="D104" s="39" t="s">
        <v>155</v>
      </c>
      <c r="E104" s="39" t="s">
        <v>139</v>
      </c>
      <c r="J104" s="63"/>
      <c r="K104" s="63"/>
      <c r="L104" s="63"/>
      <c r="M104" s="63"/>
      <c r="N104"/>
      <c r="R104" s="63"/>
      <c r="X104"/>
      <c r="AA104" s="63"/>
      <c r="AE104"/>
      <c r="AH104" s="116"/>
      <c r="AL104"/>
    </row>
    <row r="105" spans="1:38">
      <c r="B105" s="39" t="s">
        <v>135</v>
      </c>
      <c r="C105" s="54">
        <v>112000000000</v>
      </c>
      <c r="D105" s="39" t="s">
        <v>155</v>
      </c>
      <c r="E105" s="39" t="s">
        <v>139</v>
      </c>
      <c r="J105" s="63"/>
      <c r="K105" s="63"/>
      <c r="L105" s="63"/>
      <c r="M105" s="63"/>
      <c r="N105"/>
      <c r="R105" s="63"/>
      <c r="X105"/>
      <c r="AA105" s="63"/>
      <c r="AE105"/>
      <c r="AH105" s="116"/>
      <c r="AL105"/>
    </row>
    <row r="106" spans="1:38">
      <c r="B106" s="39" t="s">
        <v>134</v>
      </c>
      <c r="C106" s="51">
        <v>108000000000</v>
      </c>
      <c r="D106" s="39" t="s">
        <v>155</v>
      </c>
      <c r="E106" s="39" t="s">
        <v>139</v>
      </c>
      <c r="J106" s="63"/>
      <c r="K106" s="63"/>
      <c r="L106" s="63"/>
      <c r="M106" s="63"/>
      <c r="N106"/>
      <c r="R106" s="63"/>
      <c r="X106"/>
      <c r="AA106" s="63"/>
      <c r="AE106"/>
      <c r="AH106" s="116"/>
      <c r="AL106"/>
    </row>
    <row r="107" spans="1:38">
      <c r="B107" s="64" t="s">
        <v>133</v>
      </c>
      <c r="C107" s="46">
        <v>3500000000000</v>
      </c>
      <c r="D107" s="39" t="s">
        <v>155</v>
      </c>
      <c r="E107" s="39" t="s">
        <v>152</v>
      </c>
      <c r="J107" s="63"/>
      <c r="K107" s="63"/>
      <c r="L107" s="63"/>
      <c r="M107" s="63"/>
      <c r="N107"/>
      <c r="R107" s="63"/>
      <c r="X107"/>
      <c r="AA107" s="63"/>
      <c r="AE107"/>
      <c r="AH107" s="116"/>
      <c r="AL107"/>
    </row>
    <row r="108" spans="1:38">
      <c r="B108" s="64" t="s">
        <v>135</v>
      </c>
      <c r="C108" s="54">
        <v>160000000000000</v>
      </c>
      <c r="D108" s="39" t="s">
        <v>155</v>
      </c>
      <c r="E108" s="39" t="s">
        <v>152</v>
      </c>
      <c r="J108" s="63"/>
      <c r="K108" s="63"/>
      <c r="L108" s="63"/>
      <c r="M108" s="63"/>
      <c r="N108"/>
      <c r="R108" s="63"/>
      <c r="X108"/>
      <c r="AA108" s="63"/>
      <c r="AE108"/>
      <c r="AH108" s="116"/>
      <c r="AL108"/>
    </row>
    <row r="109" spans="1:38">
      <c r="B109" s="64" t="s">
        <v>134</v>
      </c>
      <c r="C109" s="51">
        <v>100000000000000</v>
      </c>
      <c r="D109" s="39" t="s">
        <v>155</v>
      </c>
      <c r="E109" s="39" t="s">
        <v>152</v>
      </c>
      <c r="J109" s="63"/>
      <c r="K109" s="63"/>
      <c r="L109" s="63"/>
      <c r="M109" s="63"/>
      <c r="N109"/>
      <c r="R109" s="63"/>
      <c r="X109"/>
      <c r="AA109" s="63"/>
      <c r="AE109"/>
      <c r="AH109" s="116"/>
      <c r="AL109"/>
    </row>
    <row r="110" spans="1:38">
      <c r="A110" s="45"/>
      <c r="B110" s="39"/>
      <c r="C110" s="58"/>
      <c r="E110" s="39"/>
      <c r="J110" s="63"/>
      <c r="K110" s="63"/>
      <c r="L110" s="63"/>
      <c r="M110" s="63"/>
      <c r="N110"/>
      <c r="R110" s="63"/>
      <c r="X110"/>
      <c r="AA110" s="63"/>
      <c r="AE110"/>
      <c r="AH110" s="116"/>
      <c r="AL110"/>
    </row>
    <row r="111" spans="1:38">
      <c r="B111" s="39"/>
      <c r="C111" s="58"/>
      <c r="E111" s="39"/>
      <c r="J111" s="63"/>
      <c r="K111" s="63"/>
      <c r="L111" s="63"/>
      <c r="M111" s="63"/>
      <c r="N111"/>
      <c r="R111" s="63"/>
      <c r="X111"/>
      <c r="AA111" s="63"/>
      <c r="AE111"/>
      <c r="AH111" s="116"/>
      <c r="AL111"/>
    </row>
    <row r="112" spans="1:38">
      <c r="B112" s="39"/>
      <c r="C112" s="58"/>
      <c r="E112" s="39"/>
      <c r="J112" s="63"/>
      <c r="K112" s="63"/>
      <c r="L112" s="63"/>
      <c r="M112" s="63"/>
      <c r="N112"/>
      <c r="R112" s="63"/>
      <c r="X112"/>
      <c r="AA112" s="63"/>
      <c r="AE112"/>
      <c r="AH112" s="116"/>
      <c r="AL112"/>
    </row>
    <row r="113" spans="1:38">
      <c r="B113" s="39"/>
      <c r="C113" s="58"/>
      <c r="E113" s="39"/>
      <c r="J113" s="63"/>
      <c r="K113" s="63"/>
      <c r="L113" s="63"/>
      <c r="M113" s="63"/>
      <c r="N113"/>
      <c r="R113" s="63"/>
      <c r="X113"/>
      <c r="AA113" s="63"/>
      <c r="AE113"/>
      <c r="AH113" s="116"/>
      <c r="AL113"/>
    </row>
    <row r="114" spans="1:38">
      <c r="B114" s="39"/>
      <c r="C114" s="58"/>
      <c r="E114" s="39"/>
      <c r="J114" s="63"/>
      <c r="K114" s="63"/>
      <c r="L114" s="63"/>
      <c r="M114" s="63"/>
      <c r="N114"/>
      <c r="R114" s="63"/>
      <c r="X114"/>
      <c r="AA114" s="63"/>
      <c r="AE114"/>
      <c r="AH114" s="116"/>
      <c r="AL114"/>
    </row>
    <row r="115" spans="1:38">
      <c r="B115" s="39"/>
      <c r="C115" s="58"/>
      <c r="E115" s="39"/>
      <c r="J115" s="63"/>
      <c r="K115" s="63"/>
      <c r="L115" s="63"/>
      <c r="M115" s="63"/>
      <c r="N115"/>
      <c r="R115" s="63"/>
      <c r="X115"/>
      <c r="AA115" s="63"/>
      <c r="AE115"/>
      <c r="AH115" s="116"/>
      <c r="AL115"/>
    </row>
    <row r="116" spans="1:38">
      <c r="B116" s="39"/>
      <c r="C116" s="58"/>
      <c r="E116" s="39"/>
      <c r="J116" s="63"/>
      <c r="K116" s="63"/>
      <c r="L116" s="63"/>
      <c r="M116" s="63"/>
      <c r="N116"/>
      <c r="R116" s="63"/>
      <c r="X116"/>
      <c r="AA116" s="63"/>
      <c r="AE116"/>
      <c r="AH116" s="116"/>
      <c r="AL116"/>
    </row>
    <row r="117" spans="1:38">
      <c r="B117" s="39"/>
      <c r="C117" s="58"/>
      <c r="E117" s="39"/>
      <c r="J117" s="63"/>
      <c r="K117" s="63"/>
      <c r="L117" s="63"/>
      <c r="M117" s="63"/>
      <c r="N117"/>
      <c r="R117" s="63"/>
      <c r="X117"/>
      <c r="AA117" s="63"/>
      <c r="AE117"/>
      <c r="AH117" s="116"/>
      <c r="AL117"/>
    </row>
    <row r="118" spans="1:38">
      <c r="B118" s="39"/>
      <c r="C118" s="58"/>
      <c r="E118" s="39"/>
      <c r="J118" s="63"/>
      <c r="K118" s="63"/>
      <c r="L118" s="63"/>
      <c r="M118" s="63"/>
      <c r="N118"/>
      <c r="R118" s="63"/>
      <c r="X118"/>
      <c r="AA118" s="63"/>
      <c r="AE118"/>
      <c r="AH118" s="116"/>
      <c r="AL118"/>
    </row>
    <row r="119" spans="1:38">
      <c r="B119" s="39"/>
      <c r="C119" s="58"/>
      <c r="E119" s="39"/>
      <c r="J119" s="63"/>
      <c r="K119" s="63"/>
      <c r="L119" s="63"/>
      <c r="M119" s="63"/>
      <c r="N119"/>
      <c r="R119" s="63"/>
      <c r="X119"/>
      <c r="AA119" s="63"/>
      <c r="AE119"/>
      <c r="AH119" s="116"/>
      <c r="AL119"/>
    </row>
    <row r="120" spans="1:38">
      <c r="A120" s="45"/>
      <c r="C120" s="58"/>
      <c r="J120" s="63"/>
      <c r="K120" s="63"/>
      <c r="L120" s="63"/>
      <c r="M120" s="63"/>
      <c r="N120"/>
      <c r="R120" s="63"/>
      <c r="X120"/>
      <c r="AA120" s="63"/>
      <c r="AE120"/>
      <c r="AH120" s="116"/>
      <c r="AL120"/>
    </row>
    <row r="121" spans="1:38">
      <c r="J121" s="63"/>
      <c r="K121" s="63"/>
      <c r="L121" s="63"/>
      <c r="M121" s="63"/>
      <c r="N121"/>
      <c r="R121" s="63"/>
      <c r="X121"/>
      <c r="AA121" s="63"/>
      <c r="AE121"/>
      <c r="AH121" s="116"/>
      <c r="AL121"/>
    </row>
    <row r="122" spans="1:38">
      <c r="J122" s="63"/>
      <c r="K122" s="63"/>
      <c r="L122" s="63"/>
      <c r="M122" s="63"/>
      <c r="N122"/>
      <c r="R122" s="63"/>
      <c r="X122"/>
      <c r="AA122" s="63"/>
      <c r="AE122"/>
      <c r="AH122" s="116"/>
      <c r="AL122"/>
    </row>
    <row r="123" spans="1:38">
      <c r="J123" s="63"/>
      <c r="K123" s="63"/>
      <c r="L123" s="63"/>
      <c r="M123" s="63"/>
      <c r="N123"/>
      <c r="R123" s="63"/>
      <c r="X123"/>
      <c r="AA123" s="63"/>
      <c r="AE123"/>
      <c r="AH123" s="116"/>
      <c r="AL123"/>
    </row>
    <row r="124" spans="1:38">
      <c r="J124" s="63"/>
      <c r="K124" s="63"/>
      <c r="L124" s="63"/>
      <c r="M124" s="63"/>
      <c r="N124"/>
      <c r="R124" s="63"/>
      <c r="X124"/>
      <c r="AA124" s="63"/>
      <c r="AE124"/>
      <c r="AH124" s="116"/>
      <c r="AL124"/>
    </row>
    <row r="125" spans="1:38">
      <c r="J125" s="63"/>
      <c r="K125" s="63"/>
      <c r="L125" s="63"/>
      <c r="M125" s="63"/>
      <c r="N125"/>
      <c r="R125" s="63"/>
      <c r="X125"/>
      <c r="AA125" s="63"/>
      <c r="AE125"/>
      <c r="AH125" s="116"/>
      <c r="AL125"/>
    </row>
    <row r="126" spans="1:38">
      <c r="J126" s="63"/>
      <c r="K126" s="63"/>
      <c r="L126" s="63"/>
      <c r="M126" s="63"/>
      <c r="N126"/>
      <c r="R126" s="63"/>
      <c r="X126"/>
      <c r="AA126" s="63"/>
      <c r="AE126"/>
      <c r="AH126" s="116"/>
      <c r="AL126"/>
    </row>
    <row r="127" spans="1:38">
      <c r="J127" s="63"/>
      <c r="K127" s="63"/>
      <c r="L127" s="63"/>
      <c r="M127" s="63"/>
      <c r="N127"/>
      <c r="R127" s="63"/>
      <c r="X127"/>
      <c r="AA127" s="63"/>
      <c r="AE127"/>
      <c r="AH127" s="116"/>
      <c r="AL127"/>
    </row>
    <row r="128" spans="1:38">
      <c r="J128" s="63"/>
      <c r="K128" s="63"/>
      <c r="L128" s="63"/>
      <c r="M128" s="63"/>
      <c r="N128"/>
      <c r="R128" s="63"/>
      <c r="X128"/>
      <c r="AA128" s="63"/>
      <c r="AE128"/>
      <c r="AH128" s="116"/>
      <c r="AL128"/>
    </row>
    <row r="129" spans="6:38">
      <c r="F129" s="39"/>
      <c r="J129" s="63"/>
      <c r="K129" s="63"/>
      <c r="L129" s="63"/>
      <c r="M129" s="63"/>
      <c r="N129"/>
      <c r="R129" s="63"/>
      <c r="X129"/>
      <c r="AA129" s="63"/>
      <c r="AE129"/>
      <c r="AH129" s="116"/>
      <c r="AL129"/>
    </row>
    <row r="130" spans="6:38">
      <c r="J130" s="63"/>
      <c r="K130" s="63"/>
      <c r="L130" s="63"/>
      <c r="M130" s="63"/>
      <c r="N130"/>
      <c r="R130" s="63"/>
      <c r="X130"/>
      <c r="AA130" s="63"/>
      <c r="AE130"/>
      <c r="AH130" s="116"/>
      <c r="AL130"/>
    </row>
    <row r="131" spans="6:38">
      <c r="J131" s="63"/>
      <c r="K131" s="63"/>
      <c r="L131" s="63"/>
      <c r="M131" s="63"/>
      <c r="N131"/>
      <c r="R131" s="63"/>
      <c r="X131"/>
      <c r="AA131" s="63"/>
      <c r="AE131"/>
      <c r="AH131" s="116"/>
      <c r="AL131"/>
    </row>
    <row r="132" spans="6:38">
      <c r="J132" s="63"/>
      <c r="K132" s="63"/>
      <c r="L132" s="63"/>
      <c r="M132" s="63"/>
      <c r="N132"/>
      <c r="R132" s="63"/>
      <c r="X132"/>
      <c r="AA132" s="63"/>
      <c r="AE132"/>
      <c r="AH132" s="116"/>
      <c r="AL132"/>
    </row>
    <row r="133" spans="6:38">
      <c r="J133" s="63"/>
      <c r="K133" s="63"/>
      <c r="L133" s="63"/>
      <c r="M133" s="63"/>
      <c r="N133"/>
      <c r="R133" s="63"/>
      <c r="X133"/>
      <c r="AA133" s="63"/>
      <c r="AE133"/>
      <c r="AH133" s="116"/>
      <c r="AL133"/>
    </row>
    <row r="134" spans="6:38">
      <c r="J134" s="63"/>
      <c r="K134" s="63"/>
      <c r="L134" s="63"/>
      <c r="M134" s="63"/>
      <c r="N134"/>
      <c r="R134" s="63"/>
      <c r="X134"/>
      <c r="AA134" s="63"/>
      <c r="AE134"/>
      <c r="AH134" s="116"/>
      <c r="AL134"/>
    </row>
    <row r="135" spans="6:38">
      <c r="J135" s="63"/>
      <c r="K135" s="63"/>
      <c r="L135" s="63"/>
      <c r="M135" s="63"/>
      <c r="N135"/>
      <c r="R135" s="63"/>
      <c r="X135"/>
      <c r="AA135" s="63"/>
      <c r="AE135"/>
      <c r="AH135" s="116"/>
      <c r="AL135"/>
    </row>
    <row r="144" spans="6:38">
      <c r="F144" s="39"/>
    </row>
    <row r="145" spans="6:6">
      <c r="F145" s="39"/>
    </row>
    <row r="146" spans="6:6">
      <c r="F146" s="39"/>
    </row>
    <row r="147" spans="6:6">
      <c r="F147" s="39"/>
    </row>
    <row r="148" spans="6:6">
      <c r="F148" s="39"/>
    </row>
    <row r="149" spans="6:6">
      <c r="F149" s="39"/>
    </row>
    <row r="150" spans="6:6">
      <c r="F150" s="39"/>
    </row>
    <row r="151" spans="6:6">
      <c r="F151" s="39"/>
    </row>
    <row r="152" spans="6:6">
      <c r="F152" s="39"/>
    </row>
    <row r="153" spans="6:6">
      <c r="F153" s="39"/>
    </row>
    <row r="154" spans="6:6">
      <c r="F154" s="39"/>
    </row>
    <row r="155" spans="6:6">
      <c r="F155" s="39"/>
    </row>
    <row r="156" spans="6:6">
      <c r="F156" s="39"/>
    </row>
    <row r="157" spans="6:6">
      <c r="F157" s="39"/>
    </row>
    <row r="158" spans="6:6">
      <c r="F158" s="39"/>
    </row>
    <row r="159" spans="6:6">
      <c r="F159" s="39"/>
    </row>
    <row r="160" spans="6:6">
      <c r="F160" s="39"/>
    </row>
    <row r="161" spans="6:6">
      <c r="F161" s="39"/>
    </row>
    <row r="162" spans="6:6">
      <c r="F162" s="39"/>
    </row>
    <row r="163" spans="6:6">
      <c r="F163" s="39"/>
    </row>
    <row r="164" spans="6:6">
      <c r="F164" s="39"/>
    </row>
    <row r="165" spans="6:6">
      <c r="F165" s="39"/>
    </row>
    <row r="166" spans="6:6">
      <c r="F166" s="39"/>
    </row>
    <row r="167" spans="6:6">
      <c r="F167" s="39"/>
    </row>
    <row r="168" spans="6:6">
      <c r="F168" s="39"/>
    </row>
    <row r="169" spans="6:6">
      <c r="F169" s="39"/>
    </row>
    <row r="170" spans="6:6">
      <c r="F170" s="39"/>
    </row>
    <row r="171" spans="6:6">
      <c r="F171" s="39"/>
    </row>
    <row r="172" spans="6:6">
      <c r="F172" s="39"/>
    </row>
    <row r="173" spans="6:6">
      <c r="F173" s="39"/>
    </row>
    <row r="174" spans="6:6">
      <c r="F174" s="39"/>
    </row>
    <row r="175" spans="6:6">
      <c r="F175" s="39"/>
    </row>
    <row r="176" spans="6:6">
      <c r="F176" s="39"/>
    </row>
    <row r="177" spans="6:38">
      <c r="F177" s="39"/>
      <c r="G177" s="39"/>
      <c r="H177" s="39"/>
      <c r="I177" s="39"/>
    </row>
    <row r="178" spans="6:38">
      <c r="F178" s="39"/>
    </row>
    <row r="179" spans="6:38">
      <c r="F179" s="39"/>
    </row>
    <row r="180" spans="6:38">
      <c r="F180" s="39"/>
    </row>
    <row r="181" spans="6:38">
      <c r="F181" s="39"/>
    </row>
    <row r="182" spans="6:38">
      <c r="F182" s="39"/>
    </row>
    <row r="183" spans="6:38">
      <c r="F183" s="39"/>
    </row>
    <row r="184" spans="6:38">
      <c r="F184" s="39"/>
    </row>
    <row r="185" spans="6:38">
      <c r="F185" s="39"/>
    </row>
    <row r="186" spans="6:38">
      <c r="F186" s="39"/>
    </row>
    <row r="187" spans="6:38">
      <c r="F187" s="39"/>
    </row>
    <row r="188" spans="6:38">
      <c r="F188" s="39"/>
    </row>
    <row r="189" spans="6:38">
      <c r="F189" s="39"/>
    </row>
    <row r="190" spans="6:38">
      <c r="F190" s="39"/>
    </row>
    <row r="191" spans="6:38">
      <c r="F191" s="39"/>
    </row>
    <row r="192" spans="6:38">
      <c r="F192" s="39"/>
      <c r="G192"/>
      <c r="L192" s="63"/>
      <c r="M192" s="63"/>
      <c r="N192"/>
      <c r="T192" s="63"/>
      <c r="U192" s="63"/>
      <c r="W192"/>
      <c r="X192"/>
      <c r="AC192" s="63"/>
      <c r="AE192"/>
      <c r="AJ192" s="116"/>
      <c r="AL192"/>
    </row>
    <row r="193" spans="6:38">
      <c r="F193" s="39"/>
      <c r="G193"/>
      <c r="L193" s="63"/>
      <c r="M193" s="63"/>
      <c r="N193"/>
      <c r="T193" s="63"/>
      <c r="U193" s="63"/>
      <c r="W193"/>
      <c r="X193"/>
      <c r="AC193" s="63"/>
      <c r="AE193"/>
      <c r="AJ193" s="116"/>
      <c r="AL193"/>
    </row>
    <row r="194" spans="6:38">
      <c r="F194" s="39"/>
      <c r="G194"/>
      <c r="L194" s="63"/>
      <c r="M194" s="63"/>
      <c r="N194"/>
      <c r="T194" s="63"/>
      <c r="U194" s="63"/>
      <c r="W194"/>
      <c r="X194"/>
      <c r="AC194" s="63"/>
      <c r="AE194"/>
      <c r="AJ194" s="116"/>
      <c r="AL194"/>
    </row>
    <row r="195" spans="6:38">
      <c r="F195" s="39"/>
      <c r="G195"/>
      <c r="L195" s="63"/>
      <c r="M195" s="63"/>
      <c r="N195"/>
      <c r="T195" s="63"/>
      <c r="U195" s="63"/>
      <c r="W195"/>
      <c r="X195"/>
      <c r="AC195" s="63"/>
      <c r="AE195"/>
      <c r="AJ195" s="116"/>
      <c r="AL195"/>
    </row>
    <row r="196" spans="6:38">
      <c r="F196" s="39"/>
      <c r="G196"/>
      <c r="L196" s="63"/>
      <c r="M196" s="63"/>
      <c r="N196"/>
      <c r="T196" s="63"/>
      <c r="U196" s="63"/>
      <c r="W196"/>
      <c r="X196"/>
      <c r="AC196" s="63"/>
      <c r="AE196"/>
      <c r="AJ196" s="116"/>
      <c r="AL196"/>
    </row>
    <row r="197" spans="6:38">
      <c r="F197" s="39"/>
      <c r="G197"/>
      <c r="L197" s="63"/>
      <c r="M197" s="63"/>
      <c r="N197"/>
      <c r="T197" s="63"/>
      <c r="U197" s="63"/>
      <c r="W197"/>
      <c r="X197"/>
      <c r="AC197" s="63"/>
      <c r="AE197"/>
      <c r="AJ197" s="116"/>
      <c r="AL197"/>
    </row>
    <row r="198" spans="6:38">
      <c r="F198" s="39"/>
      <c r="G198"/>
      <c r="L198" s="63"/>
      <c r="M198" s="63"/>
      <c r="N198"/>
      <c r="T198" s="63"/>
      <c r="U198" s="63"/>
      <c r="W198"/>
      <c r="X198"/>
      <c r="AC198" s="63"/>
      <c r="AE198"/>
      <c r="AJ198" s="116"/>
      <c r="AL198"/>
    </row>
    <row r="199" spans="6:38">
      <c r="F199" s="39"/>
      <c r="G199"/>
      <c r="L199" s="63"/>
      <c r="M199" s="63"/>
      <c r="N199"/>
      <c r="T199" s="63"/>
      <c r="U199" s="63"/>
      <c r="W199"/>
      <c r="X199"/>
      <c r="AC199" s="63"/>
      <c r="AE199"/>
      <c r="AJ199" s="116"/>
      <c r="AL199"/>
    </row>
    <row r="200" spans="6:38">
      <c r="F200" s="39"/>
      <c r="G200"/>
      <c r="L200" s="63"/>
      <c r="M200" s="63"/>
      <c r="N200"/>
      <c r="T200" s="63"/>
      <c r="U200" s="63"/>
      <c r="W200"/>
      <c r="X200"/>
      <c r="AC200" s="63"/>
      <c r="AE200"/>
      <c r="AJ200" s="116"/>
      <c r="AL200"/>
    </row>
    <row r="201" spans="6:38">
      <c r="F201" s="39"/>
      <c r="G201"/>
      <c r="L201" s="63"/>
      <c r="M201" s="63"/>
      <c r="N201"/>
      <c r="T201" s="63"/>
      <c r="U201" s="63"/>
      <c r="W201"/>
      <c r="X201"/>
      <c r="AC201" s="63"/>
      <c r="AE201"/>
      <c r="AJ201" s="116"/>
      <c r="AL201"/>
    </row>
    <row r="202" spans="6:38">
      <c r="F202" s="39"/>
      <c r="G202"/>
      <c r="L202" s="63"/>
      <c r="M202" s="63"/>
      <c r="N202"/>
      <c r="T202" s="63"/>
      <c r="U202" s="63"/>
      <c r="W202"/>
      <c r="X202"/>
      <c r="AC202" s="63"/>
      <c r="AE202"/>
      <c r="AJ202" s="116"/>
      <c r="AL202"/>
    </row>
    <row r="203" spans="6:38">
      <c r="F203" s="39"/>
      <c r="G203"/>
      <c r="L203" s="63"/>
      <c r="M203" s="63"/>
      <c r="N203"/>
      <c r="T203" s="63"/>
      <c r="U203" s="63"/>
      <c r="W203"/>
      <c r="X203"/>
      <c r="AC203" s="63"/>
      <c r="AE203"/>
      <c r="AJ203" s="116"/>
      <c r="AL203"/>
    </row>
    <row r="204" spans="6:38">
      <c r="F204" s="39"/>
      <c r="G204"/>
      <c r="L204" s="63"/>
      <c r="M204" s="63"/>
      <c r="N204"/>
      <c r="T204" s="63"/>
      <c r="U204" s="63"/>
      <c r="W204"/>
      <c r="X204"/>
      <c r="AC204" s="63"/>
      <c r="AE204"/>
      <c r="AJ204" s="116"/>
      <c r="AL204"/>
    </row>
    <row r="205" spans="6:38">
      <c r="F205" s="39"/>
      <c r="G205"/>
      <c r="L205" s="63"/>
      <c r="M205" s="63"/>
      <c r="N205"/>
      <c r="T205" s="63"/>
      <c r="U205" s="63"/>
      <c r="W205"/>
      <c r="X205"/>
      <c r="AC205" s="63"/>
      <c r="AE205"/>
      <c r="AJ205" s="116"/>
      <c r="AL205"/>
    </row>
    <row r="206" spans="6:38">
      <c r="F206" s="39"/>
      <c r="G206"/>
      <c r="L206" s="63"/>
      <c r="M206" s="63"/>
      <c r="N206"/>
      <c r="T206" s="63"/>
      <c r="U206" s="63"/>
      <c r="W206"/>
      <c r="X206"/>
      <c r="AC206" s="63"/>
      <c r="AE206"/>
      <c r="AJ206" s="116"/>
      <c r="AL206"/>
    </row>
    <row r="207" spans="6:38">
      <c r="F207" s="39"/>
      <c r="G207"/>
      <c r="L207" s="63"/>
      <c r="M207" s="63"/>
      <c r="N207"/>
      <c r="T207" s="63"/>
      <c r="U207" s="63"/>
      <c r="W207"/>
      <c r="X207"/>
      <c r="AC207" s="63"/>
      <c r="AE207"/>
      <c r="AJ207" s="116"/>
      <c r="AL207"/>
    </row>
    <row r="208" spans="6:38">
      <c r="F208" s="39"/>
      <c r="G208"/>
      <c r="L208" s="63"/>
      <c r="M208" s="63"/>
      <c r="N208"/>
      <c r="T208" s="63"/>
      <c r="U208" s="63"/>
      <c r="W208"/>
      <c r="X208"/>
      <c r="AC208" s="63"/>
      <c r="AE208"/>
      <c r="AJ208" s="116"/>
      <c r="AL208"/>
    </row>
    <row r="209" spans="6:38">
      <c r="F209" s="39"/>
      <c r="G209"/>
      <c r="L209" s="63"/>
      <c r="M209" s="63"/>
      <c r="N209"/>
      <c r="T209" s="63"/>
      <c r="U209" s="63"/>
      <c r="W209"/>
      <c r="X209"/>
      <c r="AC209" s="63"/>
      <c r="AE209"/>
      <c r="AJ209" s="116"/>
      <c r="AL209"/>
    </row>
    <row r="210" spans="6:38">
      <c r="F210" s="39"/>
      <c r="G210"/>
      <c r="L210" s="63"/>
      <c r="M210" s="63"/>
      <c r="N210"/>
      <c r="T210" s="63"/>
      <c r="U210" s="63"/>
      <c r="W210"/>
      <c r="X210"/>
      <c r="AC210" s="63"/>
      <c r="AE210"/>
      <c r="AJ210" s="116"/>
      <c r="AL210"/>
    </row>
    <row r="211" spans="6:38">
      <c r="F211" s="39"/>
      <c r="G211"/>
      <c r="L211" s="63"/>
      <c r="M211" s="63"/>
      <c r="N211"/>
      <c r="T211" s="63"/>
      <c r="U211" s="63"/>
      <c r="W211"/>
      <c r="X211"/>
      <c r="AC211" s="63"/>
      <c r="AE211"/>
      <c r="AJ211" s="116"/>
      <c r="AL211"/>
    </row>
    <row r="212" spans="6:38">
      <c r="F212" s="39"/>
      <c r="G212"/>
      <c r="L212" s="63"/>
      <c r="M212" s="63"/>
      <c r="N212"/>
      <c r="T212" s="63"/>
      <c r="U212" s="63"/>
      <c r="W212"/>
      <c r="X212"/>
      <c r="AC212" s="63"/>
      <c r="AE212"/>
      <c r="AJ212" s="116"/>
      <c r="AL212"/>
    </row>
    <row r="213" spans="6:38">
      <c r="F213" s="39"/>
      <c r="G213"/>
      <c r="L213" s="63"/>
      <c r="M213" s="63"/>
      <c r="N213"/>
      <c r="T213" s="63"/>
      <c r="U213" s="63"/>
      <c r="W213"/>
      <c r="X213"/>
      <c r="AC213" s="63"/>
      <c r="AE213"/>
      <c r="AJ213" s="116"/>
      <c r="AL213"/>
    </row>
    <row r="214" spans="6:38">
      <c r="F214" s="39"/>
      <c r="G214"/>
      <c r="L214" s="63"/>
      <c r="M214" s="63"/>
      <c r="N214"/>
      <c r="T214" s="63"/>
      <c r="U214" s="63"/>
      <c r="W214"/>
      <c r="X214"/>
      <c r="AC214" s="63"/>
      <c r="AE214"/>
      <c r="AJ214" s="116"/>
      <c r="AL214"/>
    </row>
    <row r="215" spans="6:38">
      <c r="F215" s="39"/>
      <c r="G215" s="39"/>
      <c r="H215" s="39"/>
      <c r="I215" s="39"/>
      <c r="L215" s="63"/>
      <c r="M215" s="63"/>
      <c r="N215"/>
      <c r="T215" s="63"/>
      <c r="U215" s="63"/>
      <c r="W215"/>
      <c r="X215"/>
      <c r="AC215" s="63"/>
      <c r="AE215"/>
      <c r="AJ215" s="116"/>
      <c r="AL215"/>
    </row>
    <row r="216" spans="6:38">
      <c r="F216" s="39"/>
      <c r="G216"/>
      <c r="L216" s="63"/>
      <c r="M216" s="63"/>
      <c r="N216"/>
      <c r="T216" s="63"/>
      <c r="U216" s="63"/>
      <c r="W216"/>
      <c r="X216"/>
      <c r="AC216" s="63"/>
      <c r="AE216"/>
      <c r="AJ216" s="116"/>
      <c r="AL216"/>
    </row>
    <row r="217" spans="6:38">
      <c r="F217" s="39"/>
      <c r="G217"/>
      <c r="L217" s="63"/>
      <c r="M217" s="63"/>
      <c r="N217"/>
      <c r="T217" s="63"/>
      <c r="U217" s="63"/>
      <c r="W217"/>
      <c r="X217"/>
      <c r="AC217" s="63"/>
      <c r="AE217"/>
      <c r="AJ217" s="116"/>
      <c r="AL217"/>
    </row>
    <row r="218" spans="6:38">
      <c r="F218" s="39"/>
      <c r="G218"/>
      <c r="L218" s="63"/>
      <c r="M218" s="63"/>
      <c r="N218"/>
      <c r="T218" s="63"/>
      <c r="U218" s="63"/>
      <c r="W218"/>
      <c r="X218"/>
      <c r="AC218" s="63"/>
      <c r="AE218"/>
      <c r="AJ218" s="116"/>
      <c r="AL218"/>
    </row>
    <row r="219" spans="6:38">
      <c r="F219" s="39"/>
      <c r="G219"/>
      <c r="L219" s="63"/>
      <c r="M219" s="63"/>
      <c r="N219"/>
      <c r="T219" s="63"/>
      <c r="U219" s="63"/>
      <c r="W219"/>
      <c r="X219"/>
      <c r="AC219" s="63"/>
      <c r="AE219"/>
      <c r="AJ219" s="116"/>
      <c r="AL219"/>
    </row>
    <row r="220" spans="6:38">
      <c r="F220" s="39"/>
      <c r="G220"/>
      <c r="L220" s="63"/>
      <c r="M220" s="63"/>
      <c r="N220"/>
      <c r="T220" s="63"/>
      <c r="U220" s="63"/>
      <c r="W220"/>
      <c r="X220"/>
      <c r="AC220" s="63"/>
      <c r="AE220"/>
      <c r="AJ220" s="116"/>
      <c r="AL220"/>
    </row>
    <row r="221" spans="6:38">
      <c r="F221" s="39"/>
      <c r="G221"/>
      <c r="L221" s="63"/>
      <c r="M221" s="63"/>
      <c r="N221"/>
      <c r="T221" s="63"/>
      <c r="U221" s="63"/>
      <c r="W221"/>
      <c r="X221"/>
      <c r="AC221" s="63"/>
      <c r="AE221"/>
      <c r="AJ221" s="116"/>
      <c r="AL221"/>
    </row>
    <row r="222" spans="6:38">
      <c r="F222" s="39"/>
      <c r="G222"/>
      <c r="L222" s="63"/>
      <c r="M222" s="63"/>
      <c r="N222"/>
      <c r="T222" s="63"/>
      <c r="U222" s="63"/>
      <c r="W222"/>
      <c r="X222"/>
      <c r="AC222" s="63"/>
      <c r="AE222"/>
      <c r="AJ222" s="116"/>
      <c r="AL222"/>
    </row>
    <row r="223" spans="6:38">
      <c r="F223" s="39"/>
      <c r="G223"/>
      <c r="L223" s="63"/>
      <c r="M223" s="63"/>
      <c r="N223"/>
      <c r="T223" s="63"/>
      <c r="U223" s="63"/>
      <c r="W223"/>
      <c r="X223"/>
      <c r="AC223" s="63"/>
      <c r="AE223"/>
      <c r="AJ223" s="116"/>
      <c r="AL223"/>
    </row>
    <row r="224" spans="6:38">
      <c r="F224" s="39"/>
      <c r="G224"/>
      <c r="L224" s="63"/>
      <c r="M224" s="63"/>
      <c r="N224"/>
      <c r="T224" s="63"/>
      <c r="U224" s="63"/>
      <c r="W224"/>
      <c r="X224"/>
      <c r="AC224" s="63"/>
      <c r="AE224"/>
      <c r="AJ224" s="116"/>
      <c r="AL224"/>
    </row>
    <row r="225" spans="6:38">
      <c r="F225" s="39"/>
      <c r="G225" s="39"/>
      <c r="H225" s="39"/>
      <c r="I225" s="39"/>
      <c r="L225" s="63"/>
      <c r="M225" s="63"/>
      <c r="N225"/>
      <c r="T225" s="63"/>
      <c r="U225" s="63"/>
      <c r="W225"/>
      <c r="X225"/>
      <c r="AC225" s="63"/>
      <c r="AE225"/>
      <c r="AJ225" s="116"/>
      <c r="AL225"/>
    </row>
    <row r="226" spans="6:38">
      <c r="F226" s="39"/>
      <c r="G226"/>
      <c r="L226" s="63"/>
      <c r="M226" s="63"/>
      <c r="N226"/>
      <c r="T226" s="63"/>
      <c r="U226" s="63"/>
      <c r="W226"/>
      <c r="X226"/>
      <c r="AC226" s="63"/>
      <c r="AE226"/>
      <c r="AJ226" s="116"/>
      <c r="AL226"/>
    </row>
    <row r="227" spans="6:38">
      <c r="F227" s="39"/>
      <c r="G227"/>
      <c r="L227" s="63"/>
      <c r="M227" s="63"/>
      <c r="N227"/>
      <c r="T227" s="63"/>
      <c r="U227" s="63"/>
      <c r="W227"/>
      <c r="X227"/>
      <c r="AC227" s="63"/>
      <c r="AE227"/>
      <c r="AJ227" s="116"/>
      <c r="AL227"/>
    </row>
    <row r="228" spans="6:38">
      <c r="F228" s="42"/>
      <c r="G228"/>
      <c r="L228" s="63"/>
      <c r="M228" s="63"/>
      <c r="N228"/>
      <c r="T228" s="63"/>
      <c r="U228" s="63"/>
      <c r="W228"/>
      <c r="X228"/>
      <c r="AC228" s="63"/>
      <c r="AE228"/>
      <c r="AJ228" s="116"/>
      <c r="AL228"/>
    </row>
    <row r="229" spans="6:38">
      <c r="F229" s="42"/>
      <c r="G229"/>
      <c r="L229" s="63"/>
      <c r="M229" s="63"/>
      <c r="N229"/>
      <c r="T229" s="63"/>
      <c r="U229" s="63"/>
      <c r="W229"/>
      <c r="X229"/>
      <c r="AC229" s="63"/>
      <c r="AE229"/>
      <c r="AJ229" s="116"/>
      <c r="AL229"/>
    </row>
    <row r="230" spans="6:38">
      <c r="F230" s="42"/>
      <c r="G230"/>
      <c r="L230" s="63"/>
      <c r="M230" s="63"/>
      <c r="N230"/>
      <c r="T230" s="63"/>
      <c r="U230" s="63"/>
      <c r="W230"/>
      <c r="X230"/>
      <c r="AC230" s="63"/>
      <c r="AE230"/>
      <c r="AJ230" s="116"/>
      <c r="AL230"/>
    </row>
    <row r="231" spans="6:38">
      <c r="F231" s="42"/>
      <c r="G231"/>
      <c r="L231" s="63"/>
      <c r="M231" s="63"/>
      <c r="N231"/>
      <c r="T231" s="63"/>
      <c r="U231" s="63"/>
      <c r="W231"/>
      <c r="X231"/>
      <c r="AC231" s="63"/>
      <c r="AE231"/>
      <c r="AJ231" s="116"/>
      <c r="AL231"/>
    </row>
    <row r="232" spans="6:38">
      <c r="F232" s="42"/>
      <c r="G232"/>
      <c r="L232" s="63"/>
      <c r="M232" s="63"/>
      <c r="N232"/>
      <c r="T232" s="63"/>
      <c r="U232" s="63"/>
      <c r="W232"/>
      <c r="X232"/>
      <c r="AC232" s="63"/>
      <c r="AE232"/>
      <c r="AJ232" s="116"/>
      <c r="AL232"/>
    </row>
    <row r="233" spans="6:38">
      <c r="F233" s="42"/>
      <c r="G233"/>
      <c r="L233" s="63"/>
      <c r="M233" s="63"/>
      <c r="N233"/>
      <c r="T233" s="63"/>
      <c r="U233" s="63"/>
      <c r="W233"/>
      <c r="X233"/>
      <c r="AC233" s="63"/>
      <c r="AE233"/>
      <c r="AJ233" s="116"/>
      <c r="AL233"/>
    </row>
    <row r="234" spans="6:38">
      <c r="F234" s="42"/>
      <c r="G234"/>
      <c r="L234" s="63"/>
      <c r="M234" s="63"/>
      <c r="N234"/>
      <c r="T234" s="63"/>
      <c r="U234" s="63"/>
      <c r="W234"/>
      <c r="X234"/>
      <c r="AC234" s="63"/>
      <c r="AE234"/>
      <c r="AJ234" s="116"/>
      <c r="AL234"/>
    </row>
    <row r="235" spans="6:38">
      <c r="F235" s="42"/>
      <c r="G235" s="39"/>
      <c r="H235" s="39"/>
      <c r="I235" s="39"/>
      <c r="L235" s="63"/>
      <c r="M235" s="63"/>
      <c r="N235"/>
      <c r="T235" s="63"/>
      <c r="U235" s="63"/>
      <c r="W235"/>
      <c r="X235"/>
      <c r="AC235" s="63"/>
      <c r="AE235"/>
      <c r="AJ235" s="116"/>
      <c r="AL235"/>
    </row>
    <row r="236" spans="6:38">
      <c r="F236" s="42"/>
      <c r="G236"/>
      <c r="L236" s="63"/>
      <c r="M236" s="63"/>
      <c r="N236"/>
      <c r="T236" s="63"/>
      <c r="U236" s="63"/>
      <c r="W236"/>
      <c r="X236"/>
      <c r="AC236" s="63"/>
      <c r="AE236"/>
      <c r="AJ236" s="116"/>
      <c r="AL236"/>
    </row>
    <row r="237" spans="6:38">
      <c r="F237" s="42"/>
      <c r="G237"/>
      <c r="L237" s="63"/>
      <c r="M237" s="63"/>
      <c r="N237"/>
      <c r="T237" s="63"/>
      <c r="U237" s="63"/>
      <c r="W237"/>
      <c r="X237"/>
      <c r="AC237" s="63"/>
      <c r="AE237"/>
      <c r="AJ237" s="116"/>
      <c r="AL237"/>
    </row>
    <row r="238" spans="6:38">
      <c r="F238" s="42"/>
      <c r="G238"/>
      <c r="L238" s="63"/>
      <c r="M238" s="63"/>
      <c r="N238"/>
      <c r="T238" s="63"/>
      <c r="U238" s="63"/>
      <c r="W238"/>
      <c r="X238"/>
      <c r="AC238" s="63"/>
      <c r="AE238"/>
      <c r="AJ238" s="116"/>
      <c r="AL238"/>
    </row>
    <row r="239" spans="6:38">
      <c r="F239" s="42"/>
      <c r="G239"/>
      <c r="L239" s="63"/>
      <c r="M239" s="63"/>
      <c r="N239"/>
      <c r="T239" s="63"/>
      <c r="U239" s="63"/>
      <c r="W239"/>
      <c r="X239"/>
      <c r="AC239" s="63"/>
      <c r="AE239"/>
      <c r="AJ239" s="116"/>
      <c r="AL239"/>
    </row>
    <row r="240" spans="6:38">
      <c r="F240" s="42"/>
      <c r="G240"/>
      <c r="L240" s="63"/>
      <c r="M240" s="63"/>
      <c r="N240"/>
      <c r="T240" s="63"/>
      <c r="U240" s="63"/>
      <c r="W240"/>
      <c r="X240"/>
      <c r="AC240" s="63"/>
      <c r="AE240"/>
      <c r="AJ240" s="116"/>
      <c r="AL240"/>
    </row>
    <row r="241" spans="6:38">
      <c r="F241" s="42"/>
      <c r="G241"/>
      <c r="L241" s="63"/>
      <c r="M241" s="63"/>
      <c r="N241"/>
      <c r="T241" s="63"/>
      <c r="U241" s="63"/>
      <c r="W241"/>
      <c r="X241"/>
      <c r="AC241" s="63"/>
      <c r="AE241"/>
      <c r="AJ241" s="116"/>
      <c r="AL241"/>
    </row>
    <row r="242" spans="6:38">
      <c r="F242" s="42"/>
      <c r="G242"/>
      <c r="L242" s="63"/>
      <c r="M242" s="63"/>
      <c r="N242"/>
      <c r="T242" s="63"/>
      <c r="U242" s="63"/>
      <c r="W242"/>
      <c r="X242"/>
      <c r="AC242" s="63"/>
      <c r="AE242"/>
      <c r="AJ242" s="116"/>
      <c r="AL242"/>
    </row>
    <row r="243" spans="6:38">
      <c r="F243" s="42"/>
      <c r="G243"/>
      <c r="L243" s="63"/>
      <c r="M243" s="63"/>
      <c r="N243"/>
      <c r="T243" s="63"/>
      <c r="U243" s="63"/>
      <c r="W243"/>
      <c r="X243"/>
      <c r="AC243" s="63"/>
      <c r="AE243"/>
      <c r="AJ243" s="116"/>
      <c r="AL243"/>
    </row>
    <row r="244" spans="6:38">
      <c r="F244" s="42"/>
      <c r="G244"/>
      <c r="L244" s="63"/>
      <c r="M244" s="63"/>
      <c r="N244"/>
      <c r="T244" s="63"/>
      <c r="U244" s="63"/>
      <c r="W244"/>
      <c r="X244"/>
      <c r="AC244" s="63"/>
      <c r="AE244"/>
      <c r="AJ244" s="116"/>
      <c r="AL244"/>
    </row>
    <row r="245" spans="6:38">
      <c r="F245" s="42"/>
      <c r="G245"/>
      <c r="L245" s="63"/>
      <c r="M245" s="63"/>
      <c r="N245"/>
      <c r="T245" s="63"/>
      <c r="U245" s="63"/>
      <c r="W245"/>
      <c r="X245"/>
      <c r="AC245" s="63"/>
      <c r="AE245"/>
      <c r="AJ245" s="116"/>
      <c r="AL245"/>
    </row>
    <row r="246" spans="6:38">
      <c r="F246" s="42"/>
      <c r="G246"/>
      <c r="L246" s="63"/>
      <c r="M246" s="63"/>
      <c r="N246"/>
      <c r="T246" s="63"/>
      <c r="U246" s="63"/>
      <c r="W246"/>
      <c r="X246"/>
      <c r="AC246" s="63"/>
      <c r="AE246"/>
      <c r="AJ246" s="116"/>
      <c r="AL246"/>
    </row>
    <row r="247" spans="6:38">
      <c r="F247" s="42"/>
      <c r="G247"/>
      <c r="L247" s="63"/>
      <c r="M247" s="63"/>
      <c r="N247"/>
      <c r="T247" s="63"/>
      <c r="U247" s="63"/>
      <c r="W247"/>
      <c r="X247"/>
      <c r="AC247" s="63"/>
      <c r="AE247"/>
      <c r="AJ247" s="116"/>
      <c r="AL247"/>
    </row>
    <row r="248" spans="6:38">
      <c r="G248"/>
      <c r="L248" s="63"/>
      <c r="M248" s="63"/>
      <c r="N248"/>
      <c r="T248" s="63"/>
      <c r="U248" s="63"/>
      <c r="W248"/>
      <c r="X248"/>
      <c r="AC248" s="63"/>
      <c r="AE248"/>
      <c r="AJ248" s="116"/>
      <c r="AL248"/>
    </row>
    <row r="249" spans="6:38">
      <c r="G249"/>
      <c r="L249" s="63"/>
      <c r="M249" s="63"/>
      <c r="N249"/>
      <c r="T249" s="63"/>
      <c r="U249" s="63"/>
      <c r="W249"/>
      <c r="X249"/>
      <c r="AC249" s="63"/>
      <c r="AE249"/>
      <c r="AJ249" s="116"/>
      <c r="AL249"/>
    </row>
    <row r="250" spans="6:38">
      <c r="G250"/>
      <c r="L250" s="63"/>
      <c r="M250" s="63"/>
      <c r="N250"/>
      <c r="T250" s="63"/>
      <c r="U250" s="63"/>
      <c r="W250"/>
      <c r="X250"/>
      <c r="AC250" s="63"/>
      <c r="AE250"/>
      <c r="AJ250" s="116"/>
      <c r="AL250"/>
    </row>
    <row r="251" spans="6:38">
      <c r="G251"/>
      <c r="L251" s="63"/>
      <c r="M251" s="63"/>
      <c r="N251"/>
      <c r="T251" s="63"/>
      <c r="U251" s="63"/>
      <c r="W251"/>
      <c r="X251"/>
      <c r="AC251" s="63"/>
      <c r="AE251"/>
      <c r="AJ251" s="116"/>
      <c r="AL251"/>
    </row>
    <row r="252" spans="6:38">
      <c r="G252"/>
      <c r="L252" s="63"/>
      <c r="M252" s="63"/>
      <c r="N252"/>
      <c r="T252" s="63"/>
      <c r="U252" s="63"/>
      <c r="W252"/>
      <c r="X252"/>
      <c r="AC252" s="63"/>
      <c r="AE252"/>
      <c r="AJ252" s="116"/>
      <c r="AL252"/>
    </row>
    <row r="253" spans="6:38">
      <c r="G253"/>
      <c r="L253" s="63"/>
      <c r="M253" s="63"/>
      <c r="N253"/>
      <c r="T253" s="63"/>
      <c r="U253" s="63"/>
      <c r="W253"/>
      <c r="X253"/>
      <c r="AC253" s="63"/>
      <c r="AE253"/>
      <c r="AJ253" s="116"/>
      <c r="AL253"/>
    </row>
    <row r="254" spans="6:38">
      <c r="G254"/>
      <c r="L254" s="63"/>
      <c r="M254" s="63"/>
      <c r="N254"/>
      <c r="T254" s="63"/>
      <c r="U254" s="63"/>
      <c r="W254"/>
      <c r="X254"/>
      <c r="AC254" s="63"/>
      <c r="AE254"/>
      <c r="AJ254" s="116"/>
      <c r="AL254"/>
    </row>
    <row r="255" spans="6:38">
      <c r="G255"/>
      <c r="L255" s="63"/>
      <c r="M255" s="63"/>
      <c r="N255"/>
      <c r="T255" s="63"/>
      <c r="U255" s="63"/>
      <c r="W255"/>
      <c r="X255"/>
      <c r="AC255" s="63"/>
      <c r="AE255"/>
      <c r="AJ255" s="116"/>
      <c r="AL255"/>
    </row>
    <row r="256" spans="6:38">
      <c r="G256"/>
      <c r="L256" s="63"/>
      <c r="M256" s="63"/>
      <c r="N256"/>
      <c r="T256" s="63"/>
      <c r="U256" s="63"/>
      <c r="W256"/>
      <c r="X256"/>
      <c r="AC256" s="63"/>
      <c r="AE256"/>
      <c r="AJ256" s="116"/>
      <c r="AL256"/>
    </row>
    <row r="257" spans="7:38">
      <c r="G257"/>
      <c r="L257" s="63"/>
      <c r="M257" s="63"/>
      <c r="N257"/>
      <c r="T257" s="63"/>
      <c r="U257" s="63"/>
      <c r="W257"/>
      <c r="X257"/>
      <c r="AC257" s="63"/>
      <c r="AE257"/>
      <c r="AJ257" s="116"/>
      <c r="AL257"/>
    </row>
    <row r="258" spans="7:38">
      <c r="G258"/>
      <c r="L258" s="63"/>
      <c r="M258" s="63"/>
      <c r="N258"/>
      <c r="T258" s="63"/>
      <c r="U258" s="63"/>
      <c r="W258"/>
      <c r="X258"/>
      <c r="AC258" s="63"/>
      <c r="AE258"/>
      <c r="AJ258" s="116"/>
      <c r="AL258"/>
    </row>
    <row r="259" spans="7:38">
      <c r="G259"/>
      <c r="L259" s="63"/>
      <c r="M259" s="63"/>
      <c r="N259"/>
      <c r="T259" s="63"/>
      <c r="U259" s="63"/>
      <c r="W259"/>
      <c r="X259"/>
      <c r="AC259" s="63"/>
      <c r="AE259"/>
      <c r="AJ259" s="116"/>
      <c r="AL259"/>
    </row>
    <row r="260" spans="7:38">
      <c r="G260"/>
      <c r="L260" s="63"/>
      <c r="M260" s="63"/>
      <c r="N260"/>
      <c r="T260" s="63"/>
      <c r="U260" s="63"/>
      <c r="W260"/>
      <c r="X260"/>
      <c r="AC260" s="63"/>
      <c r="AE260"/>
      <c r="AJ260" s="116"/>
      <c r="AL260"/>
    </row>
    <row r="261" spans="7:38">
      <c r="G261" s="39"/>
      <c r="H261" s="39"/>
      <c r="I261" s="39"/>
      <c r="L261" s="63"/>
      <c r="M261" s="63"/>
      <c r="N261"/>
      <c r="T261" s="63"/>
      <c r="U261" s="63"/>
      <c r="W261"/>
      <c r="X261"/>
      <c r="AC261" s="63"/>
      <c r="AE261"/>
      <c r="AJ261" s="116"/>
      <c r="AL261"/>
    </row>
    <row r="262" spans="7:38">
      <c r="G262"/>
      <c r="L262" s="63"/>
      <c r="M262" s="63"/>
      <c r="N262"/>
      <c r="T262" s="63"/>
      <c r="U262" s="63"/>
      <c r="W262"/>
      <c r="X262"/>
      <c r="AC262" s="63"/>
      <c r="AE262"/>
      <c r="AJ262" s="116"/>
      <c r="AL262"/>
    </row>
    <row r="263" spans="7:38">
      <c r="G263"/>
      <c r="L263" s="63"/>
      <c r="M263" s="63"/>
      <c r="N263"/>
      <c r="T263" s="63"/>
      <c r="U263" s="63"/>
      <c r="W263"/>
      <c r="X263"/>
      <c r="AC263" s="63"/>
      <c r="AE263"/>
      <c r="AJ263" s="116"/>
      <c r="AL263"/>
    </row>
    <row r="264" spans="7:38">
      <c r="G264"/>
      <c r="L264" s="63"/>
      <c r="M264" s="63"/>
      <c r="N264"/>
      <c r="T264" s="63"/>
      <c r="U264" s="63"/>
      <c r="W264"/>
      <c r="X264"/>
      <c r="AC264" s="63"/>
      <c r="AE264"/>
      <c r="AJ264" s="116"/>
      <c r="AL264"/>
    </row>
    <row r="265" spans="7:38">
      <c r="G265"/>
      <c r="L265" s="63"/>
      <c r="M265" s="63"/>
      <c r="N265"/>
      <c r="T265" s="63"/>
      <c r="U265" s="63"/>
      <c r="W265"/>
      <c r="X265"/>
      <c r="AC265" s="63"/>
      <c r="AE265"/>
      <c r="AJ265" s="116"/>
      <c r="AL265"/>
    </row>
    <row r="266" spans="7:38">
      <c r="G266"/>
      <c r="L266" s="63"/>
      <c r="M266" s="63"/>
      <c r="N266"/>
      <c r="T266" s="63"/>
      <c r="U266" s="63"/>
      <c r="W266"/>
      <c r="X266"/>
      <c r="AC266" s="63"/>
      <c r="AE266"/>
      <c r="AJ266" s="116"/>
      <c r="AL266"/>
    </row>
    <row r="267" spans="7:38">
      <c r="G267" s="39"/>
      <c r="H267" s="39"/>
      <c r="I267" s="39"/>
      <c r="L267" s="63"/>
      <c r="M267" s="63"/>
      <c r="N267"/>
      <c r="T267" s="63"/>
      <c r="U267" s="63"/>
      <c r="W267"/>
      <c r="X267"/>
      <c r="AC267" s="63"/>
      <c r="AE267"/>
      <c r="AJ267" s="116"/>
      <c r="AL267"/>
    </row>
    <row r="268" spans="7:38">
      <c r="G268"/>
      <c r="L268" s="63"/>
      <c r="M268" s="63"/>
      <c r="N268"/>
      <c r="T268" s="63"/>
      <c r="U268" s="63"/>
      <c r="W268"/>
      <c r="X268"/>
      <c r="AC268" s="63"/>
      <c r="AE268"/>
      <c r="AJ268" s="116"/>
      <c r="AL268"/>
    </row>
    <row r="269" spans="7:38">
      <c r="G269"/>
      <c r="L269" s="63"/>
      <c r="M269" s="63"/>
      <c r="N269"/>
      <c r="T269" s="63"/>
      <c r="U269" s="63"/>
      <c r="W269"/>
      <c r="X269"/>
      <c r="AC269" s="63"/>
      <c r="AE269"/>
      <c r="AJ269" s="116"/>
      <c r="AL269"/>
    </row>
    <row r="270" spans="7:38">
      <c r="G270"/>
      <c r="L270" s="63"/>
      <c r="M270" s="63"/>
      <c r="N270"/>
      <c r="T270" s="63"/>
      <c r="U270" s="63"/>
      <c r="W270"/>
      <c r="X270"/>
      <c r="AC270" s="63"/>
      <c r="AE270"/>
      <c r="AJ270" s="116"/>
      <c r="AL270"/>
    </row>
    <row r="271" spans="7:38">
      <c r="G271"/>
      <c r="L271" s="63"/>
      <c r="M271" s="63"/>
      <c r="N271"/>
      <c r="T271" s="63"/>
      <c r="U271" s="63"/>
      <c r="W271"/>
      <c r="X271"/>
      <c r="AC271" s="63"/>
      <c r="AE271"/>
      <c r="AJ271" s="116"/>
      <c r="AL271"/>
    </row>
    <row r="272" spans="7:38">
      <c r="G272"/>
      <c r="L272" s="63"/>
      <c r="M272" s="63"/>
      <c r="N272"/>
      <c r="T272" s="63"/>
      <c r="U272" s="63"/>
      <c r="W272"/>
      <c r="X272"/>
      <c r="AC272" s="63"/>
      <c r="AE272"/>
      <c r="AJ272" s="116"/>
      <c r="AL272"/>
    </row>
    <row r="273" spans="7:38">
      <c r="G273"/>
      <c r="L273" s="63"/>
      <c r="M273" s="63"/>
      <c r="N273"/>
      <c r="T273" s="63"/>
      <c r="U273" s="63"/>
      <c r="W273"/>
      <c r="X273"/>
      <c r="AC273" s="63"/>
      <c r="AE273"/>
      <c r="AJ273" s="116"/>
      <c r="AL273"/>
    </row>
    <row r="274" spans="7:38">
      <c r="G274"/>
      <c r="L274" s="63"/>
      <c r="M274" s="63"/>
      <c r="N274"/>
      <c r="T274" s="63"/>
      <c r="U274" s="63"/>
      <c r="W274"/>
      <c r="X274"/>
      <c r="AC274" s="63"/>
      <c r="AE274"/>
      <c r="AJ274" s="116"/>
      <c r="AL274"/>
    </row>
    <row r="275" spans="7:38">
      <c r="G275"/>
      <c r="L275" s="63"/>
      <c r="M275" s="63"/>
      <c r="N275"/>
      <c r="T275" s="63"/>
      <c r="U275" s="63"/>
      <c r="W275"/>
      <c r="X275"/>
      <c r="AC275" s="63"/>
      <c r="AE275"/>
      <c r="AJ275" s="116"/>
      <c r="AL275"/>
    </row>
    <row r="276" spans="7:38">
      <c r="G276"/>
      <c r="L276" s="63"/>
      <c r="M276" s="63"/>
      <c r="N276"/>
      <c r="T276" s="63"/>
      <c r="U276" s="63"/>
      <c r="W276"/>
      <c r="X276"/>
      <c r="AC276" s="63"/>
      <c r="AE276"/>
      <c r="AJ276" s="116"/>
      <c r="AL276"/>
    </row>
    <row r="277" spans="7:38">
      <c r="G277"/>
      <c r="L277" s="63"/>
      <c r="M277" s="63"/>
      <c r="N277"/>
      <c r="T277" s="63"/>
      <c r="U277" s="63"/>
      <c r="W277"/>
      <c r="X277"/>
      <c r="AC277" s="63"/>
      <c r="AE277"/>
      <c r="AJ277" s="116"/>
      <c r="AL277"/>
    </row>
    <row r="278" spans="7:38">
      <c r="G278"/>
      <c r="L278" s="63"/>
      <c r="M278" s="63"/>
      <c r="N278"/>
      <c r="T278" s="63"/>
      <c r="U278" s="63"/>
      <c r="W278"/>
      <c r="X278"/>
      <c r="AC278" s="63"/>
      <c r="AE278"/>
      <c r="AJ278" s="116"/>
      <c r="AL278"/>
    </row>
    <row r="279" spans="7:38">
      <c r="G279"/>
      <c r="L279" s="63"/>
      <c r="M279" s="63"/>
      <c r="N279"/>
      <c r="T279" s="63"/>
      <c r="U279" s="63"/>
      <c r="W279"/>
      <c r="X279"/>
      <c r="AC279" s="63"/>
      <c r="AE279"/>
      <c r="AJ279" s="116"/>
      <c r="AL279"/>
    </row>
    <row r="280" spans="7:38">
      <c r="G280"/>
      <c r="L280" s="63"/>
      <c r="M280" s="63"/>
      <c r="N280"/>
      <c r="T280" s="63"/>
      <c r="U280" s="63"/>
      <c r="W280"/>
      <c r="X280"/>
      <c r="AC280" s="63"/>
      <c r="AE280"/>
      <c r="AJ280" s="116"/>
      <c r="AL280"/>
    </row>
    <row r="281" spans="7:38">
      <c r="G281"/>
      <c r="L281" s="63"/>
      <c r="M281" s="63"/>
      <c r="N281"/>
      <c r="T281" s="63"/>
      <c r="U281" s="63"/>
      <c r="W281"/>
      <c r="X281"/>
      <c r="AC281" s="63"/>
      <c r="AE281"/>
      <c r="AJ281" s="116"/>
      <c r="AL281"/>
    </row>
    <row r="282" spans="7:38">
      <c r="G282" s="42"/>
      <c r="H282" s="42"/>
      <c r="I282" s="42"/>
    </row>
    <row r="283" spans="7:38">
      <c r="G283" s="42"/>
      <c r="H283" s="42"/>
      <c r="I283" s="42"/>
    </row>
    <row r="284" spans="7:38">
      <c r="G284" s="42"/>
      <c r="H284" s="42"/>
      <c r="I284" s="42"/>
    </row>
    <row r="285" spans="7:38">
      <c r="G285" s="42"/>
      <c r="H285" s="42"/>
      <c r="I285" s="42"/>
    </row>
    <row r="286" spans="7:38">
      <c r="G286" s="42"/>
      <c r="H286" s="42"/>
      <c r="I286" s="42"/>
    </row>
    <row r="287" spans="7:38">
      <c r="G287" s="42"/>
      <c r="H287" s="42"/>
      <c r="I287" s="42"/>
    </row>
    <row r="288" spans="7:38">
      <c r="G288" s="42"/>
      <c r="H288" s="42"/>
      <c r="I288" s="42"/>
    </row>
    <row r="289" spans="7:9">
      <c r="G289" s="42"/>
      <c r="H289" s="42"/>
      <c r="I289" s="42"/>
    </row>
    <row r="290" spans="7:9">
      <c r="G290" s="42"/>
      <c r="H290" s="42"/>
      <c r="I290" s="42"/>
    </row>
    <row r="291" spans="7:9">
      <c r="G291" s="42"/>
      <c r="H291" s="42"/>
      <c r="I291" s="42"/>
    </row>
    <row r="292" spans="7:9">
      <c r="G292" s="42"/>
      <c r="H292" s="42"/>
      <c r="I292" s="42"/>
    </row>
    <row r="293" spans="7:9">
      <c r="G293" s="42"/>
      <c r="H293" s="42"/>
      <c r="I293" s="42"/>
    </row>
    <row r="294" spans="7:9">
      <c r="G294" s="42"/>
      <c r="H294" s="42"/>
      <c r="I294" s="42"/>
    </row>
    <row r="295" spans="7:9">
      <c r="G295" s="42"/>
      <c r="H295" s="42"/>
      <c r="I295" s="42"/>
    </row>
  </sheetData>
  <mergeCells count="3">
    <mergeCell ref="AA2:AG2"/>
    <mergeCell ref="AH2:BA2"/>
    <mergeCell ref="A48:C48"/>
  </mergeCells>
  <phoneticPr fontId="1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F2A02-AC3A-A843-AD5A-C90FBBE5FEA3}">
  <dimension ref="A1:AK73"/>
  <sheetViews>
    <sheetView zoomScale="56" workbookViewId="0">
      <selection activeCell="D29" sqref="D29"/>
    </sheetView>
  </sheetViews>
  <sheetFormatPr baseColWidth="10" defaultColWidth="8.83203125" defaultRowHeight="16"/>
  <cols>
    <col min="1" max="1" width="30.5" style="28" bestFit="1" customWidth="1"/>
  </cols>
  <sheetData>
    <row r="1" spans="1:37">
      <c r="A1" s="28" t="s">
        <v>86</v>
      </c>
      <c r="B1" s="29">
        <v>40</v>
      </c>
      <c r="C1" s="29">
        <v>50</v>
      </c>
      <c r="D1" s="29">
        <v>60</v>
      </c>
      <c r="E1" s="29">
        <v>70</v>
      </c>
      <c r="F1" s="29">
        <v>80</v>
      </c>
      <c r="G1" s="29">
        <v>90</v>
      </c>
      <c r="H1" s="29">
        <v>100</v>
      </c>
      <c r="I1" s="29">
        <v>110</v>
      </c>
      <c r="J1" s="29">
        <v>120</v>
      </c>
      <c r="K1" s="29">
        <v>130</v>
      </c>
      <c r="L1" s="29">
        <v>140</v>
      </c>
      <c r="M1" s="29">
        <v>150</v>
      </c>
      <c r="N1" s="29">
        <v>160</v>
      </c>
      <c r="O1" s="29">
        <v>170</v>
      </c>
      <c r="P1" s="29">
        <v>180</v>
      </c>
      <c r="Q1" s="29">
        <v>190</v>
      </c>
      <c r="R1" s="29">
        <v>200</v>
      </c>
      <c r="S1" s="29">
        <v>210</v>
      </c>
      <c r="T1" s="29">
        <v>220</v>
      </c>
      <c r="U1" s="29">
        <v>230</v>
      </c>
      <c r="V1" s="29">
        <v>240</v>
      </c>
      <c r="W1" s="29">
        <v>250</v>
      </c>
      <c r="X1" s="29">
        <v>260</v>
      </c>
      <c r="Y1" s="29">
        <v>270</v>
      </c>
      <c r="Z1" s="29">
        <v>280</v>
      </c>
      <c r="AA1" s="29">
        <v>290</v>
      </c>
      <c r="AB1" s="29">
        <v>300</v>
      </c>
      <c r="AC1" s="29">
        <v>310</v>
      </c>
      <c r="AD1" s="29">
        <v>320</v>
      </c>
      <c r="AE1" s="29">
        <v>330</v>
      </c>
      <c r="AF1" s="29">
        <v>340</v>
      </c>
      <c r="AG1" s="29">
        <v>350</v>
      </c>
      <c r="AH1" s="29">
        <v>360</v>
      </c>
      <c r="AI1" s="29">
        <v>370</v>
      </c>
      <c r="AJ1" s="29">
        <v>380</v>
      </c>
      <c r="AK1" s="29">
        <v>390</v>
      </c>
    </row>
    <row r="2" spans="1:37">
      <c r="A2" s="30" t="s">
        <v>87</v>
      </c>
      <c r="B2" s="31">
        <v>0.1292875</v>
      </c>
      <c r="C2" s="31">
        <v>0.13452500000000001</v>
      </c>
      <c r="D2" s="31">
        <v>0.14148749999999999</v>
      </c>
      <c r="E2" s="31">
        <v>0.14883749999999998</v>
      </c>
      <c r="F2" s="31">
        <v>0.15721250000000001</v>
      </c>
      <c r="G2" s="31">
        <v>0.16753750000000001</v>
      </c>
      <c r="H2" s="31">
        <v>0.17848750000000002</v>
      </c>
      <c r="I2" s="31">
        <v>0.19109999999999999</v>
      </c>
      <c r="J2" s="31">
        <v>0.20561249999999998</v>
      </c>
      <c r="K2" s="31">
        <v>0.22218750000000004</v>
      </c>
      <c r="L2" s="31">
        <v>0.24055000000000001</v>
      </c>
      <c r="M2" s="31">
        <v>0.26289999999999997</v>
      </c>
      <c r="N2" s="31">
        <v>0.28951250000000001</v>
      </c>
      <c r="O2" s="31">
        <v>0.31589999999999996</v>
      </c>
      <c r="P2" s="31">
        <v>0.34129999999999999</v>
      </c>
      <c r="Q2" s="31">
        <v>0.36528749999999999</v>
      </c>
      <c r="R2" s="31">
        <v>0.38953750000000004</v>
      </c>
      <c r="S2" s="31">
        <v>0.41277500000000006</v>
      </c>
      <c r="T2" s="31">
        <v>0.43558750000000002</v>
      </c>
      <c r="U2" s="31">
        <v>0.45705000000000001</v>
      </c>
      <c r="V2" s="31">
        <v>0.47734999999999994</v>
      </c>
      <c r="W2" s="31">
        <v>0.49678749999999999</v>
      </c>
      <c r="X2" s="31">
        <v>0.51003750000000003</v>
      </c>
      <c r="Y2" s="31">
        <v>0.52236250000000006</v>
      </c>
      <c r="Z2" s="31">
        <v>0.5335875000000001</v>
      </c>
      <c r="AA2" s="31">
        <v>0.54454999999999998</v>
      </c>
      <c r="AB2" s="31">
        <v>0.55495000000000005</v>
      </c>
      <c r="AC2" s="31">
        <v>0.5662625</v>
      </c>
      <c r="AD2" s="31">
        <v>0.57703749999999998</v>
      </c>
      <c r="AE2" s="31">
        <v>0.58852499999999996</v>
      </c>
      <c r="AF2" s="31">
        <v>0.59945000000000004</v>
      </c>
      <c r="AG2" s="31">
        <v>0.61070000000000002</v>
      </c>
      <c r="AH2" s="31">
        <v>0.62203750000000002</v>
      </c>
      <c r="AI2" s="31">
        <v>0.63296249999999998</v>
      </c>
      <c r="AJ2" s="31">
        <v>0.64259999999999995</v>
      </c>
      <c r="AK2" s="31">
        <v>0.65262500000000001</v>
      </c>
    </row>
    <row r="3" spans="1:37">
      <c r="A3" s="30" t="s">
        <v>88</v>
      </c>
      <c r="B3" s="31">
        <v>0.1221</v>
      </c>
      <c r="C3" s="31">
        <v>0.124475</v>
      </c>
      <c r="D3" s="31">
        <v>0.12815000000000001</v>
      </c>
      <c r="E3" s="31">
        <v>0.129825</v>
      </c>
      <c r="F3" s="31">
        <v>0.12977499999999997</v>
      </c>
      <c r="G3" s="31">
        <v>0.129075</v>
      </c>
      <c r="H3" s="31">
        <v>0.12821249999999998</v>
      </c>
      <c r="I3" s="31">
        <v>0.1262625</v>
      </c>
      <c r="J3" s="31">
        <v>0.12403750000000001</v>
      </c>
      <c r="K3" s="31">
        <v>0.12083749999999999</v>
      </c>
      <c r="L3" s="31">
        <v>0.1180875</v>
      </c>
      <c r="M3" s="31">
        <v>0.11549999999999999</v>
      </c>
      <c r="N3" s="31">
        <v>0.11288750000000002</v>
      </c>
      <c r="O3" s="31">
        <v>0.1107875</v>
      </c>
      <c r="P3" s="31">
        <v>0.10896249999999998</v>
      </c>
      <c r="Q3" s="31">
        <v>0.10788750000000001</v>
      </c>
      <c r="R3" s="31">
        <v>0.10655000000000001</v>
      </c>
      <c r="S3" s="31">
        <v>0.1058375</v>
      </c>
      <c r="T3" s="31">
        <v>0.10593749999999999</v>
      </c>
      <c r="U3" s="31">
        <v>0.10453749999999999</v>
      </c>
      <c r="V3" s="31">
        <v>0.10452499999999999</v>
      </c>
      <c r="W3" s="31">
        <v>0.10348750000000001</v>
      </c>
      <c r="X3" s="31">
        <v>0.10322500000000001</v>
      </c>
      <c r="Y3" s="31">
        <v>0.10313749999999999</v>
      </c>
      <c r="Z3" s="31">
        <v>0.10342499999999999</v>
      </c>
      <c r="AA3" s="31">
        <v>0.103075</v>
      </c>
      <c r="AB3" s="31">
        <v>0.10337499999999999</v>
      </c>
      <c r="AC3" s="31">
        <v>0.1035875</v>
      </c>
      <c r="AD3" s="31">
        <v>0.1033</v>
      </c>
      <c r="AE3" s="31">
        <v>0.10353749999999999</v>
      </c>
      <c r="AF3" s="31">
        <v>0.10388749999999999</v>
      </c>
      <c r="AG3" s="31">
        <v>0.10326249999999999</v>
      </c>
      <c r="AH3" s="31">
        <v>0.10314999999999999</v>
      </c>
      <c r="AI3" s="31">
        <v>0.1034375</v>
      </c>
      <c r="AJ3" s="31">
        <v>0.1036875</v>
      </c>
      <c r="AK3" s="31">
        <v>0.10352500000000001</v>
      </c>
    </row>
    <row r="4" spans="1:37">
      <c r="A4" s="30" t="s">
        <v>89</v>
      </c>
      <c r="B4" s="31">
        <v>0.12035</v>
      </c>
      <c r="C4" s="31">
        <v>0.1230125</v>
      </c>
      <c r="D4" s="31">
        <v>0.126975</v>
      </c>
      <c r="E4" s="31">
        <v>0.12688749999999999</v>
      </c>
      <c r="F4" s="31">
        <v>0.122</v>
      </c>
      <c r="G4" s="31">
        <v>0.11967500000000002</v>
      </c>
      <c r="H4" s="31">
        <v>0.11831249999999999</v>
      </c>
      <c r="I4" s="31">
        <v>0.11761250000000001</v>
      </c>
      <c r="J4" s="31">
        <v>0.11737500000000001</v>
      </c>
      <c r="K4" s="31">
        <v>0.11684999999999998</v>
      </c>
      <c r="L4" s="31">
        <v>0.11564999999999999</v>
      </c>
      <c r="M4" s="31">
        <v>0.11423750000000001</v>
      </c>
      <c r="N4" s="31">
        <v>0.11255</v>
      </c>
      <c r="O4" s="31">
        <v>0.11135</v>
      </c>
      <c r="P4" s="31">
        <v>0.11003749999999998</v>
      </c>
      <c r="Q4" s="31">
        <v>0.1088875</v>
      </c>
      <c r="R4" s="31">
        <v>0.10792500000000001</v>
      </c>
      <c r="S4" s="31">
        <v>0.107075</v>
      </c>
      <c r="T4" s="31">
        <v>0.10648750000000001</v>
      </c>
      <c r="U4" s="31">
        <v>0.1060625</v>
      </c>
      <c r="V4" s="31">
        <v>0.1055</v>
      </c>
      <c r="W4" s="31">
        <v>0.10502500000000001</v>
      </c>
      <c r="X4" s="31">
        <v>0.10455</v>
      </c>
      <c r="Y4" s="31">
        <v>0.10453750000000001</v>
      </c>
      <c r="Z4" s="31">
        <v>0.1042375</v>
      </c>
      <c r="AA4" s="31">
        <v>0.104125</v>
      </c>
      <c r="AB4" s="31">
        <v>0.10403749999999999</v>
      </c>
      <c r="AC4" s="31">
        <v>0.10396249999999999</v>
      </c>
      <c r="AD4" s="31">
        <v>0.1038625</v>
      </c>
      <c r="AE4" s="31">
        <v>0.10396249999999999</v>
      </c>
      <c r="AF4" s="31">
        <v>0.10402499999999999</v>
      </c>
      <c r="AG4" s="31">
        <v>0.10398749999999998</v>
      </c>
      <c r="AH4" s="31">
        <v>0.1041125</v>
      </c>
      <c r="AI4" s="31">
        <v>0.10426249999999999</v>
      </c>
      <c r="AJ4" s="31">
        <v>0.10435</v>
      </c>
      <c r="AK4" s="31">
        <v>0.10447499999999998</v>
      </c>
    </row>
    <row r="5" spans="1:37">
      <c r="A5" s="30" t="s">
        <v>90</v>
      </c>
      <c r="B5" s="31">
        <v>0.12403750000000002</v>
      </c>
      <c r="C5" s="31">
        <v>0.1282375</v>
      </c>
      <c r="D5" s="31">
        <v>0.13422499999999998</v>
      </c>
      <c r="E5" s="31">
        <v>0.13796249999999999</v>
      </c>
      <c r="F5" s="31">
        <v>0.13705000000000001</v>
      </c>
      <c r="G5" s="31">
        <v>0.13677500000000001</v>
      </c>
      <c r="H5" s="31">
        <v>0.14153750000000001</v>
      </c>
      <c r="I5" s="31">
        <v>0.14823750000000002</v>
      </c>
      <c r="J5" s="31">
        <v>0.15478749999999999</v>
      </c>
      <c r="K5" s="31">
        <v>0.15893749999999998</v>
      </c>
      <c r="L5" s="31">
        <v>0.16105000000000003</v>
      </c>
      <c r="M5" s="31">
        <v>0.16178749999999997</v>
      </c>
      <c r="N5" s="31">
        <v>0.16070000000000001</v>
      </c>
      <c r="O5" s="31">
        <v>0.15683750000000002</v>
      </c>
      <c r="P5" s="31">
        <v>0.14997500000000002</v>
      </c>
      <c r="Q5" s="31">
        <v>0.14335000000000001</v>
      </c>
      <c r="R5" s="31">
        <v>0.13692500000000002</v>
      </c>
      <c r="S5" s="31">
        <v>0.13142500000000001</v>
      </c>
      <c r="T5" s="31">
        <v>0.12705</v>
      </c>
      <c r="U5" s="31">
        <v>0.123725</v>
      </c>
      <c r="V5" s="31">
        <v>0.121</v>
      </c>
      <c r="W5" s="31">
        <v>0.1186875</v>
      </c>
      <c r="X5" s="31">
        <v>0.1164625</v>
      </c>
      <c r="Y5" s="31">
        <v>0.11562500000000001</v>
      </c>
      <c r="Z5" s="31">
        <v>0.1142625</v>
      </c>
      <c r="AA5" s="31">
        <v>0.11348750000000002</v>
      </c>
      <c r="AB5" s="31">
        <v>0.1132</v>
      </c>
      <c r="AC5" s="31">
        <v>0.11294999999999999</v>
      </c>
      <c r="AD5" s="31">
        <v>0.1126375</v>
      </c>
      <c r="AE5" s="31">
        <v>0.11282499999999998</v>
      </c>
      <c r="AF5" s="31">
        <v>0.1127875</v>
      </c>
      <c r="AG5" s="31">
        <v>0.11305000000000001</v>
      </c>
      <c r="AH5" s="31">
        <v>0.11312500000000002</v>
      </c>
      <c r="AI5" s="31">
        <v>0.113325</v>
      </c>
      <c r="AJ5" s="31">
        <v>0.1138</v>
      </c>
      <c r="AK5" s="31">
        <v>0.1142625</v>
      </c>
    </row>
    <row r="6" spans="1:37">
      <c r="A6" s="30" t="s">
        <v>91</v>
      </c>
      <c r="B6" s="31">
        <v>0.12640000000000001</v>
      </c>
      <c r="C6" s="31">
        <v>0.1312875</v>
      </c>
      <c r="D6" s="31">
        <v>0.1373375</v>
      </c>
      <c r="E6" s="31">
        <v>0.14431250000000001</v>
      </c>
      <c r="F6" s="31">
        <v>0.14932499999999999</v>
      </c>
      <c r="G6" s="31">
        <v>0.14961249999999998</v>
      </c>
      <c r="H6" s="31">
        <v>0.1535125</v>
      </c>
      <c r="I6" s="31">
        <v>0.1640625</v>
      </c>
      <c r="J6" s="31">
        <v>0.17567500000000003</v>
      </c>
      <c r="K6" s="31">
        <v>0.17253749999999998</v>
      </c>
      <c r="L6" s="31">
        <v>0.1673</v>
      </c>
      <c r="M6" s="31">
        <v>0.16506249999999997</v>
      </c>
      <c r="N6" s="31">
        <v>0.1655875</v>
      </c>
      <c r="O6" s="31">
        <v>0.16798750000000001</v>
      </c>
      <c r="P6" s="31">
        <v>0.16980000000000001</v>
      </c>
      <c r="Q6" s="31">
        <v>0.16935</v>
      </c>
      <c r="R6" s="31">
        <v>0.16138749999999996</v>
      </c>
      <c r="S6" s="31">
        <v>0.1580375</v>
      </c>
      <c r="T6" s="31">
        <v>0.15531249999999999</v>
      </c>
      <c r="U6" s="31">
        <v>0.15288749999999998</v>
      </c>
      <c r="V6" s="31">
        <v>0.14962499999999998</v>
      </c>
      <c r="W6" s="31">
        <v>0.14632499999999998</v>
      </c>
      <c r="X6" s="31">
        <v>0.142675</v>
      </c>
      <c r="Y6" s="31">
        <v>0.13966250000000002</v>
      </c>
      <c r="Z6" s="31">
        <v>0.13691249999999999</v>
      </c>
      <c r="AA6" s="31">
        <v>0.13449999999999998</v>
      </c>
      <c r="AB6" s="31">
        <v>0.13289999999999999</v>
      </c>
      <c r="AC6" s="31">
        <v>0.13166249999999999</v>
      </c>
      <c r="AD6" s="31">
        <v>0.13093749999999998</v>
      </c>
      <c r="AE6" s="31">
        <v>0.1307875</v>
      </c>
      <c r="AF6" s="31">
        <v>0.13005</v>
      </c>
      <c r="AG6" s="31">
        <v>0.12990000000000002</v>
      </c>
      <c r="AH6" s="31">
        <v>0.13025</v>
      </c>
      <c r="AI6" s="31">
        <v>0.130525</v>
      </c>
      <c r="AJ6" s="31">
        <v>0.13094999999999998</v>
      </c>
      <c r="AK6" s="31">
        <v>0.1315125</v>
      </c>
    </row>
    <row r="7" spans="1:37">
      <c r="A7" s="30" t="s">
        <v>92</v>
      </c>
      <c r="B7" s="31">
        <v>0.12479999999999999</v>
      </c>
      <c r="C7" s="31">
        <v>0.12956250000000002</v>
      </c>
      <c r="D7" s="31">
        <v>0.1355875</v>
      </c>
      <c r="E7" s="31">
        <v>0.1431375</v>
      </c>
      <c r="F7" s="31">
        <v>0.15031249999999999</v>
      </c>
      <c r="G7" s="31">
        <v>0.15796250000000001</v>
      </c>
      <c r="H7" s="31">
        <v>0.16656250000000003</v>
      </c>
      <c r="I7" s="31">
        <v>0.17776249999999999</v>
      </c>
      <c r="J7" s="31">
        <v>0.1912625</v>
      </c>
      <c r="K7" s="31">
        <v>0.2006375</v>
      </c>
      <c r="L7" s="31">
        <v>0.1975625</v>
      </c>
      <c r="M7" s="31">
        <v>0.1978125</v>
      </c>
      <c r="N7" s="31">
        <v>0.21336249999999998</v>
      </c>
      <c r="O7" s="31">
        <v>0.22977499999999998</v>
      </c>
      <c r="P7" s="31">
        <v>0.24461249999999998</v>
      </c>
      <c r="Q7" s="31">
        <v>0.25364999999999999</v>
      </c>
      <c r="R7" s="31">
        <v>0.25833750000000005</v>
      </c>
      <c r="S7" s="31">
        <v>0.27942499999999998</v>
      </c>
      <c r="T7" s="31">
        <v>0.27763749999999998</v>
      </c>
      <c r="U7" s="31">
        <v>0.22167500000000001</v>
      </c>
      <c r="V7" s="31">
        <v>0.2014</v>
      </c>
      <c r="W7" s="31">
        <v>0.18226249999999999</v>
      </c>
      <c r="X7" s="31">
        <v>0.17046250000000002</v>
      </c>
      <c r="Y7" s="31">
        <v>0.16116249999999999</v>
      </c>
      <c r="Z7" s="31">
        <v>0.1537375</v>
      </c>
      <c r="AA7" s="31">
        <v>0.14783750000000001</v>
      </c>
      <c r="AB7" s="31">
        <v>0.14303749999999998</v>
      </c>
      <c r="AC7" s="31">
        <v>0.1394</v>
      </c>
      <c r="AD7" s="31">
        <v>0.13678750000000001</v>
      </c>
      <c r="AE7" s="31">
        <v>0.13503749999999998</v>
      </c>
      <c r="AF7" s="31">
        <v>0.13397500000000001</v>
      </c>
      <c r="AG7" s="31">
        <v>0.13337499999999999</v>
      </c>
      <c r="AH7" s="31">
        <v>0.13313750000000002</v>
      </c>
      <c r="AI7" s="31">
        <v>0.13324999999999998</v>
      </c>
      <c r="AJ7" s="31">
        <v>0.13362499999999999</v>
      </c>
      <c r="AK7" s="31">
        <v>0.13417500000000002</v>
      </c>
    </row>
    <row r="8" spans="1:37">
      <c r="A8" s="30" t="s">
        <v>93</v>
      </c>
      <c r="B8" s="31">
        <v>0.12496249999999999</v>
      </c>
      <c r="C8" s="31">
        <v>0.12995000000000001</v>
      </c>
      <c r="D8" s="31">
        <v>0.13594999999999999</v>
      </c>
      <c r="E8" s="31">
        <v>0.14306250000000001</v>
      </c>
      <c r="F8" s="31">
        <v>0.15104999999999999</v>
      </c>
      <c r="G8" s="31">
        <v>0.16022499999999998</v>
      </c>
      <c r="H8" s="31">
        <v>0.17016249999999999</v>
      </c>
      <c r="I8" s="31">
        <v>0.18181249999999999</v>
      </c>
      <c r="J8" s="31">
        <v>0.19573750000000001</v>
      </c>
      <c r="K8" s="31">
        <v>0.21041249999999997</v>
      </c>
      <c r="L8" s="31">
        <v>0.2223125</v>
      </c>
      <c r="M8" s="31">
        <v>0.23064999999999999</v>
      </c>
      <c r="N8" s="31">
        <v>0.2482125</v>
      </c>
      <c r="O8" s="31">
        <v>0.27407500000000001</v>
      </c>
      <c r="P8" s="31">
        <v>0.28699999999999998</v>
      </c>
      <c r="Q8" s="31">
        <v>0.26857500000000001</v>
      </c>
      <c r="R8" s="31">
        <v>0.27817500000000006</v>
      </c>
      <c r="S8" s="31">
        <v>0.26005</v>
      </c>
      <c r="T8" s="31">
        <v>0.28728749999999997</v>
      </c>
      <c r="U8" s="31">
        <v>0.29727500000000001</v>
      </c>
      <c r="V8" s="31">
        <v>0.28962500000000002</v>
      </c>
      <c r="W8" s="31">
        <v>0.2966125</v>
      </c>
      <c r="X8" s="31">
        <v>0.28716249999999999</v>
      </c>
      <c r="Y8" s="31">
        <v>0.24716250000000001</v>
      </c>
      <c r="Z8" s="31">
        <v>0.22407500000000002</v>
      </c>
      <c r="AA8" s="31">
        <v>0.21312500000000001</v>
      </c>
      <c r="AB8" s="31">
        <v>0.20523750000000002</v>
      </c>
      <c r="AC8" s="31">
        <v>0.179725</v>
      </c>
      <c r="AD8" s="31">
        <v>0.18434999999999999</v>
      </c>
      <c r="AE8" s="31">
        <v>0.1668125</v>
      </c>
      <c r="AF8" s="31">
        <v>0.16266249999999999</v>
      </c>
      <c r="AG8" s="31">
        <v>0.15734999999999999</v>
      </c>
      <c r="AH8" s="31">
        <v>0.15463750000000001</v>
      </c>
      <c r="AI8" s="31">
        <v>0.152475</v>
      </c>
      <c r="AJ8" s="31">
        <v>0.14963749999999998</v>
      </c>
      <c r="AK8" s="31">
        <v>0.14687500000000001</v>
      </c>
    </row>
    <row r="9" spans="1:37">
      <c r="A9" s="30" t="s">
        <v>94</v>
      </c>
      <c r="B9" s="31">
        <v>0.12667500000000001</v>
      </c>
      <c r="C9" s="31">
        <v>0.13189999999999999</v>
      </c>
      <c r="D9" s="31">
        <v>0.13793750000000002</v>
      </c>
      <c r="E9" s="31">
        <v>0.1454125</v>
      </c>
      <c r="F9" s="31">
        <v>0.15382499999999999</v>
      </c>
      <c r="G9" s="31">
        <v>0.16347500000000001</v>
      </c>
      <c r="H9" s="31">
        <v>0.17383749999999998</v>
      </c>
      <c r="I9" s="31">
        <v>0.18607499999999999</v>
      </c>
      <c r="J9" s="31">
        <v>0.20022500000000001</v>
      </c>
      <c r="K9" s="31">
        <v>0.21656249999999999</v>
      </c>
      <c r="L9" s="31">
        <v>0.23345000000000002</v>
      </c>
      <c r="M9" s="31">
        <v>0.2528125</v>
      </c>
      <c r="N9" s="31">
        <v>0.277725</v>
      </c>
      <c r="O9" s="31">
        <v>0.30782500000000002</v>
      </c>
      <c r="P9" s="31">
        <v>0.32669999999999999</v>
      </c>
      <c r="Q9" s="31">
        <v>0.3298875</v>
      </c>
      <c r="R9" s="31">
        <v>0.3213625</v>
      </c>
      <c r="S9" s="31">
        <v>0.33248749999999999</v>
      </c>
      <c r="T9" s="31">
        <v>0.36007500000000003</v>
      </c>
      <c r="U9" s="31">
        <v>0.38847500000000001</v>
      </c>
      <c r="V9" s="31">
        <v>0.41033750000000008</v>
      </c>
      <c r="W9" s="31">
        <v>0.39298750000000005</v>
      </c>
      <c r="X9" s="31">
        <v>0.29072500000000001</v>
      </c>
      <c r="Y9" s="31">
        <v>0.2601</v>
      </c>
      <c r="Z9" s="31">
        <v>0.24595</v>
      </c>
      <c r="AA9" s="31">
        <v>0.25526250000000006</v>
      </c>
      <c r="AB9" s="31">
        <v>0.32835000000000003</v>
      </c>
      <c r="AC9" s="31">
        <v>0.30890000000000001</v>
      </c>
      <c r="AD9" s="31">
        <v>0.25525000000000003</v>
      </c>
      <c r="AE9" s="31">
        <v>0.2890375</v>
      </c>
      <c r="AF9" s="31">
        <v>0.24303749999999999</v>
      </c>
      <c r="AG9" s="31">
        <v>0.22197499999999998</v>
      </c>
      <c r="AH9" s="31">
        <v>0.21611249999999999</v>
      </c>
      <c r="AI9" s="31">
        <v>0.23846249999999999</v>
      </c>
      <c r="AJ9" s="31">
        <v>0.23018749999999999</v>
      </c>
      <c r="AK9" s="31">
        <v>0.21363749999999998</v>
      </c>
    </row>
    <row r="10" spans="1:37">
      <c r="A10" s="30" t="s">
        <v>95</v>
      </c>
      <c r="B10" s="31">
        <v>0.12635000000000002</v>
      </c>
      <c r="C10" s="31">
        <v>0.13162499999999999</v>
      </c>
      <c r="D10" s="31">
        <v>0.13772500000000001</v>
      </c>
      <c r="E10" s="31">
        <v>0.14512499999999998</v>
      </c>
      <c r="F10" s="31">
        <v>0.15363750000000001</v>
      </c>
      <c r="G10" s="31">
        <v>0.16311249999999999</v>
      </c>
      <c r="H10" s="31">
        <v>0.17371249999999996</v>
      </c>
      <c r="I10" s="31">
        <v>0.18583749999999999</v>
      </c>
      <c r="J10" s="31">
        <v>0.20002500000000001</v>
      </c>
      <c r="K10" s="31">
        <v>0.21616250000000001</v>
      </c>
      <c r="L10" s="31">
        <v>0.23426249999999998</v>
      </c>
      <c r="M10" s="31">
        <v>0.25559999999999999</v>
      </c>
      <c r="N10" s="31">
        <v>0.2825375</v>
      </c>
      <c r="O10" s="31">
        <v>0.3122625</v>
      </c>
      <c r="P10" s="31">
        <v>0.33412500000000001</v>
      </c>
      <c r="Q10" s="31">
        <v>0.35225000000000001</v>
      </c>
      <c r="R10" s="31">
        <v>0.36953750000000002</v>
      </c>
      <c r="S10" s="31">
        <v>0.38841249999999994</v>
      </c>
      <c r="T10" s="31">
        <v>0.41325000000000001</v>
      </c>
      <c r="U10" s="31">
        <v>0.43727499999999997</v>
      </c>
      <c r="V10" s="31">
        <v>0.45986249999999995</v>
      </c>
      <c r="W10" s="31">
        <v>0.464225</v>
      </c>
      <c r="X10" s="31">
        <v>0.43541250000000009</v>
      </c>
      <c r="Y10" s="31">
        <v>0.44887499999999997</v>
      </c>
      <c r="Z10" s="31">
        <v>0.50538749999999999</v>
      </c>
      <c r="AA10" s="31">
        <v>0.51656249999999992</v>
      </c>
      <c r="AB10" s="31">
        <v>0.48578749999999998</v>
      </c>
      <c r="AC10" s="31">
        <v>0.47920000000000001</v>
      </c>
      <c r="AD10" s="31">
        <v>0.45553750000000004</v>
      </c>
      <c r="AE10" s="31">
        <v>0.43514999999999998</v>
      </c>
      <c r="AF10" s="31">
        <v>0.42148750000000001</v>
      </c>
      <c r="AG10" s="31">
        <v>0.41957499999999998</v>
      </c>
      <c r="AH10" s="31">
        <v>0.41039999999999999</v>
      </c>
      <c r="AI10" s="31">
        <v>0.37395</v>
      </c>
      <c r="AJ10" s="31">
        <v>0.34643749999999995</v>
      </c>
      <c r="AK10" s="31">
        <v>0.30974999999999997</v>
      </c>
    </row>
    <row r="11" spans="1:37">
      <c r="A11" s="30" t="s">
        <v>96</v>
      </c>
      <c r="B11" s="31">
        <v>0.128525</v>
      </c>
      <c r="C11" s="31">
        <v>0.13376250000000001</v>
      </c>
      <c r="D11" s="31">
        <v>0.14018749999999999</v>
      </c>
      <c r="E11" s="31">
        <v>0.14774999999999999</v>
      </c>
      <c r="F11" s="31">
        <v>0.15636249999999999</v>
      </c>
      <c r="G11" s="31">
        <v>0.16589999999999999</v>
      </c>
      <c r="H11" s="31">
        <v>0.1766625</v>
      </c>
      <c r="I11" s="31">
        <v>0.1889875</v>
      </c>
      <c r="J11" s="31">
        <v>0.20325000000000001</v>
      </c>
      <c r="K11" s="31">
        <v>0.2198</v>
      </c>
      <c r="L11" s="31">
        <v>0.23782500000000001</v>
      </c>
      <c r="M11" s="31">
        <v>0.26021250000000001</v>
      </c>
      <c r="N11" s="31">
        <v>0.28687499999999999</v>
      </c>
      <c r="O11" s="31">
        <v>0.31708749999999997</v>
      </c>
      <c r="P11" s="31">
        <v>0.33939999999999998</v>
      </c>
      <c r="Q11" s="31">
        <v>0.36058750000000001</v>
      </c>
      <c r="R11" s="31">
        <v>0.38078750000000006</v>
      </c>
      <c r="S11" s="31">
        <v>0.40232500000000004</v>
      </c>
      <c r="T11" s="31">
        <v>0.42530000000000001</v>
      </c>
      <c r="U11" s="31">
        <v>0.44652500000000001</v>
      </c>
      <c r="V11" s="31">
        <v>0.46683750000000002</v>
      </c>
      <c r="W11" s="31">
        <v>0.47629999999999995</v>
      </c>
      <c r="X11" s="31">
        <v>0.46062499999999995</v>
      </c>
      <c r="Y11" s="31">
        <v>0.50609999999999999</v>
      </c>
      <c r="Z11" s="31">
        <v>0.51080000000000003</v>
      </c>
      <c r="AA11" s="31">
        <v>0.53828750000000003</v>
      </c>
      <c r="AB11" s="31">
        <v>0.55446249999999997</v>
      </c>
      <c r="AC11" s="31">
        <v>0.51226249999999995</v>
      </c>
      <c r="AD11" s="31">
        <v>0.48822499999999996</v>
      </c>
      <c r="AE11" s="31">
        <v>0.53738750000000002</v>
      </c>
      <c r="AF11" s="31">
        <v>0.47425000000000006</v>
      </c>
      <c r="AG11" s="31">
        <v>0.43012499999999992</v>
      </c>
      <c r="AH11" s="31">
        <v>0.46438750000000001</v>
      </c>
      <c r="AI11" s="31">
        <v>0.40082499999999999</v>
      </c>
      <c r="AJ11" s="31">
        <v>0.39282499999999998</v>
      </c>
      <c r="AK11" s="31">
        <v>0.43662499999999999</v>
      </c>
    </row>
    <row r="12" spans="1:37">
      <c r="A12" s="30" t="s">
        <v>97</v>
      </c>
      <c r="B12" s="31">
        <v>0.12828749999999997</v>
      </c>
      <c r="C12" s="31">
        <v>0.1338375</v>
      </c>
      <c r="D12" s="31">
        <v>0.1401</v>
      </c>
      <c r="E12" s="31">
        <v>0.14764999999999998</v>
      </c>
      <c r="F12" s="31">
        <v>0.156525</v>
      </c>
      <c r="G12" s="31">
        <v>0.16603749999999998</v>
      </c>
      <c r="H12" s="31">
        <v>0.17697499999999999</v>
      </c>
      <c r="I12" s="31">
        <v>0.18945000000000001</v>
      </c>
      <c r="J12" s="31">
        <v>0.20380000000000001</v>
      </c>
      <c r="K12" s="31">
        <v>0.22047500000000003</v>
      </c>
      <c r="L12" s="31">
        <v>0.23802499999999999</v>
      </c>
      <c r="M12" s="31">
        <v>0.26055</v>
      </c>
      <c r="N12" s="31">
        <v>0.28634999999999999</v>
      </c>
      <c r="O12" s="31">
        <v>0.31568750000000001</v>
      </c>
      <c r="P12" s="31">
        <v>0.33947499999999997</v>
      </c>
      <c r="Q12" s="31">
        <v>0.36178749999999998</v>
      </c>
      <c r="R12" s="31">
        <v>0.38375000000000004</v>
      </c>
      <c r="S12" s="31">
        <v>0.40665000000000001</v>
      </c>
      <c r="T12" s="31">
        <v>0.42791250000000003</v>
      </c>
      <c r="U12" s="31">
        <v>0.44623749999999995</v>
      </c>
      <c r="V12" s="31">
        <v>0.46721250000000003</v>
      </c>
      <c r="W12" s="31">
        <v>0.48604999999999998</v>
      </c>
      <c r="X12" s="31">
        <v>0.49053750000000007</v>
      </c>
      <c r="Y12" s="31">
        <v>0.50287499999999996</v>
      </c>
      <c r="Z12" s="31">
        <v>0.51274999999999993</v>
      </c>
      <c r="AA12" s="31">
        <v>0.52602500000000008</v>
      </c>
      <c r="AB12" s="31">
        <v>0.53861250000000005</v>
      </c>
      <c r="AC12" s="31">
        <v>0.54857499999999992</v>
      </c>
      <c r="AD12" s="31">
        <v>0.54881249999999993</v>
      </c>
      <c r="AE12" s="31">
        <v>0.55942500000000006</v>
      </c>
      <c r="AF12" s="31">
        <v>0.54377500000000012</v>
      </c>
      <c r="AG12" s="31">
        <v>0.59914999999999996</v>
      </c>
      <c r="AH12" s="31">
        <v>0.55141249999999997</v>
      </c>
      <c r="AI12" s="31">
        <v>0.53015000000000001</v>
      </c>
      <c r="AJ12" s="31">
        <v>0.5111</v>
      </c>
      <c r="AK12" s="31">
        <v>0.52058749999999998</v>
      </c>
    </row>
    <row r="13" spans="1:37">
      <c r="A13" s="30" t="s">
        <v>98</v>
      </c>
      <c r="B13" s="31">
        <v>0.12758749999999999</v>
      </c>
      <c r="C13" s="31">
        <v>0.13291249999999999</v>
      </c>
      <c r="D13" s="31">
        <v>0.13931250000000001</v>
      </c>
      <c r="E13" s="31">
        <v>0.14697499999999999</v>
      </c>
      <c r="F13" s="31">
        <v>0.15538749999999998</v>
      </c>
      <c r="G13" s="31">
        <v>0.165075</v>
      </c>
      <c r="H13" s="31">
        <v>0.17583749999999998</v>
      </c>
      <c r="I13" s="31">
        <v>0.18817499999999998</v>
      </c>
      <c r="J13" s="31">
        <v>0.20230000000000001</v>
      </c>
      <c r="K13" s="31">
        <v>0.21871249999999998</v>
      </c>
      <c r="L13" s="31">
        <v>0.23588749999999997</v>
      </c>
      <c r="M13" s="31">
        <v>0.25792500000000002</v>
      </c>
      <c r="N13" s="31">
        <v>0.28333749999999996</v>
      </c>
      <c r="O13" s="31">
        <v>0.31128749999999999</v>
      </c>
      <c r="P13" s="31">
        <v>0.33571249999999997</v>
      </c>
      <c r="Q13" s="31">
        <v>0.3571125</v>
      </c>
      <c r="R13" s="31">
        <v>0.37792500000000001</v>
      </c>
      <c r="S13" s="31">
        <v>0.39898749999999999</v>
      </c>
      <c r="T13" s="31">
        <v>0.41975000000000001</v>
      </c>
      <c r="U13" s="31">
        <v>0.43858750000000007</v>
      </c>
      <c r="V13" s="31">
        <v>0.45871249999999997</v>
      </c>
      <c r="W13" s="31">
        <v>0.47524999999999995</v>
      </c>
      <c r="X13" s="31">
        <v>0.48484999999999989</v>
      </c>
      <c r="Y13" s="31">
        <v>0.49352499999999999</v>
      </c>
      <c r="Z13" s="31">
        <v>0.50448750000000009</v>
      </c>
      <c r="AA13" s="31">
        <v>0.51680000000000004</v>
      </c>
      <c r="AB13" s="31">
        <v>0.5294875</v>
      </c>
      <c r="AC13" s="31">
        <v>0.53944999999999999</v>
      </c>
      <c r="AD13" s="31">
        <v>0.55457500000000004</v>
      </c>
      <c r="AE13" s="31">
        <v>0.56718749999999996</v>
      </c>
      <c r="AF13" s="31">
        <v>0.55449999999999999</v>
      </c>
      <c r="AG13" s="31">
        <v>0.54084999999999994</v>
      </c>
      <c r="AH13" s="31">
        <v>0.57486250000000005</v>
      </c>
      <c r="AI13" s="31">
        <v>0.5501125</v>
      </c>
      <c r="AJ13" s="31">
        <v>0.632525</v>
      </c>
      <c r="AK13" s="31">
        <v>0.56668750000000001</v>
      </c>
    </row>
    <row r="14" spans="1:37">
      <c r="A14" s="30" t="s">
        <v>87</v>
      </c>
      <c r="B14" s="32">
        <v>0.12729999999999997</v>
      </c>
      <c r="C14" s="32">
        <v>0.1327875</v>
      </c>
      <c r="D14" s="32">
        <v>0.13918749999999999</v>
      </c>
      <c r="E14" s="32">
        <v>0.14648749999999999</v>
      </c>
      <c r="F14" s="32">
        <v>0.154725</v>
      </c>
      <c r="G14" s="32">
        <v>0.16418749999999999</v>
      </c>
      <c r="H14" s="32">
        <v>0.1746375</v>
      </c>
      <c r="I14" s="32">
        <v>0.18676250000000003</v>
      </c>
      <c r="J14" s="32">
        <v>0.20067499999999999</v>
      </c>
      <c r="K14" s="32">
        <v>0.21616249999999998</v>
      </c>
      <c r="L14" s="32">
        <v>0.23440000000000003</v>
      </c>
      <c r="M14" s="32">
        <v>0.25597500000000006</v>
      </c>
      <c r="N14" s="32">
        <v>0.28278750000000002</v>
      </c>
      <c r="O14" s="32">
        <v>0.31107499999999999</v>
      </c>
      <c r="P14" s="32">
        <v>0.33623749999999997</v>
      </c>
      <c r="Q14" s="32">
        <v>0.35852500000000004</v>
      </c>
      <c r="R14" s="32">
        <v>0.3802625</v>
      </c>
      <c r="S14" s="32">
        <v>0.40332500000000004</v>
      </c>
      <c r="T14" s="32">
        <v>0.42603749999999996</v>
      </c>
      <c r="U14" s="32">
        <v>0.45022499999999999</v>
      </c>
      <c r="V14" s="32">
        <v>0.47268749999999998</v>
      </c>
      <c r="W14" s="32">
        <v>0.49057499999999993</v>
      </c>
      <c r="X14" s="32">
        <v>0.50545000000000007</v>
      </c>
      <c r="Y14" s="32">
        <v>0.51775000000000004</v>
      </c>
      <c r="Z14" s="32">
        <v>0.52858749999999999</v>
      </c>
      <c r="AA14" s="32">
        <v>0.53958750000000011</v>
      </c>
      <c r="AB14" s="32">
        <v>0.549875</v>
      </c>
      <c r="AC14" s="32">
        <v>0.56118750000000006</v>
      </c>
      <c r="AD14" s="32">
        <v>0.57325000000000004</v>
      </c>
      <c r="AE14" s="32">
        <v>0.58383750000000001</v>
      </c>
      <c r="AF14" s="32">
        <v>0.59450000000000003</v>
      </c>
      <c r="AG14" s="32">
        <v>0.60643750000000007</v>
      </c>
      <c r="AH14" s="32">
        <v>0.61641249999999992</v>
      </c>
      <c r="AI14" s="32">
        <v>0.62811249999999996</v>
      </c>
      <c r="AJ14" s="32">
        <v>0.63821250000000018</v>
      </c>
      <c r="AK14" s="32">
        <v>0.64833750000000001</v>
      </c>
    </row>
    <row r="15" spans="1:37">
      <c r="A15" s="30" t="s">
        <v>88</v>
      </c>
      <c r="B15" s="32">
        <v>0.12135</v>
      </c>
      <c r="C15" s="32">
        <v>0.12329999999999999</v>
      </c>
      <c r="D15" s="32">
        <v>0.12505000000000002</v>
      </c>
      <c r="E15" s="32">
        <v>0.1262875</v>
      </c>
      <c r="F15" s="32">
        <v>0.12590000000000001</v>
      </c>
      <c r="G15" s="32">
        <v>0.12457500000000001</v>
      </c>
      <c r="H15" s="32">
        <v>0.12255000000000002</v>
      </c>
      <c r="I15" s="32">
        <v>0.12023750000000001</v>
      </c>
      <c r="J15" s="32">
        <v>0.117975</v>
      </c>
      <c r="K15" s="32">
        <v>0.11598749999999999</v>
      </c>
      <c r="L15" s="32">
        <v>0.11418750000000001</v>
      </c>
      <c r="M15" s="32">
        <v>0.11270000000000001</v>
      </c>
      <c r="N15" s="32">
        <v>0.11127499999999999</v>
      </c>
      <c r="O15" s="32">
        <v>0.11019999999999999</v>
      </c>
      <c r="P15" s="32">
        <v>0.10912500000000001</v>
      </c>
      <c r="Q15" s="32">
        <v>0.10818749999999999</v>
      </c>
      <c r="R15" s="32">
        <v>0.10719999999999999</v>
      </c>
      <c r="S15" s="32">
        <v>0.10635</v>
      </c>
      <c r="T15" s="32">
        <v>0.1056375</v>
      </c>
      <c r="U15" s="32">
        <v>0.1048125</v>
      </c>
      <c r="V15" s="32">
        <v>0.10363750000000001</v>
      </c>
      <c r="W15" s="32">
        <v>0.1030625</v>
      </c>
      <c r="X15" s="32">
        <v>0.10255</v>
      </c>
      <c r="Y15" s="32">
        <v>0.10276249999999999</v>
      </c>
      <c r="Z15" s="32">
        <v>0.10270000000000001</v>
      </c>
      <c r="AA15" s="32">
        <v>0.10300000000000001</v>
      </c>
      <c r="AB15" s="32">
        <v>0.10339999999999998</v>
      </c>
      <c r="AC15" s="32">
        <v>0.10362500000000002</v>
      </c>
      <c r="AD15" s="32">
        <v>0.10402499999999999</v>
      </c>
      <c r="AE15" s="32">
        <v>0.104675</v>
      </c>
      <c r="AF15" s="32">
        <v>0.105475</v>
      </c>
      <c r="AG15" s="32">
        <v>0.10575000000000001</v>
      </c>
      <c r="AH15" s="32">
        <v>0.10664999999999999</v>
      </c>
      <c r="AI15" s="32">
        <v>0.107475</v>
      </c>
      <c r="AJ15" s="32">
        <v>0.108</v>
      </c>
      <c r="AK15" s="32">
        <v>0.10880000000000001</v>
      </c>
    </row>
    <row r="16" spans="1:37">
      <c r="A16" s="30" t="s">
        <v>89</v>
      </c>
      <c r="B16" s="32">
        <v>0.11851249999999999</v>
      </c>
      <c r="C16" s="32">
        <v>0.12075</v>
      </c>
      <c r="D16" s="32">
        <v>0.1236125</v>
      </c>
      <c r="E16" s="32">
        <v>0.12513749999999998</v>
      </c>
      <c r="F16" s="32">
        <v>0.1193</v>
      </c>
      <c r="G16" s="32">
        <v>0.114175</v>
      </c>
      <c r="H16" s="32">
        <v>0.11196250000000001</v>
      </c>
      <c r="I16" s="32">
        <v>0.1111375</v>
      </c>
      <c r="J16" s="32">
        <v>0.11120000000000001</v>
      </c>
      <c r="K16" s="32">
        <v>0.11171250000000002</v>
      </c>
      <c r="L16" s="32">
        <v>0.1124875</v>
      </c>
      <c r="M16" s="32">
        <v>0.11348750000000001</v>
      </c>
      <c r="N16" s="32">
        <v>0.1143875</v>
      </c>
      <c r="O16" s="32">
        <v>0.11557500000000001</v>
      </c>
      <c r="P16" s="32">
        <v>0.11686249999999999</v>
      </c>
      <c r="Q16" s="32">
        <v>0.1181625</v>
      </c>
      <c r="R16" s="32">
        <v>0.1197375</v>
      </c>
      <c r="S16" s="32">
        <v>0.12151250000000001</v>
      </c>
      <c r="T16" s="32">
        <v>0.12375</v>
      </c>
      <c r="U16" s="32">
        <v>0.12621250000000001</v>
      </c>
      <c r="V16" s="32">
        <v>0.12857500000000002</v>
      </c>
      <c r="W16" s="32">
        <v>0.1312875</v>
      </c>
      <c r="X16" s="32">
        <v>0.13448750000000001</v>
      </c>
      <c r="Y16" s="32">
        <v>0.13789999999999999</v>
      </c>
      <c r="Z16" s="32">
        <v>0.14116250000000002</v>
      </c>
      <c r="AA16" s="32">
        <v>0.145125</v>
      </c>
      <c r="AB16" s="32">
        <v>0.14966249999999998</v>
      </c>
      <c r="AC16" s="32">
        <v>0.154275</v>
      </c>
      <c r="AD16" s="32">
        <v>0.15855</v>
      </c>
      <c r="AE16" s="32">
        <v>0.1640625</v>
      </c>
      <c r="AF16" s="32">
        <v>0.17128750000000001</v>
      </c>
      <c r="AG16" s="32">
        <v>0.17802500000000002</v>
      </c>
      <c r="AH16" s="32">
        <v>0.1854875</v>
      </c>
      <c r="AI16" s="32">
        <v>0.19314999999999996</v>
      </c>
      <c r="AJ16" s="32">
        <v>0.2008375</v>
      </c>
      <c r="AK16" s="32">
        <v>0.21028749999999996</v>
      </c>
    </row>
    <row r="17" spans="1:37">
      <c r="A17" s="30" t="s">
        <v>90</v>
      </c>
      <c r="B17" s="32">
        <v>0.12257499999999999</v>
      </c>
      <c r="C17" s="32">
        <v>0.12655</v>
      </c>
      <c r="D17" s="32">
        <v>0.131775</v>
      </c>
      <c r="E17" s="32">
        <v>0.13673749999999998</v>
      </c>
      <c r="F17" s="32">
        <v>0.13824999999999998</v>
      </c>
      <c r="G17" s="32">
        <v>0.1426125</v>
      </c>
      <c r="H17" s="32">
        <v>0.14873749999999997</v>
      </c>
      <c r="I17" s="32">
        <v>0.15611249999999999</v>
      </c>
      <c r="J17" s="32">
        <v>0.16470000000000001</v>
      </c>
      <c r="K17" s="32">
        <v>0.17424999999999999</v>
      </c>
      <c r="L17" s="32">
        <v>0.18352499999999999</v>
      </c>
      <c r="M17" s="32">
        <v>0.19309999999999999</v>
      </c>
      <c r="N17" s="32">
        <v>0.2054</v>
      </c>
      <c r="O17" s="32">
        <v>0.22080000000000002</v>
      </c>
      <c r="P17" s="32">
        <v>0.24172499999999997</v>
      </c>
      <c r="Q17" s="32">
        <v>0.2633875</v>
      </c>
      <c r="R17" s="32">
        <v>0.28559999999999997</v>
      </c>
      <c r="S17" s="32">
        <v>0.30495</v>
      </c>
      <c r="T17" s="32">
        <v>0.32497500000000001</v>
      </c>
      <c r="U17" s="32">
        <v>0.3444875</v>
      </c>
      <c r="V17" s="32">
        <v>0.36462500000000003</v>
      </c>
      <c r="W17" s="32">
        <v>0.38392500000000002</v>
      </c>
      <c r="X17" s="32">
        <v>0.40218750000000003</v>
      </c>
      <c r="Y17" s="32">
        <v>0.42227500000000007</v>
      </c>
      <c r="Z17" s="32">
        <v>0.43674999999999997</v>
      </c>
      <c r="AA17" s="32">
        <v>0.44811250000000002</v>
      </c>
      <c r="AB17" s="32">
        <v>0.45677499999999999</v>
      </c>
      <c r="AC17" s="32">
        <v>0.46678750000000008</v>
      </c>
      <c r="AD17" s="32">
        <v>0.47675000000000001</v>
      </c>
      <c r="AE17" s="32">
        <v>0.48535000000000006</v>
      </c>
      <c r="AF17" s="32">
        <v>0.5209625</v>
      </c>
      <c r="AG17" s="32">
        <v>0.56733749999999994</v>
      </c>
      <c r="AH17" s="32">
        <v>0.54272500000000001</v>
      </c>
      <c r="AI17" s="32">
        <v>0.55186250000000003</v>
      </c>
      <c r="AJ17" s="32">
        <v>0.5194375</v>
      </c>
      <c r="AK17" s="32">
        <v>0.60942499999999999</v>
      </c>
    </row>
    <row r="18" spans="1:37">
      <c r="A18" s="30" t="s">
        <v>91</v>
      </c>
      <c r="B18" s="32">
        <v>0.12433749999999998</v>
      </c>
      <c r="C18" s="32">
        <v>0.1290125</v>
      </c>
      <c r="D18" s="32">
        <v>0.13465000000000002</v>
      </c>
      <c r="E18" s="32">
        <v>0.141125</v>
      </c>
      <c r="F18" s="32">
        <v>0.14782500000000001</v>
      </c>
      <c r="G18" s="32">
        <v>0.15604999999999999</v>
      </c>
      <c r="H18" s="32">
        <v>0.16525000000000001</v>
      </c>
      <c r="I18" s="32">
        <v>0.17578749999999999</v>
      </c>
      <c r="J18" s="32">
        <v>0.1882125</v>
      </c>
      <c r="K18" s="32">
        <v>0.20179999999999998</v>
      </c>
      <c r="L18" s="32">
        <v>0.21738749999999998</v>
      </c>
      <c r="M18" s="32">
        <v>0.23509999999999998</v>
      </c>
      <c r="N18" s="32">
        <v>0.2588125</v>
      </c>
      <c r="O18" s="32">
        <v>0.28591250000000001</v>
      </c>
      <c r="P18" s="32">
        <v>0.31262499999999999</v>
      </c>
      <c r="Q18" s="32">
        <v>0.33568750000000003</v>
      </c>
      <c r="R18" s="32">
        <v>0.35706250000000006</v>
      </c>
      <c r="S18" s="32">
        <v>0.378025</v>
      </c>
      <c r="T18" s="32">
        <v>0.40140000000000003</v>
      </c>
      <c r="U18" s="32">
        <v>0.42430000000000001</v>
      </c>
      <c r="V18" s="32">
        <v>0.44718750000000002</v>
      </c>
      <c r="W18" s="32">
        <v>0.47005000000000002</v>
      </c>
      <c r="X18" s="32">
        <v>0.48823749999999999</v>
      </c>
      <c r="Y18" s="32">
        <v>0.49977500000000002</v>
      </c>
      <c r="Z18" s="32">
        <v>0.51159999999999994</v>
      </c>
      <c r="AA18" s="32">
        <v>0.52418750000000003</v>
      </c>
      <c r="AB18" s="32">
        <v>0.53527500000000006</v>
      </c>
      <c r="AC18" s="32">
        <v>0.54435</v>
      </c>
      <c r="AD18" s="32">
        <v>0.55004999999999993</v>
      </c>
      <c r="AE18" s="32">
        <v>0.56166250000000006</v>
      </c>
      <c r="AF18" s="32">
        <v>0.56732499999999997</v>
      </c>
      <c r="AG18" s="32">
        <v>0.59326250000000003</v>
      </c>
      <c r="AH18" s="32">
        <v>0.59920000000000007</v>
      </c>
      <c r="AI18" s="32">
        <v>0.59535000000000005</v>
      </c>
      <c r="AJ18" s="32">
        <v>0.6237625</v>
      </c>
      <c r="AK18" s="32">
        <v>0.61175000000000002</v>
      </c>
    </row>
    <row r="19" spans="1:37">
      <c r="A19" s="30" t="s">
        <v>92</v>
      </c>
      <c r="B19" s="32">
        <v>0.123375</v>
      </c>
      <c r="C19" s="32">
        <v>0.1280625</v>
      </c>
      <c r="D19" s="32">
        <v>0.13347500000000001</v>
      </c>
      <c r="E19" s="32">
        <v>0.13999999999999999</v>
      </c>
      <c r="F19" s="32">
        <v>0.1474125</v>
      </c>
      <c r="G19" s="32">
        <v>0.15593750000000001</v>
      </c>
      <c r="H19" s="32">
        <v>0.16541250000000002</v>
      </c>
      <c r="I19" s="32">
        <v>0.17601250000000004</v>
      </c>
      <c r="J19" s="32">
        <v>0.18859999999999999</v>
      </c>
      <c r="K19" s="32">
        <v>0.20268750000000002</v>
      </c>
      <c r="L19" s="32">
        <v>0.21891250000000001</v>
      </c>
      <c r="M19" s="32">
        <v>0.237375</v>
      </c>
      <c r="N19" s="32">
        <v>0.2623625</v>
      </c>
      <c r="O19" s="32">
        <v>0.28860000000000002</v>
      </c>
      <c r="P19" s="32">
        <v>0.31441250000000004</v>
      </c>
      <c r="Q19" s="32">
        <v>0.33706249999999999</v>
      </c>
      <c r="R19" s="32">
        <v>0.35921249999999999</v>
      </c>
      <c r="S19" s="32">
        <v>0.38171250000000001</v>
      </c>
      <c r="T19" s="32">
        <v>0.40508750000000004</v>
      </c>
      <c r="U19" s="32">
        <v>0.42635000000000001</v>
      </c>
      <c r="V19" s="32">
        <v>0.45043749999999999</v>
      </c>
      <c r="W19" s="32">
        <v>0.47131249999999997</v>
      </c>
      <c r="X19" s="32">
        <v>0.49001249999999996</v>
      </c>
      <c r="Y19" s="32">
        <v>0.50121249999999995</v>
      </c>
      <c r="Z19" s="32">
        <v>0.51221249999999996</v>
      </c>
      <c r="AA19" s="32">
        <v>0.522725</v>
      </c>
      <c r="AB19" s="32">
        <v>0.53438750000000002</v>
      </c>
      <c r="AC19" s="32">
        <v>0.54432500000000006</v>
      </c>
      <c r="AD19" s="32">
        <v>0.55487500000000001</v>
      </c>
      <c r="AE19" s="32">
        <v>0.56416250000000001</v>
      </c>
      <c r="AF19" s="32">
        <v>0.57537499999999997</v>
      </c>
      <c r="AG19" s="32">
        <v>0.58532499999999998</v>
      </c>
      <c r="AH19" s="32">
        <v>0.5965125</v>
      </c>
      <c r="AI19" s="32">
        <v>0.60567499999999996</v>
      </c>
      <c r="AJ19" s="32">
        <v>0.61562499999999998</v>
      </c>
      <c r="AK19" s="32">
        <v>0.62226249999999994</v>
      </c>
    </row>
    <row r="20" spans="1:37">
      <c r="A20" s="30" t="s">
        <v>93</v>
      </c>
      <c r="B20" s="32">
        <v>0.12332499999999999</v>
      </c>
      <c r="C20" s="32">
        <v>0.1277625</v>
      </c>
      <c r="D20" s="32">
        <v>0.13342499999999999</v>
      </c>
      <c r="E20" s="32">
        <v>0.13981250000000001</v>
      </c>
      <c r="F20" s="32">
        <v>0.147175</v>
      </c>
      <c r="G20" s="32">
        <v>0.15586249999999999</v>
      </c>
      <c r="H20" s="32">
        <v>0.16513749999999999</v>
      </c>
      <c r="I20" s="32">
        <v>0.17596250000000002</v>
      </c>
      <c r="J20" s="32">
        <v>0.18862500000000001</v>
      </c>
      <c r="K20" s="32">
        <v>0.20273750000000001</v>
      </c>
      <c r="L20" s="32">
        <v>0.21911249999999999</v>
      </c>
      <c r="M20" s="32">
        <v>0.23782499999999998</v>
      </c>
      <c r="N20" s="32">
        <v>0.26337500000000003</v>
      </c>
      <c r="O20" s="32">
        <v>0.28973749999999998</v>
      </c>
      <c r="P20" s="32">
        <v>0.31538750000000004</v>
      </c>
      <c r="Q20" s="32">
        <v>0.33754999999999996</v>
      </c>
      <c r="R20" s="32">
        <v>0.36087500000000006</v>
      </c>
      <c r="S20" s="32">
        <v>0.38390000000000002</v>
      </c>
      <c r="T20" s="32">
        <v>0.4080125</v>
      </c>
      <c r="U20" s="32">
        <v>0.42932500000000001</v>
      </c>
      <c r="V20" s="32">
        <v>0.45336249999999995</v>
      </c>
      <c r="W20" s="32">
        <v>0.47471250000000004</v>
      </c>
      <c r="X20" s="32">
        <v>0.49142500000000006</v>
      </c>
      <c r="Y20" s="32">
        <v>0.50506249999999997</v>
      </c>
      <c r="Z20" s="32">
        <v>0.51717499999999994</v>
      </c>
      <c r="AA20" s="32">
        <v>0.52764999999999995</v>
      </c>
      <c r="AB20" s="32">
        <v>0.53759999999999997</v>
      </c>
      <c r="AC20" s="32">
        <v>0.5484</v>
      </c>
      <c r="AD20" s="32">
        <v>0.55856250000000007</v>
      </c>
      <c r="AE20" s="32">
        <v>0.56737500000000007</v>
      </c>
      <c r="AF20" s="32">
        <v>0.57878750000000001</v>
      </c>
      <c r="AG20" s="32">
        <v>0.58881250000000007</v>
      </c>
      <c r="AH20" s="32">
        <v>0.59962499999999996</v>
      </c>
      <c r="AI20" s="32">
        <v>0.60904999999999998</v>
      </c>
      <c r="AJ20" s="32">
        <v>0.61924999999999997</v>
      </c>
      <c r="AK20" s="32">
        <v>0.62735000000000007</v>
      </c>
    </row>
    <row r="21" spans="1:37">
      <c r="A21" s="30" t="s">
        <v>94</v>
      </c>
      <c r="B21" s="32">
        <v>0.12457499999999999</v>
      </c>
      <c r="C21" s="32">
        <v>0.12946250000000001</v>
      </c>
      <c r="D21" s="32">
        <v>0.1351</v>
      </c>
      <c r="E21" s="32">
        <v>0.14172499999999999</v>
      </c>
      <c r="F21" s="32">
        <v>0.14938749999999998</v>
      </c>
      <c r="G21" s="32">
        <v>0.15833750000000002</v>
      </c>
      <c r="H21" s="32">
        <v>0.16805</v>
      </c>
      <c r="I21" s="32">
        <v>0.17908750000000001</v>
      </c>
      <c r="J21" s="32">
        <v>0.1920625</v>
      </c>
      <c r="K21" s="32">
        <v>0.20657499999999995</v>
      </c>
      <c r="L21" s="32">
        <v>0.22342499999999998</v>
      </c>
      <c r="M21" s="32">
        <v>0.24337500000000001</v>
      </c>
      <c r="N21" s="32">
        <v>0.26972500000000005</v>
      </c>
      <c r="O21" s="32">
        <v>0.29702500000000004</v>
      </c>
      <c r="P21" s="32">
        <v>0.32256250000000003</v>
      </c>
      <c r="Q21" s="32">
        <v>0.34518750000000004</v>
      </c>
      <c r="R21" s="32">
        <v>0.36854999999999999</v>
      </c>
      <c r="S21" s="32">
        <v>0.39162500000000006</v>
      </c>
      <c r="T21" s="32">
        <v>0.41598750000000007</v>
      </c>
      <c r="U21" s="32">
        <v>0.43802500000000005</v>
      </c>
      <c r="V21" s="32">
        <v>0.46228750000000002</v>
      </c>
      <c r="W21" s="32">
        <v>0.48372500000000002</v>
      </c>
      <c r="X21" s="32">
        <v>0.50013750000000001</v>
      </c>
      <c r="Y21" s="32">
        <v>0.51271250000000002</v>
      </c>
      <c r="Z21" s="32">
        <v>0.5254375</v>
      </c>
      <c r="AA21" s="32">
        <v>0.53659999999999997</v>
      </c>
      <c r="AB21" s="32">
        <v>0.54710000000000003</v>
      </c>
      <c r="AC21" s="32">
        <v>0.55830000000000002</v>
      </c>
      <c r="AD21" s="32">
        <v>0.5671750000000001</v>
      </c>
      <c r="AE21" s="32">
        <v>0.57750000000000001</v>
      </c>
      <c r="AF21" s="32">
        <v>0.58726250000000013</v>
      </c>
      <c r="AG21" s="32">
        <v>0.59825000000000006</v>
      </c>
      <c r="AH21" s="32">
        <v>0.6089</v>
      </c>
      <c r="AI21" s="32">
        <v>0.61774999999999991</v>
      </c>
      <c r="AJ21" s="32">
        <v>0.62757499999999999</v>
      </c>
      <c r="AK21" s="32">
        <v>0.63682499999999997</v>
      </c>
    </row>
    <row r="22" spans="1:37">
      <c r="A22" s="30" t="s">
        <v>95</v>
      </c>
      <c r="B22" s="32">
        <v>0.12605</v>
      </c>
      <c r="C22" s="32">
        <v>0.13127499999999998</v>
      </c>
      <c r="D22" s="32">
        <v>0.1371375</v>
      </c>
      <c r="E22" s="32">
        <v>0.14423749999999999</v>
      </c>
      <c r="F22" s="32">
        <v>0.15235000000000001</v>
      </c>
      <c r="G22" s="32">
        <v>0.16172500000000001</v>
      </c>
      <c r="H22" s="32">
        <v>0.17152499999999996</v>
      </c>
      <c r="I22" s="32">
        <v>0.18308750000000001</v>
      </c>
      <c r="J22" s="32">
        <v>0.19671249999999998</v>
      </c>
      <c r="K22" s="32">
        <v>0.21211249999999998</v>
      </c>
      <c r="L22" s="32">
        <v>0.22987500000000002</v>
      </c>
      <c r="M22" s="32">
        <v>0.25122500000000003</v>
      </c>
      <c r="N22" s="32">
        <v>0.27921249999999997</v>
      </c>
      <c r="O22" s="32">
        <v>0.30816250000000001</v>
      </c>
      <c r="P22" s="32">
        <v>0.33436250000000001</v>
      </c>
      <c r="Q22" s="32">
        <v>0.35768750000000005</v>
      </c>
      <c r="R22" s="32">
        <v>0.38068750000000001</v>
      </c>
      <c r="S22" s="32">
        <v>0.40327499999999999</v>
      </c>
      <c r="T22" s="32">
        <v>0.42777499999999991</v>
      </c>
      <c r="U22" s="32">
        <v>0.44969999999999993</v>
      </c>
      <c r="V22" s="32">
        <v>0.4740125</v>
      </c>
      <c r="W22" s="32">
        <v>0.49607500000000004</v>
      </c>
      <c r="X22" s="32">
        <v>0.50914999999999999</v>
      </c>
      <c r="Y22" s="32">
        <v>0.52215</v>
      </c>
      <c r="Z22" s="32">
        <v>0.53552500000000003</v>
      </c>
      <c r="AA22" s="32">
        <v>0.5471125</v>
      </c>
      <c r="AB22" s="32">
        <v>0.55718749999999995</v>
      </c>
      <c r="AC22" s="32">
        <v>0.56857500000000005</v>
      </c>
      <c r="AD22" s="32">
        <v>0.57793749999999999</v>
      </c>
      <c r="AE22" s="32">
        <v>0.5877</v>
      </c>
      <c r="AF22" s="32">
        <v>0.59852499999999997</v>
      </c>
      <c r="AG22" s="32">
        <v>0.6081375</v>
      </c>
      <c r="AH22" s="32">
        <v>0.61768750000000006</v>
      </c>
      <c r="AI22" s="32">
        <v>0.62673749999999995</v>
      </c>
      <c r="AJ22" s="32">
        <v>0.63549999999999995</v>
      </c>
      <c r="AK22" s="32">
        <v>0.64358749999999998</v>
      </c>
    </row>
    <row r="23" spans="1:37">
      <c r="A23" s="30" t="s">
        <v>96</v>
      </c>
      <c r="B23" s="32">
        <v>0.12705</v>
      </c>
      <c r="C23" s="32">
        <v>0.13217500000000001</v>
      </c>
      <c r="D23" s="32">
        <v>0.13844999999999999</v>
      </c>
      <c r="E23" s="32">
        <v>0.14579999999999999</v>
      </c>
      <c r="F23" s="32">
        <v>0.15441250000000001</v>
      </c>
      <c r="G23" s="32">
        <v>0.16368750000000001</v>
      </c>
      <c r="H23" s="32">
        <v>0.17397499999999999</v>
      </c>
      <c r="I23" s="32">
        <v>0.18606249999999996</v>
      </c>
      <c r="J23" s="32">
        <v>0.20022499999999999</v>
      </c>
      <c r="K23" s="32">
        <v>0.21568749999999998</v>
      </c>
      <c r="L23" s="32">
        <v>0.2340875</v>
      </c>
      <c r="M23" s="32">
        <v>0.25553750000000003</v>
      </c>
      <c r="N23" s="32">
        <v>0.28467500000000001</v>
      </c>
      <c r="O23" s="32">
        <v>0.31393749999999998</v>
      </c>
      <c r="P23" s="32">
        <v>0.3405125</v>
      </c>
      <c r="Q23" s="32">
        <v>0.36347500000000005</v>
      </c>
      <c r="R23" s="32">
        <v>0.38661250000000003</v>
      </c>
      <c r="S23" s="32">
        <v>0.40887499999999999</v>
      </c>
      <c r="T23" s="32">
        <v>0.43299999999999994</v>
      </c>
      <c r="U23" s="32">
        <v>0.45395000000000002</v>
      </c>
      <c r="V23" s="32">
        <v>0.4791125</v>
      </c>
      <c r="W23" s="32">
        <v>0.49992499999999995</v>
      </c>
      <c r="X23" s="32">
        <v>0.51242500000000002</v>
      </c>
      <c r="Y23" s="32">
        <v>0.52570000000000006</v>
      </c>
      <c r="Z23" s="32">
        <v>0.53737500000000005</v>
      </c>
      <c r="AA23" s="32">
        <v>0.54793750000000008</v>
      </c>
      <c r="AB23" s="32">
        <v>0.55894999999999995</v>
      </c>
      <c r="AC23" s="32">
        <v>0.56804999999999994</v>
      </c>
      <c r="AD23" s="32">
        <v>0.57792500000000002</v>
      </c>
      <c r="AE23" s="32">
        <v>0.58937499999999998</v>
      </c>
      <c r="AF23" s="32">
        <v>0.6000375</v>
      </c>
      <c r="AG23" s="32">
        <v>0.60941249999999991</v>
      </c>
      <c r="AH23" s="32">
        <v>0.61876249999999999</v>
      </c>
      <c r="AI23" s="32">
        <v>0.62898750000000003</v>
      </c>
      <c r="AJ23" s="32">
        <v>0.63764999999999994</v>
      </c>
      <c r="AK23" s="32">
        <v>0.64608750000000004</v>
      </c>
    </row>
    <row r="24" spans="1:37">
      <c r="A24" s="30" t="s">
        <v>97</v>
      </c>
      <c r="B24" s="32">
        <v>0.12759999999999999</v>
      </c>
      <c r="C24" s="32">
        <v>0.13319999999999999</v>
      </c>
      <c r="D24" s="32">
        <v>0.13946249999999999</v>
      </c>
      <c r="E24" s="32">
        <v>0.14709999999999998</v>
      </c>
      <c r="F24" s="32">
        <v>0.15536250000000001</v>
      </c>
      <c r="G24" s="32">
        <v>0.16496250000000001</v>
      </c>
      <c r="H24" s="32">
        <v>0.17542500000000003</v>
      </c>
      <c r="I24" s="32">
        <v>0.18766249999999998</v>
      </c>
      <c r="J24" s="32">
        <v>0.20180000000000003</v>
      </c>
      <c r="K24" s="32">
        <v>0.21775</v>
      </c>
      <c r="L24" s="32">
        <v>0.23551250000000001</v>
      </c>
      <c r="M24" s="32">
        <v>0.258075</v>
      </c>
      <c r="N24" s="32">
        <v>0.28670000000000001</v>
      </c>
      <c r="O24" s="32">
        <v>0.31711250000000002</v>
      </c>
      <c r="P24" s="32">
        <v>0.34255000000000002</v>
      </c>
      <c r="Q24" s="32">
        <v>0.36448750000000002</v>
      </c>
      <c r="R24" s="32">
        <v>0.38611249999999997</v>
      </c>
      <c r="S24" s="32">
        <v>0.40941249999999996</v>
      </c>
      <c r="T24" s="32">
        <v>0.431925</v>
      </c>
      <c r="U24" s="32">
        <v>0.45293749999999999</v>
      </c>
      <c r="V24" s="32">
        <v>0.47755000000000003</v>
      </c>
      <c r="W24" s="32">
        <v>0.49581249999999999</v>
      </c>
      <c r="X24" s="32">
        <v>0.50881250000000011</v>
      </c>
      <c r="Y24" s="32">
        <v>0.52142500000000003</v>
      </c>
      <c r="Z24" s="32">
        <v>0.53317499999999995</v>
      </c>
      <c r="AA24" s="32">
        <v>0.54349999999999998</v>
      </c>
      <c r="AB24" s="32">
        <v>0.55433750000000004</v>
      </c>
      <c r="AC24" s="32">
        <v>0.56508749999999996</v>
      </c>
      <c r="AD24" s="32">
        <v>0.57509999999999994</v>
      </c>
      <c r="AE24" s="32">
        <v>0.58602500000000002</v>
      </c>
      <c r="AF24" s="32">
        <v>0.59770000000000001</v>
      </c>
      <c r="AG24" s="32">
        <v>0.60758750000000006</v>
      </c>
      <c r="AH24" s="32">
        <v>0.61593750000000003</v>
      </c>
      <c r="AI24" s="32">
        <v>0.62588750000000004</v>
      </c>
      <c r="AJ24" s="32">
        <v>0.63507499999999995</v>
      </c>
      <c r="AK24" s="32">
        <v>0.64454999999999996</v>
      </c>
    </row>
    <row r="25" spans="1:37">
      <c r="A25" s="30" t="s">
        <v>98</v>
      </c>
      <c r="B25" s="32">
        <v>0.12825</v>
      </c>
      <c r="C25" s="32">
        <v>0.13386250000000002</v>
      </c>
      <c r="D25" s="32">
        <v>0.14076249999999998</v>
      </c>
      <c r="E25" s="32">
        <v>0.14812500000000001</v>
      </c>
      <c r="F25" s="32">
        <v>0.15654999999999999</v>
      </c>
      <c r="G25" s="32">
        <v>0.16641250000000002</v>
      </c>
      <c r="H25" s="32">
        <v>0.17723749999999999</v>
      </c>
      <c r="I25" s="32">
        <v>0.18995000000000001</v>
      </c>
      <c r="J25" s="32">
        <v>0.20418750000000002</v>
      </c>
      <c r="K25" s="32">
        <v>0.2202625</v>
      </c>
      <c r="L25" s="32">
        <v>0.23889999999999997</v>
      </c>
      <c r="M25" s="32">
        <v>0.262075</v>
      </c>
      <c r="N25" s="32">
        <v>0.29283749999999997</v>
      </c>
      <c r="O25" s="32">
        <v>0.3221</v>
      </c>
      <c r="P25" s="32">
        <v>0.34370000000000001</v>
      </c>
      <c r="Q25" s="32">
        <v>0.36320000000000002</v>
      </c>
      <c r="R25" s="32">
        <v>0.3843375</v>
      </c>
      <c r="S25" s="32">
        <v>0.40642500000000004</v>
      </c>
      <c r="T25" s="32">
        <v>0.42767500000000003</v>
      </c>
      <c r="U25" s="32">
        <v>0.44847500000000001</v>
      </c>
      <c r="V25" s="32">
        <v>0.47222500000000001</v>
      </c>
      <c r="W25" s="32">
        <v>0.49031250000000004</v>
      </c>
      <c r="X25" s="32">
        <v>0.50540000000000007</v>
      </c>
      <c r="Y25" s="32">
        <v>0.51728750000000001</v>
      </c>
      <c r="Z25" s="32">
        <v>0.52997500000000008</v>
      </c>
      <c r="AA25" s="32">
        <v>0.54214999999999991</v>
      </c>
      <c r="AB25" s="32">
        <v>0.55195000000000005</v>
      </c>
      <c r="AC25" s="32">
        <v>0.56180000000000008</v>
      </c>
      <c r="AD25" s="32">
        <v>0.57123750000000006</v>
      </c>
      <c r="AE25" s="32">
        <v>0.58133749999999995</v>
      </c>
      <c r="AF25" s="32">
        <v>0.59023750000000008</v>
      </c>
      <c r="AG25" s="32">
        <v>0.60089999999999999</v>
      </c>
      <c r="AH25" s="32">
        <v>0.60949999999999993</v>
      </c>
      <c r="AI25" s="32">
        <v>0.61855000000000004</v>
      </c>
      <c r="AJ25" s="32">
        <v>0.62693749999999993</v>
      </c>
      <c r="AK25" s="32">
        <v>0.63558749999999997</v>
      </c>
    </row>
    <row r="26" spans="1:37">
      <c r="A26" s="30" t="s">
        <v>87</v>
      </c>
      <c r="B26" s="33">
        <v>0.12767499999999998</v>
      </c>
      <c r="C26" s="33">
        <v>0.13238750000000002</v>
      </c>
      <c r="D26" s="33">
        <v>0.13821250000000002</v>
      </c>
      <c r="E26" s="33">
        <v>0.14508750000000001</v>
      </c>
      <c r="F26" s="33">
        <v>0.153</v>
      </c>
      <c r="G26" s="33">
        <v>0.16237499999999999</v>
      </c>
      <c r="H26" s="33">
        <v>0.17250000000000001</v>
      </c>
      <c r="I26" s="33">
        <v>0.18472499999999997</v>
      </c>
      <c r="J26" s="33">
        <v>0.19838750000000002</v>
      </c>
      <c r="K26" s="33">
        <v>0.21391249999999998</v>
      </c>
      <c r="L26" s="33">
        <v>0.23098750000000001</v>
      </c>
      <c r="M26" s="33">
        <v>0.25401249999999997</v>
      </c>
      <c r="N26" s="33">
        <v>0.27723749999999997</v>
      </c>
      <c r="O26" s="33">
        <v>0.30420000000000003</v>
      </c>
      <c r="P26" s="33">
        <v>0.33170000000000005</v>
      </c>
      <c r="Q26" s="33">
        <v>0.35553749999999995</v>
      </c>
      <c r="R26" s="33">
        <v>0.37917499999999998</v>
      </c>
      <c r="S26" s="33">
        <v>0.40442499999999998</v>
      </c>
      <c r="T26" s="33">
        <v>0.42672500000000002</v>
      </c>
      <c r="U26" s="33">
        <v>0.4483375</v>
      </c>
      <c r="V26" s="33">
        <v>0.47287500000000005</v>
      </c>
      <c r="W26" s="33">
        <v>0.49098750000000002</v>
      </c>
      <c r="X26" s="33">
        <v>0.50406249999999997</v>
      </c>
      <c r="Y26" s="33">
        <v>0.51617500000000005</v>
      </c>
      <c r="Z26" s="33">
        <v>0.52796249999999989</v>
      </c>
      <c r="AA26" s="33">
        <v>0.53970000000000007</v>
      </c>
      <c r="AB26" s="33">
        <v>0.5514</v>
      </c>
      <c r="AC26" s="33">
        <v>0.56293749999999998</v>
      </c>
      <c r="AD26" s="33">
        <v>0.5743125</v>
      </c>
      <c r="AE26" s="33">
        <v>0.58728750000000007</v>
      </c>
      <c r="AF26" s="33">
        <v>0.5982249999999999</v>
      </c>
      <c r="AG26" s="33">
        <v>0.6091875000000001</v>
      </c>
      <c r="AH26" s="33">
        <v>0.62143749999999998</v>
      </c>
      <c r="AI26" s="33">
        <v>0.63265000000000005</v>
      </c>
      <c r="AJ26" s="33">
        <v>0.64237500000000003</v>
      </c>
      <c r="AK26" s="33">
        <v>0.65258749999999999</v>
      </c>
    </row>
    <row r="27" spans="1:37">
      <c r="A27" s="30" t="s">
        <v>88</v>
      </c>
      <c r="B27" s="33">
        <v>0.12063750000000001</v>
      </c>
      <c r="C27" s="33">
        <v>0.12269999999999999</v>
      </c>
      <c r="D27" s="33">
        <v>0.124975</v>
      </c>
      <c r="E27" s="33">
        <v>0.12757499999999999</v>
      </c>
      <c r="F27" s="33">
        <v>0.12738749999999999</v>
      </c>
      <c r="G27" s="33">
        <v>0.1267625</v>
      </c>
      <c r="H27" s="33">
        <v>0.12770000000000001</v>
      </c>
      <c r="I27" s="33">
        <v>0.12614999999999998</v>
      </c>
      <c r="J27" s="33">
        <v>0.1254625</v>
      </c>
      <c r="K27" s="33">
        <v>0.12335</v>
      </c>
      <c r="L27" s="33">
        <v>0.12180000000000001</v>
      </c>
      <c r="M27" s="33">
        <v>0.12028749999999999</v>
      </c>
      <c r="N27" s="33">
        <v>0.1187125</v>
      </c>
      <c r="O27" s="33">
        <v>0.11728750000000002</v>
      </c>
      <c r="P27" s="33">
        <v>0.11688750000000001</v>
      </c>
      <c r="Q27" s="33">
        <v>0.1156875</v>
      </c>
      <c r="R27" s="33">
        <v>0.11487500000000002</v>
      </c>
      <c r="S27" s="33">
        <v>0.11406250000000001</v>
      </c>
      <c r="T27" s="33">
        <v>0.1136875</v>
      </c>
      <c r="U27" s="33">
        <v>0.11271250000000001</v>
      </c>
      <c r="V27" s="33">
        <v>0.11235000000000001</v>
      </c>
      <c r="W27" s="33">
        <v>0.1116</v>
      </c>
      <c r="X27" s="33">
        <v>0.11155000000000001</v>
      </c>
      <c r="Y27" s="33">
        <v>0.11067500000000002</v>
      </c>
      <c r="Z27" s="33">
        <v>0.11002500000000001</v>
      </c>
      <c r="AA27" s="33">
        <v>0.1095375</v>
      </c>
      <c r="AB27" s="33">
        <v>0.10953750000000001</v>
      </c>
      <c r="AC27" s="33">
        <v>0.10917500000000001</v>
      </c>
      <c r="AD27" s="33">
        <v>0.10826250000000001</v>
      </c>
      <c r="AE27" s="33">
        <v>0.10853750000000001</v>
      </c>
      <c r="AF27" s="33">
        <v>0.1086</v>
      </c>
      <c r="AG27" s="33">
        <v>0.10842499999999999</v>
      </c>
      <c r="AH27" s="33">
        <v>0.10847500000000002</v>
      </c>
      <c r="AI27" s="33">
        <v>0.108325</v>
      </c>
      <c r="AJ27" s="33">
        <v>0.1080125</v>
      </c>
      <c r="AK27" s="33">
        <v>0.10826250000000001</v>
      </c>
    </row>
    <row r="28" spans="1:37">
      <c r="A28" s="30" t="s">
        <v>89</v>
      </c>
      <c r="B28" s="33">
        <v>0.1184375</v>
      </c>
      <c r="C28" s="33">
        <v>0.12051249999999999</v>
      </c>
      <c r="D28" s="33">
        <v>0.12443750000000001</v>
      </c>
      <c r="E28" s="33">
        <v>0.125225</v>
      </c>
      <c r="F28" s="33">
        <v>0.120075</v>
      </c>
      <c r="G28" s="33">
        <v>0.11849999999999999</v>
      </c>
      <c r="H28" s="33">
        <v>0.117275</v>
      </c>
      <c r="I28" s="33">
        <v>0.1172</v>
      </c>
      <c r="J28" s="33">
        <v>0.11762500000000001</v>
      </c>
      <c r="K28" s="33">
        <v>0.11760000000000001</v>
      </c>
      <c r="L28" s="33">
        <v>0.1176625</v>
      </c>
      <c r="M28" s="33">
        <v>0.11726250000000002</v>
      </c>
      <c r="N28" s="33">
        <v>0.1157625</v>
      </c>
      <c r="O28" s="33">
        <v>0.11511249999999999</v>
      </c>
      <c r="P28" s="33">
        <v>0.1148875</v>
      </c>
      <c r="Q28" s="33">
        <v>0.11348749999999999</v>
      </c>
      <c r="R28" s="33">
        <v>0.11301250000000002</v>
      </c>
      <c r="S28" s="33">
        <v>0.112525</v>
      </c>
      <c r="T28" s="33">
        <v>0.11144999999999999</v>
      </c>
      <c r="U28" s="33">
        <v>0.1109125</v>
      </c>
      <c r="V28" s="33">
        <v>0.10992499999999999</v>
      </c>
      <c r="W28" s="33">
        <v>0.10936250000000002</v>
      </c>
      <c r="X28" s="33">
        <v>0.10890000000000001</v>
      </c>
      <c r="Y28" s="33">
        <v>0.10895000000000002</v>
      </c>
      <c r="Z28" s="33">
        <v>0.10831249999999999</v>
      </c>
      <c r="AA28" s="33">
        <v>0.1077125</v>
      </c>
      <c r="AB28" s="33">
        <v>0.10812499999999999</v>
      </c>
      <c r="AC28" s="33">
        <v>0.1072125</v>
      </c>
      <c r="AD28" s="33">
        <v>0.10706249999999999</v>
      </c>
      <c r="AE28" s="33">
        <v>0.107</v>
      </c>
      <c r="AF28" s="33">
        <v>0.10736250000000001</v>
      </c>
      <c r="AG28" s="33">
        <v>0.1070875</v>
      </c>
      <c r="AH28" s="33">
        <v>0.1076</v>
      </c>
      <c r="AI28" s="33">
        <v>0.1077625</v>
      </c>
      <c r="AJ28" s="33">
        <v>0.10806249999999999</v>
      </c>
      <c r="AK28" s="33">
        <v>0.107575</v>
      </c>
    </row>
    <row r="29" spans="1:37">
      <c r="A29" s="30" t="s">
        <v>90</v>
      </c>
      <c r="B29" s="33">
        <v>0.12407499999999999</v>
      </c>
      <c r="C29" s="33">
        <v>0.12772500000000001</v>
      </c>
      <c r="D29" s="33">
        <v>0.1330375</v>
      </c>
      <c r="E29" s="33">
        <v>0.136825</v>
      </c>
      <c r="F29" s="33">
        <v>0.13572499999999998</v>
      </c>
      <c r="G29" s="33">
        <v>0.13543750000000002</v>
      </c>
      <c r="H29" s="33">
        <v>0.139375</v>
      </c>
      <c r="I29" s="33">
        <v>0.1456875</v>
      </c>
      <c r="J29" s="33">
        <v>0.15206249999999999</v>
      </c>
      <c r="K29" s="33">
        <v>0.15656249999999999</v>
      </c>
      <c r="L29" s="33">
        <v>0.1592625</v>
      </c>
      <c r="M29" s="33">
        <v>0.16141250000000001</v>
      </c>
      <c r="N29" s="33">
        <v>0.16125</v>
      </c>
      <c r="O29" s="33">
        <v>0.15957499999999999</v>
      </c>
      <c r="P29" s="33">
        <v>0.15606249999999999</v>
      </c>
      <c r="Q29" s="33">
        <v>0.15217499999999998</v>
      </c>
      <c r="R29" s="33">
        <v>0.148175</v>
      </c>
      <c r="S29" s="33">
        <v>0.14363750000000003</v>
      </c>
      <c r="T29" s="33">
        <v>0.13867499999999999</v>
      </c>
      <c r="U29" s="33">
        <v>0.1343375</v>
      </c>
      <c r="V29" s="33">
        <v>0.13098750000000001</v>
      </c>
      <c r="W29" s="33">
        <v>0.1285</v>
      </c>
      <c r="X29" s="33">
        <v>0.12662499999999999</v>
      </c>
      <c r="Y29" s="33">
        <v>0.125725</v>
      </c>
      <c r="Z29" s="33">
        <v>0.12386249999999999</v>
      </c>
      <c r="AA29" s="33">
        <v>0.12276250000000002</v>
      </c>
      <c r="AB29" s="33">
        <v>0.12272499999999999</v>
      </c>
      <c r="AC29" s="33">
        <v>0.12156249999999999</v>
      </c>
      <c r="AD29" s="33">
        <v>0.12136249999999998</v>
      </c>
      <c r="AE29" s="33">
        <v>0.1212</v>
      </c>
      <c r="AF29" s="33">
        <v>0.1212375</v>
      </c>
      <c r="AG29" s="33">
        <v>0.12115000000000001</v>
      </c>
      <c r="AH29" s="33">
        <v>0.12135000000000001</v>
      </c>
      <c r="AI29" s="33">
        <v>0.1217375</v>
      </c>
      <c r="AJ29" s="33">
        <v>0.12236250000000001</v>
      </c>
      <c r="AK29" s="33">
        <v>0.12302500000000001</v>
      </c>
    </row>
    <row r="30" spans="1:37">
      <c r="A30" s="30" t="s">
        <v>91</v>
      </c>
      <c r="B30" s="33">
        <v>0.1263</v>
      </c>
      <c r="C30" s="33">
        <v>0.13086249999999999</v>
      </c>
      <c r="D30" s="33">
        <v>0.13632499999999997</v>
      </c>
      <c r="E30" s="33">
        <v>0.14253749999999998</v>
      </c>
      <c r="F30" s="33">
        <v>0.14697499999999999</v>
      </c>
      <c r="G30" s="33">
        <v>0.14702500000000002</v>
      </c>
      <c r="H30" s="33">
        <v>0.15026249999999999</v>
      </c>
      <c r="I30" s="33">
        <v>0.16009999999999999</v>
      </c>
      <c r="J30" s="33">
        <v>0.17201249999999998</v>
      </c>
      <c r="K30" s="33">
        <v>0.1711375</v>
      </c>
      <c r="L30" s="33">
        <v>0.16602500000000001</v>
      </c>
      <c r="M30" s="33">
        <v>0.1648375</v>
      </c>
      <c r="N30" s="33">
        <v>0.1660625</v>
      </c>
      <c r="O30" s="33">
        <v>0.16876249999999998</v>
      </c>
      <c r="P30" s="33">
        <v>0.17054999999999998</v>
      </c>
      <c r="Q30" s="33">
        <v>0.16896249999999999</v>
      </c>
      <c r="R30" s="33">
        <v>0.16575000000000001</v>
      </c>
      <c r="S30" s="33">
        <v>0.16311249999999999</v>
      </c>
      <c r="T30" s="33">
        <v>0.16051249999999997</v>
      </c>
      <c r="U30" s="33">
        <v>0.15891249999999998</v>
      </c>
      <c r="V30" s="33">
        <v>0.15641250000000001</v>
      </c>
      <c r="W30" s="33">
        <v>0.15458750000000002</v>
      </c>
      <c r="X30" s="33">
        <v>0.15241250000000001</v>
      </c>
      <c r="Y30" s="33">
        <v>0.1504625</v>
      </c>
      <c r="Z30" s="33">
        <v>0.14877499999999999</v>
      </c>
      <c r="AA30" s="33">
        <v>0.14722499999999999</v>
      </c>
      <c r="AB30" s="33">
        <v>0.14584999999999998</v>
      </c>
      <c r="AC30" s="33">
        <v>0.14486250000000001</v>
      </c>
      <c r="AD30" s="33">
        <v>0.1438875</v>
      </c>
      <c r="AE30" s="33">
        <v>0.14315</v>
      </c>
      <c r="AF30" s="33">
        <v>0.14277499999999999</v>
      </c>
      <c r="AG30" s="33">
        <v>0.14263750000000003</v>
      </c>
      <c r="AH30" s="33">
        <v>0.1424125</v>
      </c>
      <c r="AI30" s="33">
        <v>0.142675</v>
      </c>
      <c r="AJ30" s="33">
        <v>0.14303749999999998</v>
      </c>
      <c r="AK30" s="33">
        <v>0.14360000000000001</v>
      </c>
    </row>
    <row r="31" spans="1:37">
      <c r="A31" s="30" t="s">
        <v>92</v>
      </c>
      <c r="B31" s="33">
        <v>0.12595000000000001</v>
      </c>
      <c r="C31" s="33">
        <v>0.1305125</v>
      </c>
      <c r="D31" s="33">
        <v>0.13601250000000001</v>
      </c>
      <c r="E31" s="33">
        <v>0.142625</v>
      </c>
      <c r="F31" s="33">
        <v>0.1496625</v>
      </c>
      <c r="G31" s="33">
        <v>0.15693750000000004</v>
      </c>
      <c r="H31" s="33">
        <v>0.16491250000000002</v>
      </c>
      <c r="I31" s="33">
        <v>0.17571249999999999</v>
      </c>
      <c r="J31" s="33">
        <v>0.1889875</v>
      </c>
      <c r="K31" s="33">
        <v>0.19803749999999998</v>
      </c>
      <c r="L31" s="33">
        <v>0.19508749999999997</v>
      </c>
      <c r="M31" s="33">
        <v>0.19536249999999999</v>
      </c>
      <c r="N31" s="33">
        <v>0.20986250000000001</v>
      </c>
      <c r="O31" s="33">
        <v>0.22591250000000002</v>
      </c>
      <c r="P31" s="33">
        <v>0.24023749999999999</v>
      </c>
      <c r="Q31" s="33">
        <v>0.24915000000000001</v>
      </c>
      <c r="R31" s="33">
        <v>0.25403750000000003</v>
      </c>
      <c r="S31" s="33">
        <v>0.26468750000000002</v>
      </c>
      <c r="T31" s="33">
        <v>0.26523750000000001</v>
      </c>
      <c r="U31" s="33">
        <v>0.23544999999999999</v>
      </c>
      <c r="V31" s="33">
        <v>0.223525</v>
      </c>
      <c r="W31" s="33">
        <v>0.21161250000000001</v>
      </c>
      <c r="X31" s="33">
        <v>0.20335</v>
      </c>
      <c r="Y31" s="33">
        <v>0.19107499999999997</v>
      </c>
      <c r="Z31" s="33">
        <v>0.1824375</v>
      </c>
      <c r="AA31" s="33">
        <v>0.17481250000000001</v>
      </c>
      <c r="AB31" s="33">
        <v>0.1678875</v>
      </c>
      <c r="AC31" s="33">
        <v>0.1618125</v>
      </c>
      <c r="AD31" s="33">
        <v>0.15665000000000001</v>
      </c>
      <c r="AE31" s="33">
        <v>0.15213749999999998</v>
      </c>
      <c r="AF31" s="33">
        <v>0.14866249999999998</v>
      </c>
      <c r="AG31" s="33">
        <v>0.14660000000000001</v>
      </c>
      <c r="AH31" s="33">
        <v>0.14521249999999997</v>
      </c>
      <c r="AI31" s="33">
        <v>0.14461249999999998</v>
      </c>
      <c r="AJ31" s="33">
        <v>0.14405000000000001</v>
      </c>
      <c r="AK31" s="33">
        <v>0.1438625</v>
      </c>
    </row>
    <row r="32" spans="1:37">
      <c r="A32" s="30" t="s">
        <v>93</v>
      </c>
      <c r="B32" s="33">
        <v>0.12588750000000001</v>
      </c>
      <c r="C32" s="33">
        <v>0.1305375</v>
      </c>
      <c r="D32" s="33">
        <v>0.13602500000000001</v>
      </c>
      <c r="E32" s="33">
        <v>0.14265</v>
      </c>
      <c r="F32" s="33">
        <v>0.15008749999999998</v>
      </c>
      <c r="G32" s="33">
        <v>0.15912499999999999</v>
      </c>
      <c r="H32" s="33">
        <v>0.16866249999999999</v>
      </c>
      <c r="I32" s="33">
        <v>0.18020000000000003</v>
      </c>
      <c r="J32" s="33">
        <v>0.19355</v>
      </c>
      <c r="K32" s="33">
        <v>0.20732499999999998</v>
      </c>
      <c r="L32" s="33">
        <v>0.21766249999999998</v>
      </c>
      <c r="M32" s="33">
        <v>0.22388749999999999</v>
      </c>
      <c r="N32" s="33">
        <v>0.23881250000000001</v>
      </c>
      <c r="O32" s="33">
        <v>0.26123750000000001</v>
      </c>
      <c r="P32" s="33">
        <v>0.27871250000000003</v>
      </c>
      <c r="Q32" s="33">
        <v>0.27018749999999997</v>
      </c>
      <c r="R32" s="33">
        <v>0.25468750000000001</v>
      </c>
      <c r="S32" s="33">
        <v>0.2576</v>
      </c>
      <c r="T32" s="33">
        <v>0.26787499999999997</v>
      </c>
      <c r="U32" s="33">
        <v>0.26387499999999997</v>
      </c>
      <c r="V32" s="33">
        <v>0.25674999999999998</v>
      </c>
      <c r="W32" s="33">
        <v>0.28794999999999998</v>
      </c>
      <c r="X32" s="33">
        <v>0.2643625</v>
      </c>
      <c r="Y32" s="33">
        <v>0.27703749999999999</v>
      </c>
      <c r="Z32" s="33">
        <v>0.22458750000000002</v>
      </c>
      <c r="AA32" s="33">
        <v>0.216975</v>
      </c>
      <c r="AB32" s="33">
        <v>0.20498749999999999</v>
      </c>
      <c r="AC32" s="33">
        <v>0.20483749999999998</v>
      </c>
      <c r="AD32" s="33">
        <v>0.19475000000000001</v>
      </c>
      <c r="AE32" s="33">
        <v>0.20408749999999998</v>
      </c>
      <c r="AF32" s="33">
        <v>0.19166250000000001</v>
      </c>
      <c r="AG32" s="33">
        <v>0.18011249999999998</v>
      </c>
      <c r="AH32" s="33">
        <v>0.18538750000000001</v>
      </c>
      <c r="AI32" s="33">
        <v>0.1653625</v>
      </c>
      <c r="AJ32" s="33">
        <v>0.16191249999999999</v>
      </c>
      <c r="AK32" s="33">
        <v>0.15908749999999999</v>
      </c>
    </row>
    <row r="33" spans="1:37">
      <c r="A33" s="30" t="s">
        <v>94</v>
      </c>
      <c r="B33" s="33">
        <v>0.127</v>
      </c>
      <c r="C33" s="33">
        <v>0.131575</v>
      </c>
      <c r="D33" s="33">
        <v>0.13751250000000001</v>
      </c>
      <c r="E33" s="33">
        <v>0.14401250000000002</v>
      </c>
      <c r="F33" s="33">
        <v>0.1515</v>
      </c>
      <c r="G33" s="33">
        <v>0.1607625</v>
      </c>
      <c r="H33" s="33">
        <v>0.17048750000000001</v>
      </c>
      <c r="I33" s="33">
        <v>0.18213750000000001</v>
      </c>
      <c r="J33" s="33">
        <v>0.19564999999999999</v>
      </c>
      <c r="K33" s="33">
        <v>0.21062500000000001</v>
      </c>
      <c r="L33" s="33">
        <v>0.22570000000000001</v>
      </c>
      <c r="M33" s="33">
        <v>0.24276249999999999</v>
      </c>
      <c r="N33" s="33">
        <v>0.26230000000000003</v>
      </c>
      <c r="O33" s="33">
        <v>0.28739999999999999</v>
      </c>
      <c r="P33" s="33">
        <v>0.31185000000000007</v>
      </c>
      <c r="Q33" s="33">
        <v>0.32298750000000004</v>
      </c>
      <c r="R33" s="33">
        <v>0.30301249999999996</v>
      </c>
      <c r="S33" s="33">
        <v>0.32091249999999999</v>
      </c>
      <c r="T33" s="33">
        <v>0.3328875</v>
      </c>
      <c r="U33" s="33">
        <v>0.34925</v>
      </c>
      <c r="V33" s="33">
        <v>0.37388750000000004</v>
      </c>
      <c r="W33" s="33">
        <v>0.3823125</v>
      </c>
      <c r="X33" s="33">
        <v>0.336225</v>
      </c>
      <c r="Y33" s="33">
        <v>0.25061250000000002</v>
      </c>
      <c r="Z33" s="33">
        <v>0.26674999999999999</v>
      </c>
      <c r="AA33" s="33">
        <v>0.23697499999999999</v>
      </c>
      <c r="AB33" s="33">
        <v>0.29860000000000003</v>
      </c>
      <c r="AC33" s="33">
        <v>0.23649999999999999</v>
      </c>
      <c r="AD33" s="33">
        <v>0.27592499999999998</v>
      </c>
      <c r="AE33" s="33">
        <v>0.2378625</v>
      </c>
      <c r="AF33" s="33">
        <v>0.20196250000000002</v>
      </c>
      <c r="AG33" s="33">
        <v>0.22216249999999998</v>
      </c>
      <c r="AH33" s="33">
        <v>0.1893</v>
      </c>
      <c r="AI33" s="33">
        <v>0.17803750000000002</v>
      </c>
      <c r="AJ33" s="33">
        <v>0.20191250000000002</v>
      </c>
      <c r="AK33" s="33">
        <v>0.18921249999999998</v>
      </c>
    </row>
    <row r="34" spans="1:37">
      <c r="A34" s="30" t="s">
        <v>95</v>
      </c>
      <c r="B34" s="33">
        <v>0.12665000000000001</v>
      </c>
      <c r="C34" s="33">
        <v>0.1313125</v>
      </c>
      <c r="D34" s="33">
        <v>0.13719999999999999</v>
      </c>
      <c r="E34" s="33">
        <v>0.14356250000000001</v>
      </c>
      <c r="F34" s="33">
        <v>0.15162500000000004</v>
      </c>
      <c r="G34" s="33">
        <v>0.16055000000000003</v>
      </c>
      <c r="H34" s="33">
        <v>0.17056250000000001</v>
      </c>
      <c r="I34" s="33">
        <v>0.18232500000000001</v>
      </c>
      <c r="J34" s="33">
        <v>0.19583750000000003</v>
      </c>
      <c r="K34" s="33">
        <v>0.211175</v>
      </c>
      <c r="L34" s="33">
        <v>0.22799999999999998</v>
      </c>
      <c r="M34" s="33">
        <v>0.25053749999999997</v>
      </c>
      <c r="N34" s="33">
        <v>0.27405000000000002</v>
      </c>
      <c r="O34" s="33">
        <v>0.30194999999999994</v>
      </c>
      <c r="P34" s="33">
        <v>0.3293625</v>
      </c>
      <c r="Q34" s="33">
        <v>0.34787499999999993</v>
      </c>
      <c r="R34" s="33">
        <v>0.36252499999999999</v>
      </c>
      <c r="S34" s="33">
        <v>0.37716250000000001</v>
      </c>
      <c r="T34" s="33">
        <v>0.40066250000000003</v>
      </c>
      <c r="U34" s="33">
        <v>0.42723750000000005</v>
      </c>
      <c r="V34" s="33">
        <v>0.4407625</v>
      </c>
      <c r="W34" s="33">
        <v>0.48927499999999996</v>
      </c>
      <c r="X34" s="33">
        <v>0.41604999999999998</v>
      </c>
      <c r="Y34" s="33">
        <v>0.46366249999999998</v>
      </c>
      <c r="Z34" s="33">
        <v>0.42822500000000002</v>
      </c>
      <c r="AA34" s="33">
        <v>0.4684875</v>
      </c>
      <c r="AB34" s="33">
        <v>0.49222500000000002</v>
      </c>
      <c r="AC34" s="33">
        <v>0.4630999999999999</v>
      </c>
      <c r="AD34" s="33">
        <v>0.42767500000000003</v>
      </c>
      <c r="AE34" s="33">
        <v>0.43861250000000002</v>
      </c>
      <c r="AF34" s="33">
        <v>0.47192499999999993</v>
      </c>
      <c r="AG34" s="33">
        <v>0.4372625</v>
      </c>
      <c r="AH34" s="33">
        <v>0.37230000000000002</v>
      </c>
      <c r="AI34" s="33">
        <v>0.39657500000000001</v>
      </c>
      <c r="AJ34" s="33">
        <v>0.36093750000000002</v>
      </c>
      <c r="AK34" s="33">
        <v>0.35074999999999995</v>
      </c>
    </row>
    <row r="35" spans="1:37">
      <c r="A35" s="30" t="s">
        <v>96</v>
      </c>
      <c r="B35" s="33">
        <v>0.12691250000000001</v>
      </c>
      <c r="C35" s="33">
        <v>0.13163749999999999</v>
      </c>
      <c r="D35" s="33">
        <v>0.13718749999999999</v>
      </c>
      <c r="E35" s="33">
        <v>0.14407500000000001</v>
      </c>
      <c r="F35" s="33">
        <v>0.151725</v>
      </c>
      <c r="G35" s="33">
        <v>0.16118750000000001</v>
      </c>
      <c r="H35" s="33">
        <v>0.17107499999999998</v>
      </c>
      <c r="I35" s="33">
        <v>0.18281250000000002</v>
      </c>
      <c r="J35" s="33">
        <v>0.19624999999999998</v>
      </c>
      <c r="K35" s="33">
        <v>0.21168750000000003</v>
      </c>
      <c r="L35" s="33">
        <v>0.22846250000000001</v>
      </c>
      <c r="M35" s="33">
        <v>0.25107499999999999</v>
      </c>
      <c r="N35" s="33">
        <v>0.274725</v>
      </c>
      <c r="O35" s="33">
        <v>0.30296249999999997</v>
      </c>
      <c r="P35" s="33">
        <v>0.33027499999999999</v>
      </c>
      <c r="Q35" s="33">
        <v>0.35326249999999998</v>
      </c>
      <c r="R35" s="33">
        <v>0.37446249999999998</v>
      </c>
      <c r="S35" s="33">
        <v>0.39682499999999998</v>
      </c>
      <c r="T35" s="33">
        <v>0.42020000000000002</v>
      </c>
      <c r="U35" s="33">
        <v>0.44061250000000002</v>
      </c>
      <c r="V35" s="33">
        <v>0.46282500000000004</v>
      </c>
      <c r="W35" s="33">
        <v>0.47481250000000003</v>
      </c>
      <c r="X35" s="33">
        <v>0.4810625</v>
      </c>
      <c r="Y35" s="33">
        <v>0.48193749999999996</v>
      </c>
      <c r="Z35" s="33">
        <v>0.51936249999999995</v>
      </c>
      <c r="AA35" s="33">
        <v>0.52293749999999994</v>
      </c>
      <c r="AB35" s="33">
        <v>0.52485000000000004</v>
      </c>
      <c r="AC35" s="33">
        <v>0.52985000000000004</v>
      </c>
      <c r="AD35" s="33">
        <v>0.54971249999999994</v>
      </c>
      <c r="AE35" s="33">
        <v>0.57745000000000013</v>
      </c>
      <c r="AF35" s="33">
        <v>0.50477500000000008</v>
      </c>
      <c r="AG35" s="33">
        <v>0.48101249999999995</v>
      </c>
      <c r="AH35" s="33">
        <v>0.52616249999999998</v>
      </c>
      <c r="AI35" s="33">
        <v>0.50492500000000007</v>
      </c>
      <c r="AJ35" s="33">
        <v>0.46096250000000005</v>
      </c>
      <c r="AK35" s="33">
        <v>0.395125</v>
      </c>
    </row>
    <row r="36" spans="1:37">
      <c r="A36" s="30" t="s">
        <v>97</v>
      </c>
      <c r="B36" s="33">
        <v>0.12791250000000001</v>
      </c>
      <c r="C36" s="33">
        <v>0.13264999999999999</v>
      </c>
      <c r="D36" s="33">
        <v>0.13819999999999999</v>
      </c>
      <c r="E36" s="33">
        <v>0.14503750000000001</v>
      </c>
      <c r="F36" s="33">
        <v>0.15273750000000003</v>
      </c>
      <c r="G36" s="33">
        <v>0.16214999999999999</v>
      </c>
      <c r="H36" s="33">
        <v>0.17218750000000002</v>
      </c>
      <c r="I36" s="33">
        <v>0.18392500000000001</v>
      </c>
      <c r="J36" s="33">
        <v>0.19740000000000002</v>
      </c>
      <c r="K36" s="33">
        <v>0.21263749999999998</v>
      </c>
      <c r="L36" s="33">
        <v>0.22971250000000004</v>
      </c>
      <c r="M36" s="33">
        <v>0.25233749999999999</v>
      </c>
      <c r="N36" s="33">
        <v>0.2759875</v>
      </c>
      <c r="O36" s="33">
        <v>0.30353750000000002</v>
      </c>
      <c r="P36" s="33">
        <v>0.33129999999999998</v>
      </c>
      <c r="Q36" s="33">
        <v>0.35478749999999998</v>
      </c>
      <c r="R36" s="33">
        <v>0.37735000000000002</v>
      </c>
      <c r="S36" s="33">
        <v>0.40109999999999996</v>
      </c>
      <c r="T36" s="33">
        <v>0.42348749999999991</v>
      </c>
      <c r="U36" s="33">
        <v>0.44425000000000003</v>
      </c>
      <c r="V36" s="33">
        <v>0.4654375</v>
      </c>
      <c r="W36" s="33">
        <v>0.48322500000000002</v>
      </c>
      <c r="X36" s="33">
        <v>0.4947125</v>
      </c>
      <c r="Y36" s="33">
        <v>0.50546249999999993</v>
      </c>
      <c r="Z36" s="33">
        <v>0.51653749999999998</v>
      </c>
      <c r="AA36" s="33">
        <v>0.52847499999999992</v>
      </c>
      <c r="AB36" s="33">
        <v>0.54074999999999995</v>
      </c>
      <c r="AC36" s="33">
        <v>0.55135000000000001</v>
      </c>
      <c r="AD36" s="33">
        <v>0.5595874999999999</v>
      </c>
      <c r="AE36" s="33">
        <v>0.56016250000000001</v>
      </c>
      <c r="AF36" s="33">
        <v>0.56077500000000002</v>
      </c>
      <c r="AG36" s="33">
        <v>0.61992499999999995</v>
      </c>
      <c r="AH36" s="33">
        <v>0.59586250000000007</v>
      </c>
      <c r="AI36" s="33">
        <v>0.58766249999999998</v>
      </c>
      <c r="AJ36" s="33">
        <v>0.56086250000000004</v>
      </c>
      <c r="AK36" s="33">
        <v>0.56038750000000004</v>
      </c>
    </row>
    <row r="37" spans="1:37">
      <c r="A37" s="30" t="s">
        <v>98</v>
      </c>
      <c r="B37" s="33">
        <v>0.12712500000000002</v>
      </c>
      <c r="C37" s="33">
        <v>0.13175000000000001</v>
      </c>
      <c r="D37" s="33">
        <v>0.13716250000000002</v>
      </c>
      <c r="E37" s="33">
        <v>0.14383749999999998</v>
      </c>
      <c r="F37" s="33">
        <v>0.15154999999999999</v>
      </c>
      <c r="G37" s="33">
        <v>0.16071250000000001</v>
      </c>
      <c r="H37" s="33">
        <v>0.170575</v>
      </c>
      <c r="I37" s="33">
        <v>0.182225</v>
      </c>
      <c r="J37" s="33">
        <v>0.1953125</v>
      </c>
      <c r="K37" s="33">
        <v>0.21035000000000001</v>
      </c>
      <c r="L37" s="33">
        <v>0.22735000000000002</v>
      </c>
      <c r="M37" s="33">
        <v>0.24909999999999999</v>
      </c>
      <c r="N37" s="33">
        <v>0.2723875</v>
      </c>
      <c r="O37" s="33">
        <v>0.29958750000000001</v>
      </c>
      <c r="P37" s="33">
        <v>0.32780000000000004</v>
      </c>
      <c r="Q37" s="33">
        <v>0.35042499999999999</v>
      </c>
      <c r="R37" s="33">
        <v>0.37209999999999999</v>
      </c>
      <c r="S37" s="33">
        <v>0.39598749999999999</v>
      </c>
      <c r="T37" s="33">
        <v>0.41816249999999999</v>
      </c>
      <c r="U37" s="33">
        <v>0.43855000000000005</v>
      </c>
      <c r="V37" s="33">
        <v>0.4587</v>
      </c>
      <c r="W37" s="33">
        <v>0.47866249999999999</v>
      </c>
      <c r="X37" s="33">
        <v>0.49160000000000004</v>
      </c>
      <c r="Y37" s="33">
        <v>0.50416249999999996</v>
      </c>
      <c r="Z37" s="33">
        <v>0.5153375</v>
      </c>
      <c r="AA37" s="33">
        <v>0.52690000000000003</v>
      </c>
      <c r="AB37" s="33">
        <v>0.53814999999999991</v>
      </c>
      <c r="AC37" s="33">
        <v>0.54953750000000001</v>
      </c>
      <c r="AD37" s="33">
        <v>0.57113749999999996</v>
      </c>
      <c r="AE37" s="33">
        <v>0.56571249999999995</v>
      </c>
      <c r="AF37" s="33">
        <v>0.55308749999999995</v>
      </c>
      <c r="AG37" s="33">
        <v>0.57501250000000004</v>
      </c>
      <c r="AH37" s="33">
        <v>0.60931250000000003</v>
      </c>
      <c r="AI37" s="33">
        <v>0.57999999999999996</v>
      </c>
      <c r="AJ37" s="33">
        <v>0.55919999999999992</v>
      </c>
      <c r="AK37" s="33">
        <v>0.59660000000000002</v>
      </c>
    </row>
    <row r="38" spans="1:37">
      <c r="A38" s="30" t="s">
        <v>87</v>
      </c>
      <c r="B38" s="34">
        <v>0.12857499999999999</v>
      </c>
      <c r="C38" s="34">
        <v>0.13339999999999999</v>
      </c>
      <c r="D38" s="34">
        <v>0.13928750000000001</v>
      </c>
      <c r="E38" s="34">
        <v>0.1459375</v>
      </c>
      <c r="F38" s="34">
        <v>0.15387499999999998</v>
      </c>
      <c r="G38" s="34">
        <v>0.16287499999999999</v>
      </c>
      <c r="H38" s="34">
        <v>0.17292500000000002</v>
      </c>
      <c r="I38" s="34">
        <v>0.18481249999999999</v>
      </c>
      <c r="J38" s="34">
        <v>0.19806249999999997</v>
      </c>
      <c r="K38" s="34">
        <v>0.21284999999999998</v>
      </c>
      <c r="L38" s="34">
        <v>0.23172500000000001</v>
      </c>
      <c r="M38" s="34">
        <v>0.2527375</v>
      </c>
      <c r="N38" s="34">
        <v>0.2754625</v>
      </c>
      <c r="O38" s="34">
        <v>0.29843749999999997</v>
      </c>
      <c r="P38" s="34">
        <v>0.32290000000000002</v>
      </c>
      <c r="Q38" s="34">
        <v>0.3493</v>
      </c>
      <c r="R38" s="34">
        <v>0.37360000000000004</v>
      </c>
      <c r="S38" s="34">
        <v>0.39629999999999999</v>
      </c>
      <c r="T38" s="34">
        <v>0.42133749999999998</v>
      </c>
      <c r="U38" s="34">
        <v>0.44337499999999996</v>
      </c>
      <c r="V38" s="34">
        <v>0.46483750000000001</v>
      </c>
      <c r="W38" s="34">
        <v>0.48523749999999999</v>
      </c>
      <c r="X38" s="34">
        <v>0.50172499999999998</v>
      </c>
      <c r="Y38" s="34">
        <v>0.51455000000000006</v>
      </c>
      <c r="Z38" s="34">
        <v>0.52611249999999998</v>
      </c>
      <c r="AA38" s="34">
        <v>0.53816249999999999</v>
      </c>
      <c r="AB38" s="34">
        <v>0.54986250000000003</v>
      </c>
      <c r="AC38" s="34">
        <v>0.5612625</v>
      </c>
      <c r="AD38" s="34">
        <v>0.57276250000000006</v>
      </c>
      <c r="AE38" s="34">
        <v>0.58452499999999996</v>
      </c>
      <c r="AF38" s="34">
        <v>0.59524999999999995</v>
      </c>
      <c r="AG38" s="34">
        <v>0.60604999999999998</v>
      </c>
      <c r="AH38" s="34">
        <v>0.61770000000000014</v>
      </c>
      <c r="AI38" s="34">
        <v>0.62909999999999999</v>
      </c>
      <c r="AJ38" s="34">
        <v>0.64022499999999993</v>
      </c>
      <c r="AK38" s="34">
        <v>0.64985000000000004</v>
      </c>
    </row>
    <row r="39" spans="1:37">
      <c r="A39" s="30" t="s">
        <v>88</v>
      </c>
      <c r="B39" s="34">
        <v>0.121375</v>
      </c>
      <c r="C39" s="34">
        <v>0.12316250000000001</v>
      </c>
      <c r="D39" s="34">
        <v>0.12537499999999999</v>
      </c>
      <c r="E39" s="34">
        <v>0.12766250000000001</v>
      </c>
      <c r="F39" s="34">
        <v>0.12777499999999997</v>
      </c>
      <c r="G39" s="34">
        <v>0.12696250000000001</v>
      </c>
      <c r="H39" s="34">
        <v>0.126475</v>
      </c>
      <c r="I39" s="34">
        <v>0.12525</v>
      </c>
      <c r="J39" s="34">
        <v>0.12380000000000001</v>
      </c>
      <c r="K39" s="34">
        <v>0.12258749999999997</v>
      </c>
      <c r="L39" s="34">
        <v>0.1209875</v>
      </c>
      <c r="M39" s="34">
        <v>0.11938750000000001</v>
      </c>
      <c r="N39" s="34">
        <v>0.1179</v>
      </c>
      <c r="O39" s="34">
        <v>0.11662500000000001</v>
      </c>
      <c r="P39" s="34">
        <v>0.11568749999999998</v>
      </c>
      <c r="Q39" s="34">
        <v>0.1147</v>
      </c>
      <c r="R39" s="34">
        <v>0.11423750000000002</v>
      </c>
      <c r="S39" s="34">
        <v>0.1136375</v>
      </c>
      <c r="T39" s="34">
        <v>0.11302500000000001</v>
      </c>
      <c r="U39" s="34">
        <v>0.1125125</v>
      </c>
      <c r="V39" s="34">
        <v>0.1121125</v>
      </c>
      <c r="W39" s="34">
        <v>0.11172500000000002</v>
      </c>
      <c r="X39" s="34">
        <v>0.11134999999999999</v>
      </c>
      <c r="Y39" s="34">
        <v>0.11070000000000001</v>
      </c>
      <c r="Z39" s="34">
        <v>0.11020000000000001</v>
      </c>
      <c r="AA39" s="34">
        <v>0.10963750000000001</v>
      </c>
      <c r="AB39" s="34">
        <v>0.10975000000000001</v>
      </c>
      <c r="AC39" s="34">
        <v>0.1093875</v>
      </c>
      <c r="AD39" s="34">
        <v>0.10923749999999999</v>
      </c>
      <c r="AE39" s="34">
        <v>0.109375</v>
      </c>
      <c r="AF39" s="34">
        <v>0.10896250000000002</v>
      </c>
      <c r="AG39" s="34">
        <v>0.1092125</v>
      </c>
      <c r="AH39" s="34">
        <v>0.10892500000000001</v>
      </c>
      <c r="AI39" s="34">
        <v>0.10933749999999999</v>
      </c>
      <c r="AJ39" s="34">
        <v>0.10934999999999999</v>
      </c>
      <c r="AK39" s="34">
        <v>0.1092875</v>
      </c>
    </row>
    <row r="40" spans="1:37">
      <c r="A40" s="30" t="s">
        <v>89</v>
      </c>
      <c r="B40" s="34">
        <v>0.1182875</v>
      </c>
      <c r="C40" s="34">
        <v>0.12036250000000001</v>
      </c>
      <c r="D40" s="34">
        <v>0.12388750000000001</v>
      </c>
      <c r="E40" s="34">
        <v>0.12536250000000002</v>
      </c>
      <c r="F40" s="34">
        <v>0.12015000000000001</v>
      </c>
      <c r="G40" s="34">
        <v>0.11762500000000001</v>
      </c>
      <c r="H40" s="34">
        <v>0.11647499999999998</v>
      </c>
      <c r="I40" s="34">
        <v>0.11651249999999999</v>
      </c>
      <c r="J40" s="34">
        <v>0.11626249999999999</v>
      </c>
      <c r="K40" s="34">
        <v>0.11624999999999999</v>
      </c>
      <c r="L40" s="34">
        <v>0.11585000000000001</v>
      </c>
      <c r="M40" s="34">
        <v>0.1150375</v>
      </c>
      <c r="N40" s="34">
        <v>0.11421250000000001</v>
      </c>
      <c r="O40" s="34">
        <v>0.1134125</v>
      </c>
      <c r="P40" s="34">
        <v>0.1128125</v>
      </c>
      <c r="Q40" s="34">
        <v>0.11196249999999999</v>
      </c>
      <c r="R40" s="34">
        <v>0.11133750000000001</v>
      </c>
      <c r="S40" s="34">
        <v>0.11065</v>
      </c>
      <c r="T40" s="34">
        <v>0.11022499999999999</v>
      </c>
      <c r="U40" s="34">
        <v>0.1095875</v>
      </c>
      <c r="V40" s="34">
        <v>0.1090125</v>
      </c>
      <c r="W40" s="34">
        <v>0.10857499999999999</v>
      </c>
      <c r="X40" s="34">
        <v>0.10773749999999999</v>
      </c>
      <c r="Y40" s="34">
        <v>0.10745000000000002</v>
      </c>
      <c r="Z40" s="34">
        <v>0.10690000000000001</v>
      </c>
      <c r="AA40" s="34">
        <v>0.10684999999999999</v>
      </c>
      <c r="AB40" s="34">
        <v>0.1067125</v>
      </c>
      <c r="AC40" s="34">
        <v>0.10647500000000001</v>
      </c>
      <c r="AD40" s="34">
        <v>0.10655000000000001</v>
      </c>
      <c r="AE40" s="34">
        <v>0.10649999999999998</v>
      </c>
      <c r="AF40" s="34">
        <v>0.1065625</v>
      </c>
      <c r="AG40" s="34">
        <v>0.1065125</v>
      </c>
      <c r="AH40" s="34">
        <v>0.10648750000000001</v>
      </c>
      <c r="AI40" s="34">
        <v>0.10673749999999999</v>
      </c>
      <c r="AJ40" s="34">
        <v>0.10687500000000001</v>
      </c>
      <c r="AK40" s="34">
        <v>0.10720000000000002</v>
      </c>
    </row>
    <row r="41" spans="1:37">
      <c r="A41" s="30" t="s">
        <v>90</v>
      </c>
      <c r="B41" s="34">
        <v>0.12319999999999999</v>
      </c>
      <c r="C41" s="34">
        <v>0.1270125</v>
      </c>
      <c r="D41" s="34">
        <v>0.13205</v>
      </c>
      <c r="E41" s="34">
        <v>0.13647499999999999</v>
      </c>
      <c r="F41" s="34">
        <v>0.13648749999999998</v>
      </c>
      <c r="G41" s="34">
        <v>0.13469999999999999</v>
      </c>
      <c r="H41" s="34">
        <v>0.13752500000000001</v>
      </c>
      <c r="I41" s="34">
        <v>0.14323749999999999</v>
      </c>
      <c r="J41" s="34">
        <v>0.14933750000000001</v>
      </c>
      <c r="K41" s="34">
        <v>0.15408750000000002</v>
      </c>
      <c r="L41" s="34">
        <v>0.156725</v>
      </c>
      <c r="M41" s="34">
        <v>0.15825</v>
      </c>
      <c r="N41" s="34">
        <v>0.15812499999999999</v>
      </c>
      <c r="O41" s="34">
        <v>0.15636250000000002</v>
      </c>
      <c r="P41" s="34">
        <v>0.15290000000000001</v>
      </c>
      <c r="Q41" s="34">
        <v>0.14881249999999996</v>
      </c>
      <c r="R41" s="34">
        <v>0.1446875</v>
      </c>
      <c r="S41" s="34">
        <v>0.1408875</v>
      </c>
      <c r="T41" s="34">
        <v>0.13682499999999997</v>
      </c>
      <c r="U41" s="34">
        <v>0.13236249999999999</v>
      </c>
      <c r="V41" s="34">
        <v>0.12902499999999997</v>
      </c>
      <c r="W41" s="34">
        <v>0.12636249999999999</v>
      </c>
      <c r="X41" s="34">
        <v>0.12435</v>
      </c>
      <c r="Y41" s="34">
        <v>0.12290000000000001</v>
      </c>
      <c r="Z41" s="34">
        <v>0.12158749999999999</v>
      </c>
      <c r="AA41" s="34">
        <v>0.12081249999999999</v>
      </c>
      <c r="AB41" s="34">
        <v>0.12027500000000001</v>
      </c>
      <c r="AC41" s="34">
        <v>0.119925</v>
      </c>
      <c r="AD41" s="34">
        <v>0.119725</v>
      </c>
      <c r="AE41" s="34">
        <v>0.119925</v>
      </c>
      <c r="AF41" s="34">
        <v>0.11985000000000001</v>
      </c>
      <c r="AG41" s="34">
        <v>0.12002499999999999</v>
      </c>
      <c r="AH41" s="34">
        <v>0.1205</v>
      </c>
      <c r="AI41" s="34">
        <v>0.12077500000000001</v>
      </c>
      <c r="AJ41" s="34">
        <v>0.12132499999999999</v>
      </c>
      <c r="AK41" s="34">
        <v>0.121975</v>
      </c>
    </row>
    <row r="42" spans="1:37">
      <c r="A42" s="30" t="s">
        <v>91</v>
      </c>
      <c r="B42" s="34">
        <v>0.125275</v>
      </c>
      <c r="C42" s="34">
        <v>0.129525</v>
      </c>
      <c r="D42" s="34">
        <v>0.1348375</v>
      </c>
      <c r="E42" s="34">
        <v>0.14085</v>
      </c>
      <c r="F42" s="34">
        <v>0.1462</v>
      </c>
      <c r="G42" s="34">
        <v>0.14749999999999999</v>
      </c>
      <c r="H42" s="34">
        <v>0.14907500000000001</v>
      </c>
      <c r="I42" s="34">
        <v>0.15705000000000002</v>
      </c>
      <c r="J42" s="34">
        <v>0.16846250000000002</v>
      </c>
      <c r="K42" s="34">
        <v>0.17094999999999999</v>
      </c>
      <c r="L42" s="34">
        <v>0.16688749999999999</v>
      </c>
      <c r="M42" s="34">
        <v>0.165825</v>
      </c>
      <c r="N42" s="34">
        <v>0.1670875</v>
      </c>
      <c r="O42" s="34">
        <v>0.17028750000000001</v>
      </c>
      <c r="P42" s="34">
        <v>0.17379999999999998</v>
      </c>
      <c r="Q42" s="34">
        <v>0.17456250000000001</v>
      </c>
      <c r="R42" s="34">
        <v>0.1726</v>
      </c>
      <c r="S42" s="34">
        <v>0.16996249999999999</v>
      </c>
      <c r="T42" s="34">
        <v>0.16757500000000003</v>
      </c>
      <c r="U42" s="34">
        <v>0.16543750000000002</v>
      </c>
      <c r="V42" s="34">
        <v>0.16271249999999998</v>
      </c>
      <c r="W42" s="34">
        <v>0.15958749999999999</v>
      </c>
      <c r="X42" s="34">
        <v>0.15616250000000001</v>
      </c>
      <c r="Y42" s="34">
        <v>0.1532375</v>
      </c>
      <c r="Z42" s="34">
        <v>0.15061250000000004</v>
      </c>
      <c r="AA42" s="34">
        <v>0.14833750000000001</v>
      </c>
      <c r="AB42" s="34">
        <v>0.14672500000000002</v>
      </c>
      <c r="AC42" s="34">
        <v>0.14525000000000002</v>
      </c>
      <c r="AD42" s="34">
        <v>0.14421249999999999</v>
      </c>
      <c r="AE42" s="34">
        <v>0.1434</v>
      </c>
      <c r="AF42" s="34">
        <v>0.142625</v>
      </c>
      <c r="AG42" s="34">
        <v>0.1424</v>
      </c>
      <c r="AH42" s="34">
        <v>0.14226249999999999</v>
      </c>
      <c r="AI42" s="34">
        <v>0.14251250000000001</v>
      </c>
      <c r="AJ42" s="34">
        <v>0.1429</v>
      </c>
      <c r="AK42" s="34">
        <v>0.1434375</v>
      </c>
    </row>
    <row r="43" spans="1:37">
      <c r="A43" s="30" t="s">
        <v>92</v>
      </c>
      <c r="B43" s="34">
        <v>0.12447499999999999</v>
      </c>
      <c r="C43" s="34">
        <v>0.129</v>
      </c>
      <c r="D43" s="34">
        <v>0.13423750000000001</v>
      </c>
      <c r="E43" s="34">
        <v>0.14027500000000001</v>
      </c>
      <c r="F43" s="34">
        <v>0.14705000000000001</v>
      </c>
      <c r="G43" s="34">
        <v>0.15342500000000001</v>
      </c>
      <c r="H43" s="34">
        <v>0.16039999999999999</v>
      </c>
      <c r="I43" s="34">
        <v>0.1703375</v>
      </c>
      <c r="J43" s="34">
        <v>0.18252500000000002</v>
      </c>
      <c r="K43" s="34">
        <v>0.19221250000000001</v>
      </c>
      <c r="L43" s="34">
        <v>0.19346250000000001</v>
      </c>
      <c r="M43" s="34">
        <v>0.18943750000000004</v>
      </c>
      <c r="N43" s="34">
        <v>0.19724999999999998</v>
      </c>
      <c r="O43" s="34">
        <v>0.2126875</v>
      </c>
      <c r="P43" s="34">
        <v>0.22718749999999999</v>
      </c>
      <c r="Q43" s="34">
        <v>0.23530000000000001</v>
      </c>
      <c r="R43" s="34">
        <v>0.23901249999999999</v>
      </c>
      <c r="S43" s="34">
        <v>0.23661250000000003</v>
      </c>
      <c r="T43" s="34">
        <v>0.23088750000000002</v>
      </c>
      <c r="U43" s="34">
        <v>0.22371250000000001</v>
      </c>
      <c r="V43" s="34">
        <v>0.20547499999999999</v>
      </c>
      <c r="W43" s="34">
        <v>0.19306250000000003</v>
      </c>
      <c r="X43" s="34">
        <v>0.18336250000000001</v>
      </c>
      <c r="Y43" s="34">
        <v>0.1766625</v>
      </c>
      <c r="Z43" s="34">
        <v>0.17048750000000001</v>
      </c>
      <c r="AA43" s="34">
        <v>0.1652875</v>
      </c>
      <c r="AB43" s="34">
        <v>0.16093750000000001</v>
      </c>
      <c r="AC43" s="34">
        <v>0.15712500000000001</v>
      </c>
      <c r="AD43" s="34">
        <v>0.1539875</v>
      </c>
      <c r="AE43" s="34">
        <v>0.15131250000000002</v>
      </c>
      <c r="AF43" s="34">
        <v>0.14881249999999999</v>
      </c>
      <c r="AG43" s="34">
        <v>0.14668749999999997</v>
      </c>
      <c r="AH43" s="34">
        <v>0.1459625</v>
      </c>
      <c r="AI43" s="34">
        <v>0.14555000000000001</v>
      </c>
      <c r="AJ43" s="34">
        <v>0.14559999999999998</v>
      </c>
      <c r="AK43" s="34">
        <v>0.14606249999999998</v>
      </c>
    </row>
    <row r="44" spans="1:37">
      <c r="A44" s="30" t="s">
        <v>93</v>
      </c>
      <c r="B44" s="34">
        <v>0.12590000000000001</v>
      </c>
      <c r="C44" s="34">
        <v>0.1302625</v>
      </c>
      <c r="D44" s="34">
        <v>0.13546249999999999</v>
      </c>
      <c r="E44" s="34">
        <v>0.14171249999999999</v>
      </c>
      <c r="F44" s="34">
        <v>0.14889999999999998</v>
      </c>
      <c r="G44" s="34">
        <v>0.15705</v>
      </c>
      <c r="H44" s="34">
        <v>0.1662875</v>
      </c>
      <c r="I44" s="34">
        <v>0.17676249999999999</v>
      </c>
      <c r="J44" s="34">
        <v>0.18921249999999998</v>
      </c>
      <c r="K44" s="34">
        <v>0.20262499999999997</v>
      </c>
      <c r="L44" s="34">
        <v>0.2157375</v>
      </c>
      <c r="M44" s="34">
        <v>0.22422500000000001</v>
      </c>
      <c r="N44" s="34">
        <v>0.23709999999999998</v>
      </c>
      <c r="O44" s="34">
        <v>0.25737500000000002</v>
      </c>
      <c r="P44" s="34">
        <v>0.27944999999999998</v>
      </c>
      <c r="Q44" s="34">
        <v>0.283725</v>
      </c>
      <c r="R44" s="34">
        <v>0.28241250000000001</v>
      </c>
      <c r="S44" s="34">
        <v>0.29296249999999996</v>
      </c>
      <c r="T44" s="34">
        <v>0.26557500000000001</v>
      </c>
      <c r="U44" s="34">
        <v>0.28763749999999999</v>
      </c>
      <c r="V44" s="34">
        <v>0.30836249999999998</v>
      </c>
      <c r="W44" s="34">
        <v>0.30951250000000002</v>
      </c>
      <c r="X44" s="34">
        <v>0.32248750000000004</v>
      </c>
      <c r="Y44" s="34">
        <v>0.30813750000000001</v>
      </c>
      <c r="Z44" s="34">
        <v>0.30614999999999998</v>
      </c>
      <c r="AA44" s="34">
        <v>0.27078749999999996</v>
      </c>
      <c r="AB44" s="34">
        <v>0.23083749999999997</v>
      </c>
      <c r="AC44" s="34">
        <v>0.21132500000000001</v>
      </c>
      <c r="AD44" s="34">
        <v>0.19859999999999997</v>
      </c>
      <c r="AE44" s="34">
        <v>0.1945625</v>
      </c>
      <c r="AF44" s="34">
        <v>0.18519999999999998</v>
      </c>
      <c r="AG44" s="34">
        <v>0.18163750000000001</v>
      </c>
      <c r="AH44" s="34">
        <v>0.1792</v>
      </c>
      <c r="AI44" s="34">
        <v>0.175875</v>
      </c>
      <c r="AJ44" s="34">
        <v>0.17206250000000001</v>
      </c>
      <c r="AK44" s="34">
        <v>0.169075</v>
      </c>
    </row>
    <row r="45" spans="1:37">
      <c r="A45" s="30" t="s">
        <v>94</v>
      </c>
      <c r="B45" s="34">
        <v>0.12565000000000001</v>
      </c>
      <c r="C45" s="34">
        <v>0.13016250000000001</v>
      </c>
      <c r="D45" s="34">
        <v>0.1360875</v>
      </c>
      <c r="E45" s="34">
        <v>0.1421</v>
      </c>
      <c r="F45" s="34">
        <v>0.14961249999999998</v>
      </c>
      <c r="G45" s="34">
        <v>0.15813750000000001</v>
      </c>
      <c r="H45" s="34">
        <v>0.16777500000000001</v>
      </c>
      <c r="I45" s="34">
        <v>0.1786375</v>
      </c>
      <c r="J45" s="34">
        <v>0.19161249999999999</v>
      </c>
      <c r="K45" s="34">
        <v>0.20594999999999999</v>
      </c>
      <c r="L45" s="34">
        <v>0.22237500000000002</v>
      </c>
      <c r="M45" s="34">
        <v>0.23831250000000001</v>
      </c>
      <c r="N45" s="34">
        <v>0.25902500000000001</v>
      </c>
      <c r="O45" s="34">
        <v>0.28511249999999999</v>
      </c>
      <c r="P45" s="34">
        <v>0.31109999999999999</v>
      </c>
      <c r="Q45" s="34">
        <v>0.32428750000000001</v>
      </c>
      <c r="R45" s="34">
        <v>0.32045000000000001</v>
      </c>
      <c r="S45" s="34">
        <v>0.3409375</v>
      </c>
      <c r="T45" s="34">
        <v>0.34388749999999996</v>
      </c>
      <c r="U45" s="34">
        <v>0.36961250000000001</v>
      </c>
      <c r="V45" s="34">
        <v>0.38963750000000003</v>
      </c>
      <c r="W45" s="34">
        <v>0.39903749999999999</v>
      </c>
      <c r="X45" s="34">
        <v>0.38221250000000007</v>
      </c>
      <c r="Y45" s="34">
        <v>0.33213750000000003</v>
      </c>
      <c r="Z45" s="34">
        <v>0.34152500000000002</v>
      </c>
      <c r="AA45" s="34">
        <v>0.39345000000000002</v>
      </c>
      <c r="AB45" s="34">
        <v>0.40602500000000002</v>
      </c>
      <c r="AC45" s="34">
        <v>0.37588749999999999</v>
      </c>
      <c r="AD45" s="34">
        <v>0.32114999999999999</v>
      </c>
      <c r="AE45" s="34">
        <v>0.29373749999999998</v>
      </c>
      <c r="AF45" s="34">
        <v>0.26263750000000002</v>
      </c>
      <c r="AG45" s="34">
        <v>0.26985000000000003</v>
      </c>
      <c r="AH45" s="34">
        <v>0.32801250000000004</v>
      </c>
      <c r="AI45" s="34">
        <v>0.30477500000000002</v>
      </c>
      <c r="AJ45" s="34">
        <v>0.32984999999999998</v>
      </c>
      <c r="AK45" s="34">
        <v>0.26702499999999996</v>
      </c>
    </row>
    <row r="46" spans="1:37">
      <c r="A46" s="30" t="s">
        <v>95</v>
      </c>
      <c r="B46" s="34">
        <v>0.12663750000000001</v>
      </c>
      <c r="C46" s="34">
        <v>0.13144999999999998</v>
      </c>
      <c r="D46" s="34">
        <v>0.136875</v>
      </c>
      <c r="E46" s="34">
        <v>0.14352500000000001</v>
      </c>
      <c r="F46" s="34">
        <v>0.15113750000000001</v>
      </c>
      <c r="G46" s="34">
        <v>0.1597625</v>
      </c>
      <c r="H46" s="34">
        <v>0.1696375</v>
      </c>
      <c r="I46" s="34">
        <v>0.18089999999999998</v>
      </c>
      <c r="J46" s="34">
        <v>0.19400000000000001</v>
      </c>
      <c r="K46" s="34">
        <v>0.20870000000000002</v>
      </c>
      <c r="L46" s="34">
        <v>0.22573750000000001</v>
      </c>
      <c r="M46" s="34">
        <v>0.24446249999999997</v>
      </c>
      <c r="N46" s="34">
        <v>0.26908749999999998</v>
      </c>
      <c r="O46" s="34">
        <v>0.29754999999999998</v>
      </c>
      <c r="P46" s="34">
        <v>0.32186250000000005</v>
      </c>
      <c r="Q46" s="34">
        <v>0.34211249999999999</v>
      </c>
      <c r="R46" s="34">
        <v>0.35959999999999998</v>
      </c>
      <c r="S46" s="34">
        <v>0.3767875</v>
      </c>
      <c r="T46" s="34">
        <v>0.39666250000000003</v>
      </c>
      <c r="U46" s="34">
        <v>0.42104999999999998</v>
      </c>
      <c r="V46" s="34">
        <v>0.44467500000000004</v>
      </c>
      <c r="W46" s="34">
        <v>0.445075</v>
      </c>
      <c r="X46" s="34">
        <v>0.43215000000000003</v>
      </c>
      <c r="Y46" s="34">
        <v>0.42773750000000005</v>
      </c>
      <c r="Z46" s="34">
        <v>0.47778749999999998</v>
      </c>
      <c r="AA46" s="34">
        <v>0.49508749999999996</v>
      </c>
      <c r="AB46" s="34">
        <v>0.54220000000000002</v>
      </c>
      <c r="AC46" s="34">
        <v>0.46208749999999993</v>
      </c>
      <c r="AD46" s="34">
        <v>0.48836249999999998</v>
      </c>
      <c r="AE46" s="34">
        <v>0.43936249999999999</v>
      </c>
      <c r="AF46" s="34">
        <v>0.42590000000000006</v>
      </c>
      <c r="AG46" s="34">
        <v>0.4654625</v>
      </c>
      <c r="AH46" s="34">
        <v>0.44996249999999999</v>
      </c>
      <c r="AI46" s="34">
        <v>0.49341250000000003</v>
      </c>
      <c r="AJ46" s="34">
        <v>0.47778749999999998</v>
      </c>
      <c r="AK46" s="34">
        <v>0.40426250000000002</v>
      </c>
    </row>
    <row r="47" spans="1:37">
      <c r="A47" s="30" t="s">
        <v>96</v>
      </c>
      <c r="B47" s="34">
        <v>0.1283125</v>
      </c>
      <c r="C47" s="34">
        <v>0.13321250000000001</v>
      </c>
      <c r="D47" s="34">
        <v>0.13905000000000001</v>
      </c>
      <c r="E47" s="34">
        <v>0.14597499999999999</v>
      </c>
      <c r="F47" s="34">
        <v>0.15384999999999999</v>
      </c>
      <c r="G47" s="34">
        <v>0.16294999999999998</v>
      </c>
      <c r="H47" s="34">
        <v>0.17312499999999997</v>
      </c>
      <c r="I47" s="34">
        <v>0.18488750000000001</v>
      </c>
      <c r="J47" s="34">
        <v>0.19852500000000001</v>
      </c>
      <c r="K47" s="34">
        <v>0.21381250000000004</v>
      </c>
      <c r="L47" s="34">
        <v>0.23152499999999998</v>
      </c>
      <c r="M47" s="34">
        <v>0.25256250000000002</v>
      </c>
      <c r="N47" s="34">
        <v>0.27980000000000005</v>
      </c>
      <c r="O47" s="34">
        <v>0.30743750000000003</v>
      </c>
      <c r="P47" s="34">
        <v>0.3293625</v>
      </c>
      <c r="Q47" s="34">
        <v>0.35125000000000001</v>
      </c>
      <c r="R47" s="34">
        <v>0.37353750000000002</v>
      </c>
      <c r="S47" s="34">
        <v>0.39635000000000004</v>
      </c>
      <c r="T47" s="34">
        <v>0.41872500000000001</v>
      </c>
      <c r="U47" s="34">
        <v>0.44196249999999998</v>
      </c>
      <c r="V47" s="34">
        <v>0.46458749999999999</v>
      </c>
      <c r="W47" s="34">
        <v>0.47868749999999999</v>
      </c>
      <c r="X47" s="34">
        <v>0.48872499999999997</v>
      </c>
      <c r="Y47" s="34">
        <v>0.49087500000000001</v>
      </c>
      <c r="Z47" s="34">
        <v>0.51137500000000002</v>
      </c>
      <c r="AA47" s="34">
        <v>0.51890000000000003</v>
      </c>
      <c r="AB47" s="34">
        <v>0.52478749999999996</v>
      </c>
      <c r="AC47" s="34">
        <v>0.54015000000000002</v>
      </c>
      <c r="AD47" s="34">
        <v>0.56308750000000007</v>
      </c>
      <c r="AE47" s="34">
        <v>0.55212499999999998</v>
      </c>
      <c r="AF47" s="34">
        <v>0.55096249999999991</v>
      </c>
      <c r="AG47" s="34">
        <v>0.58077499999999993</v>
      </c>
      <c r="AH47" s="34">
        <v>0.54837499999999995</v>
      </c>
      <c r="AI47" s="34">
        <v>0.56318749999999995</v>
      </c>
      <c r="AJ47" s="34">
        <v>0.57617499999999999</v>
      </c>
      <c r="AK47" s="34">
        <v>0.5460124999999999</v>
      </c>
    </row>
    <row r="48" spans="1:37">
      <c r="A48" s="30" t="s">
        <v>97</v>
      </c>
      <c r="B48" s="34">
        <v>0.12965000000000002</v>
      </c>
      <c r="C48" s="34">
        <v>0.13485000000000003</v>
      </c>
      <c r="D48" s="34">
        <v>0.1408375</v>
      </c>
      <c r="E48" s="34">
        <v>0.14810000000000001</v>
      </c>
      <c r="F48" s="34">
        <v>0.15607500000000002</v>
      </c>
      <c r="G48" s="34">
        <v>0.16546250000000001</v>
      </c>
      <c r="H48" s="34">
        <v>0.17611250000000001</v>
      </c>
      <c r="I48" s="34">
        <v>0.18818750000000001</v>
      </c>
      <c r="J48" s="34">
        <v>0.20217499999999999</v>
      </c>
      <c r="K48" s="34">
        <v>0.21762500000000001</v>
      </c>
      <c r="L48" s="34">
        <v>0.2368875</v>
      </c>
      <c r="M48" s="34">
        <v>0.25968750000000002</v>
      </c>
      <c r="N48" s="34">
        <v>0.28657499999999997</v>
      </c>
      <c r="O48" s="34">
        <v>0.31143749999999998</v>
      </c>
      <c r="P48" s="34">
        <v>0.33278750000000001</v>
      </c>
      <c r="Q48" s="34">
        <v>0.35536249999999997</v>
      </c>
      <c r="R48" s="34">
        <v>0.37813750000000002</v>
      </c>
      <c r="S48" s="34">
        <v>0.40165000000000001</v>
      </c>
      <c r="T48" s="34">
        <v>0.42396249999999996</v>
      </c>
      <c r="U48" s="34">
        <v>0.44672500000000004</v>
      </c>
      <c r="V48" s="34">
        <v>0.46711249999999999</v>
      </c>
      <c r="W48" s="34">
        <v>0.48468749999999994</v>
      </c>
      <c r="X48" s="34">
        <v>0.49862499999999998</v>
      </c>
      <c r="Y48" s="34">
        <v>0.50942500000000002</v>
      </c>
      <c r="Z48" s="34">
        <v>0.51949999999999996</v>
      </c>
      <c r="AA48" s="34">
        <v>0.52904999999999991</v>
      </c>
      <c r="AB48" s="34">
        <v>0.54070000000000007</v>
      </c>
      <c r="AC48" s="34">
        <v>0.55272500000000002</v>
      </c>
      <c r="AD48" s="34">
        <v>0.5617375</v>
      </c>
      <c r="AE48" s="34">
        <v>0.57072499999999993</v>
      </c>
      <c r="AF48" s="34">
        <v>0.57546249999999988</v>
      </c>
      <c r="AG48" s="34">
        <v>0.59803749999999989</v>
      </c>
      <c r="AH48" s="34">
        <v>0.58958750000000004</v>
      </c>
      <c r="AI48" s="34">
        <v>0.58332499999999987</v>
      </c>
      <c r="AJ48" s="34">
        <v>0.60940000000000005</v>
      </c>
      <c r="AK48" s="34">
        <v>0.61828749999999999</v>
      </c>
    </row>
    <row r="49" spans="1:37">
      <c r="A49" s="30" t="s">
        <v>98</v>
      </c>
      <c r="B49" s="34">
        <v>0.12984999999999999</v>
      </c>
      <c r="C49" s="34">
        <v>0.13493750000000002</v>
      </c>
      <c r="D49" s="34">
        <v>0.14101250000000001</v>
      </c>
      <c r="E49" s="34">
        <v>0.14806249999999999</v>
      </c>
      <c r="F49" s="34">
        <v>0.15623750000000003</v>
      </c>
      <c r="G49" s="34">
        <v>0.16562499999999999</v>
      </c>
      <c r="H49" s="34">
        <v>0.17622499999999999</v>
      </c>
      <c r="I49" s="34">
        <v>0.18825</v>
      </c>
      <c r="J49" s="34">
        <v>0.20205000000000001</v>
      </c>
      <c r="K49" s="34">
        <v>0.21767500000000001</v>
      </c>
      <c r="L49" s="34">
        <v>0.23744999999999999</v>
      </c>
      <c r="M49" s="34">
        <v>0.26078749999999995</v>
      </c>
      <c r="N49" s="34">
        <v>0.28507499999999997</v>
      </c>
      <c r="O49" s="34">
        <v>0.307975</v>
      </c>
      <c r="P49" s="34">
        <v>0.32877499999999998</v>
      </c>
      <c r="Q49" s="34">
        <v>0.35082499999999994</v>
      </c>
      <c r="R49" s="34">
        <v>0.37339999999999995</v>
      </c>
      <c r="S49" s="34">
        <v>0.3959125</v>
      </c>
      <c r="T49" s="34">
        <v>0.41748750000000001</v>
      </c>
      <c r="U49" s="34">
        <v>0.44074999999999998</v>
      </c>
      <c r="V49" s="34">
        <v>0.46076250000000002</v>
      </c>
      <c r="W49" s="34">
        <v>0.47945000000000004</v>
      </c>
      <c r="X49" s="34">
        <v>0.4946625</v>
      </c>
      <c r="Y49" s="34">
        <v>0.50638749999999999</v>
      </c>
      <c r="Z49" s="34">
        <v>0.51813750000000003</v>
      </c>
      <c r="AA49" s="34">
        <v>0.5290125</v>
      </c>
      <c r="AB49" s="34">
        <v>0.54098750000000007</v>
      </c>
      <c r="AC49" s="34">
        <v>0.5525000000000001</v>
      </c>
      <c r="AD49" s="34">
        <v>0.56166249999999995</v>
      </c>
      <c r="AE49" s="34">
        <v>0.57230000000000003</v>
      </c>
      <c r="AF49" s="34">
        <v>0.57774999999999999</v>
      </c>
      <c r="AG49" s="34">
        <v>0.59021250000000003</v>
      </c>
      <c r="AH49" s="34">
        <v>0.58448749999999994</v>
      </c>
      <c r="AI49" s="34">
        <v>0.60867500000000008</v>
      </c>
      <c r="AJ49" s="34">
        <v>0.61675000000000002</v>
      </c>
      <c r="AK49" s="34">
        <v>0.62887500000000007</v>
      </c>
    </row>
    <row r="50" spans="1:37">
      <c r="A50" s="35"/>
    </row>
    <row r="51" spans="1:37">
      <c r="A51" s="35"/>
    </row>
    <row r="52" spans="1:37">
      <c r="A52" s="35"/>
    </row>
    <row r="53" spans="1:37">
      <c r="A53" s="35"/>
    </row>
    <row r="54" spans="1:37">
      <c r="A54" s="35"/>
    </row>
    <row r="55" spans="1:37">
      <c r="A55" s="35"/>
    </row>
    <row r="56" spans="1:37">
      <c r="A56" s="35"/>
    </row>
    <row r="57" spans="1:37">
      <c r="A57" s="35"/>
    </row>
    <row r="58" spans="1:37">
      <c r="A58" s="35"/>
    </row>
    <row r="59" spans="1:37">
      <c r="A59" s="35"/>
    </row>
    <row r="60" spans="1:37">
      <c r="A60" s="35"/>
    </row>
    <row r="61" spans="1:37">
      <c r="A61" s="35"/>
    </row>
    <row r="62" spans="1:37">
      <c r="A62" s="35"/>
    </row>
    <row r="63" spans="1:37">
      <c r="A63" s="35"/>
    </row>
    <row r="64" spans="1:37">
      <c r="A64" s="35"/>
    </row>
    <row r="65" spans="1:1">
      <c r="A65" s="35"/>
    </row>
    <row r="66" spans="1:1">
      <c r="A66" s="35"/>
    </row>
    <row r="67" spans="1:1">
      <c r="A67" s="35"/>
    </row>
    <row r="68" spans="1:1">
      <c r="A68" s="35"/>
    </row>
    <row r="69" spans="1:1">
      <c r="A69" s="35"/>
    </row>
    <row r="70" spans="1:1">
      <c r="A70" s="35"/>
    </row>
    <row r="71" spans="1:1">
      <c r="A71" s="35"/>
    </row>
    <row r="72" spans="1:1">
      <c r="A72" s="35"/>
    </row>
    <row r="73" spans="1:1">
      <c r="A73" s="3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7A559-480D-F448-831E-E1F50AE9A30B}">
  <dimension ref="A1:G90"/>
  <sheetViews>
    <sheetView workbookViewId="0">
      <selection activeCell="E1" sqref="E1:I1048576"/>
    </sheetView>
  </sheetViews>
  <sheetFormatPr baseColWidth="10" defaultRowHeight="16"/>
  <cols>
    <col min="1" max="1" width="40.6640625" bestFit="1" customWidth="1"/>
    <col min="2" max="2" width="12.6640625" bestFit="1" customWidth="1"/>
    <col min="3" max="3" width="12.1640625" bestFit="1" customWidth="1"/>
  </cols>
  <sheetData>
    <row r="1" spans="1:7">
      <c r="A1" t="s">
        <v>6</v>
      </c>
      <c r="F1" t="s">
        <v>7</v>
      </c>
      <c r="G1" t="s">
        <v>8</v>
      </c>
    </row>
    <row r="2" spans="1:7" ht="17" thickBot="1">
      <c r="F2">
        <v>0.45600000000000002</v>
      </c>
      <c r="G2">
        <v>0.28100000000000003</v>
      </c>
    </row>
    <row r="3" spans="1:7">
      <c r="A3" s="4"/>
      <c r="B3" s="4" t="s">
        <v>7</v>
      </c>
      <c r="C3" s="4" t="s">
        <v>8</v>
      </c>
      <c r="F3">
        <v>0.56000000000000005</v>
      </c>
      <c r="G3">
        <v>0.46</v>
      </c>
    </row>
    <row r="4" spans="1:7">
      <c r="A4" t="s">
        <v>9</v>
      </c>
      <c r="B4">
        <v>0.45366292134831465</v>
      </c>
      <c r="C4">
        <v>0.52630337078651723</v>
      </c>
      <c r="F4">
        <v>0.45</v>
      </c>
      <c r="G4">
        <v>0.44</v>
      </c>
    </row>
    <row r="5" spans="1:7">
      <c r="A5" t="s">
        <v>10</v>
      </c>
      <c r="B5">
        <v>2.7336839632277832E-2</v>
      </c>
      <c r="C5">
        <v>3.0968009193053658E-2</v>
      </c>
      <c r="F5">
        <v>0.5</v>
      </c>
      <c r="G5">
        <v>0.59</v>
      </c>
    </row>
    <row r="6" spans="1:7">
      <c r="A6" t="s">
        <v>11</v>
      </c>
      <c r="B6">
        <v>89</v>
      </c>
      <c r="C6">
        <v>89</v>
      </c>
      <c r="F6">
        <v>0.65</v>
      </c>
      <c r="G6">
        <v>0.78</v>
      </c>
    </row>
    <row r="7" spans="1:7">
      <c r="A7" t="s">
        <v>12</v>
      </c>
      <c r="B7">
        <v>0</v>
      </c>
      <c r="F7">
        <v>0.59</v>
      </c>
      <c r="G7">
        <v>0.38</v>
      </c>
    </row>
    <row r="8" spans="1:7">
      <c r="A8" t="s">
        <v>13</v>
      </c>
      <c r="B8">
        <v>175</v>
      </c>
      <c r="F8">
        <v>0.26</v>
      </c>
      <c r="G8">
        <v>0.36</v>
      </c>
    </row>
    <row r="9" spans="1:7">
      <c r="A9" t="s">
        <v>14</v>
      </c>
      <c r="B9">
        <v>-2.8380574928972107</v>
      </c>
      <c r="F9">
        <v>0.59</v>
      </c>
      <c r="G9">
        <v>0.5</v>
      </c>
    </row>
    <row r="10" spans="1:7">
      <c r="A10" t="s">
        <v>15</v>
      </c>
      <c r="B10">
        <v>2.5377686581661684E-3</v>
      </c>
      <c r="F10">
        <v>0.59</v>
      </c>
      <c r="G10">
        <v>0.47</v>
      </c>
    </row>
    <row r="11" spans="1:7">
      <c r="A11" t="s">
        <v>16</v>
      </c>
      <c r="B11">
        <v>1.6536074370792557</v>
      </c>
      <c r="F11">
        <v>0.66</v>
      </c>
      <c r="G11">
        <v>0.85</v>
      </c>
    </row>
    <row r="12" spans="1:7">
      <c r="A12" t="s">
        <v>17</v>
      </c>
      <c r="B12" s="5">
        <v>5.0755373163323368E-3</v>
      </c>
      <c r="F12">
        <v>0.44</v>
      </c>
      <c r="G12">
        <v>0.41</v>
      </c>
    </row>
    <row r="13" spans="1:7" ht="17" thickBot="1">
      <c r="A13" s="6" t="s">
        <v>18</v>
      </c>
      <c r="B13" s="6">
        <v>1.9736124619543807</v>
      </c>
      <c r="C13" s="6"/>
      <c r="F13">
        <v>0.46</v>
      </c>
      <c r="G13">
        <v>0.53</v>
      </c>
    </row>
    <row r="14" spans="1:7">
      <c r="F14">
        <v>0.31</v>
      </c>
      <c r="G14">
        <v>0.41</v>
      </c>
    </row>
    <row r="15" spans="1:7">
      <c r="F15">
        <v>0.84</v>
      </c>
      <c r="G15">
        <v>0.22</v>
      </c>
    </row>
    <row r="16" spans="1:7">
      <c r="F16">
        <v>0.28999999999999998</v>
      </c>
      <c r="G16">
        <v>0.5</v>
      </c>
    </row>
    <row r="17" spans="1:7">
      <c r="F17">
        <v>0.28999999999999998</v>
      </c>
      <c r="G17">
        <v>0.43</v>
      </c>
    </row>
    <row r="18" spans="1:7">
      <c r="F18">
        <v>0.5</v>
      </c>
      <c r="G18">
        <v>0.76</v>
      </c>
    </row>
    <row r="19" spans="1:7">
      <c r="F19">
        <v>0.28999999999999998</v>
      </c>
      <c r="G19">
        <v>0.99</v>
      </c>
    </row>
    <row r="20" spans="1:7">
      <c r="A20" t="s">
        <v>19</v>
      </c>
      <c r="B20">
        <v>0.16533856063325891</v>
      </c>
      <c r="C20">
        <v>0.17597729737967241</v>
      </c>
      <c r="F20">
        <v>0.47</v>
      </c>
      <c r="G20">
        <v>0.28999999999999998</v>
      </c>
    </row>
    <row r="21" spans="1:7">
      <c r="F21">
        <v>0.68</v>
      </c>
      <c r="G21">
        <v>0.37</v>
      </c>
    </row>
    <row r="22" spans="1:7">
      <c r="F22">
        <v>0.31</v>
      </c>
      <c r="G22">
        <v>0.91</v>
      </c>
    </row>
    <row r="23" spans="1:7">
      <c r="F23">
        <v>0.56999999999999995</v>
      </c>
      <c r="G23">
        <v>0.5</v>
      </c>
    </row>
    <row r="24" spans="1:7">
      <c r="F24">
        <v>0.55000000000000004</v>
      </c>
      <c r="G24">
        <v>0.66</v>
      </c>
    </row>
    <row r="25" spans="1:7">
      <c r="F25">
        <v>0.64</v>
      </c>
      <c r="G25">
        <v>0.64</v>
      </c>
    </row>
    <row r="26" spans="1:7">
      <c r="F26">
        <v>0.4</v>
      </c>
      <c r="G26">
        <v>0.78</v>
      </c>
    </row>
    <row r="27" spans="1:7">
      <c r="F27">
        <v>0.3</v>
      </c>
      <c r="G27">
        <v>0.48</v>
      </c>
    </row>
    <row r="28" spans="1:7">
      <c r="F28">
        <v>0.74</v>
      </c>
      <c r="G28">
        <v>0.67</v>
      </c>
    </row>
    <row r="29" spans="1:7">
      <c r="F29">
        <v>0.42</v>
      </c>
      <c r="G29">
        <v>0.76</v>
      </c>
    </row>
    <row r="30" spans="1:7">
      <c r="F30">
        <v>0.59</v>
      </c>
      <c r="G30">
        <v>0.46</v>
      </c>
    </row>
    <row r="31" spans="1:7">
      <c r="F31">
        <v>0.65</v>
      </c>
      <c r="G31">
        <v>0.67</v>
      </c>
    </row>
    <row r="32" spans="1:7">
      <c r="F32">
        <v>0.48</v>
      </c>
      <c r="G32">
        <v>0.79</v>
      </c>
    </row>
    <row r="33" spans="6:7">
      <c r="F33">
        <v>0.5</v>
      </c>
      <c r="G33">
        <v>0.57999999999999996</v>
      </c>
    </row>
    <row r="34" spans="6:7">
      <c r="F34">
        <v>0.35</v>
      </c>
      <c r="G34">
        <v>0.49</v>
      </c>
    </row>
    <row r="35" spans="6:7">
      <c r="F35">
        <v>0.52</v>
      </c>
      <c r="G35">
        <v>0.51</v>
      </c>
    </row>
    <row r="36" spans="6:7">
      <c r="F36">
        <v>0.59</v>
      </c>
      <c r="G36">
        <v>0.65</v>
      </c>
    </row>
    <row r="37" spans="6:7">
      <c r="F37">
        <v>0.45</v>
      </c>
      <c r="G37">
        <v>0.56000000000000005</v>
      </c>
    </row>
    <row r="38" spans="6:7">
      <c r="F38">
        <v>0.7</v>
      </c>
      <c r="G38">
        <v>0.5</v>
      </c>
    </row>
    <row r="39" spans="6:7">
      <c r="F39">
        <v>0.69</v>
      </c>
      <c r="G39">
        <v>0.73</v>
      </c>
    </row>
    <row r="40" spans="6:7">
      <c r="F40">
        <v>0.14000000000000001</v>
      </c>
      <c r="G40">
        <v>0.51</v>
      </c>
    </row>
    <row r="41" spans="6:7">
      <c r="F41">
        <v>0.26</v>
      </c>
      <c r="G41">
        <v>0.51</v>
      </c>
    </row>
    <row r="42" spans="6:7">
      <c r="F42">
        <v>0.32</v>
      </c>
      <c r="G42">
        <v>0.6</v>
      </c>
    </row>
    <row r="43" spans="6:7">
      <c r="F43">
        <v>0.52</v>
      </c>
      <c r="G43">
        <v>0.56000000000000005</v>
      </c>
    </row>
    <row r="44" spans="6:7">
      <c r="F44">
        <v>0.21</v>
      </c>
      <c r="G44">
        <v>0.78</v>
      </c>
    </row>
    <row r="45" spans="6:7">
      <c r="F45">
        <v>0.25</v>
      </c>
      <c r="G45">
        <v>0.64</v>
      </c>
    </row>
    <row r="46" spans="6:7">
      <c r="F46">
        <v>0.22</v>
      </c>
      <c r="G46">
        <v>0.17</v>
      </c>
    </row>
    <row r="47" spans="6:7">
      <c r="F47">
        <v>0.45</v>
      </c>
      <c r="G47">
        <v>0.48</v>
      </c>
    </row>
    <row r="48" spans="6:7">
      <c r="F48">
        <v>0.28000000000000003</v>
      </c>
      <c r="G48">
        <v>0.26</v>
      </c>
    </row>
    <row r="49" spans="6:7">
      <c r="F49">
        <v>0.28000000000000003</v>
      </c>
      <c r="G49">
        <v>0.54</v>
      </c>
    </row>
    <row r="50" spans="6:7">
      <c r="F50">
        <v>0.45</v>
      </c>
      <c r="G50">
        <v>0.75</v>
      </c>
    </row>
    <row r="51" spans="6:7">
      <c r="F51">
        <v>0.23</v>
      </c>
      <c r="G51">
        <v>0.19</v>
      </c>
    </row>
    <row r="52" spans="6:7">
      <c r="F52">
        <v>0.46</v>
      </c>
      <c r="G52">
        <v>0.24</v>
      </c>
    </row>
    <row r="53" spans="6:7">
      <c r="F53">
        <v>0.42</v>
      </c>
      <c r="G53">
        <v>0.46</v>
      </c>
    </row>
    <row r="54" spans="6:7">
      <c r="F54">
        <v>0.2</v>
      </c>
      <c r="G54">
        <v>0.46</v>
      </c>
    </row>
    <row r="55" spans="6:7">
      <c r="F55">
        <v>0.46</v>
      </c>
      <c r="G55">
        <v>0.72</v>
      </c>
    </row>
    <row r="56" spans="6:7">
      <c r="F56">
        <v>0.62</v>
      </c>
      <c r="G56">
        <v>0.61</v>
      </c>
    </row>
    <row r="57" spans="6:7">
      <c r="F57">
        <v>0.26</v>
      </c>
      <c r="G57">
        <v>0.67</v>
      </c>
    </row>
    <row r="58" spans="6:7">
      <c r="F58">
        <v>0.61</v>
      </c>
      <c r="G58">
        <v>0.6</v>
      </c>
    </row>
    <row r="59" spans="6:7">
      <c r="F59">
        <v>0.53</v>
      </c>
      <c r="G59">
        <v>0.12</v>
      </c>
    </row>
    <row r="60" spans="6:7">
      <c r="F60">
        <v>0.47</v>
      </c>
      <c r="G60">
        <v>0.45</v>
      </c>
    </row>
    <row r="61" spans="6:7">
      <c r="F61">
        <v>0.27</v>
      </c>
      <c r="G61">
        <v>0.54</v>
      </c>
    </row>
    <row r="62" spans="6:7">
      <c r="F62">
        <v>0.33</v>
      </c>
      <c r="G62">
        <v>0.45</v>
      </c>
    </row>
    <row r="63" spans="6:7">
      <c r="F63">
        <v>0.82</v>
      </c>
      <c r="G63">
        <v>0.73</v>
      </c>
    </row>
    <row r="64" spans="6:7">
      <c r="F64">
        <v>0.6</v>
      </c>
      <c r="G64">
        <v>0.45</v>
      </c>
    </row>
    <row r="65" spans="6:7">
      <c r="F65">
        <v>0.74</v>
      </c>
      <c r="G65">
        <v>0.33</v>
      </c>
    </row>
    <row r="66" spans="6:7">
      <c r="F66">
        <v>0.56000000000000005</v>
      </c>
      <c r="G66">
        <v>0.59</v>
      </c>
    </row>
    <row r="67" spans="6:7">
      <c r="F67">
        <v>0.7</v>
      </c>
      <c r="G67">
        <v>0.49</v>
      </c>
    </row>
    <row r="68" spans="6:7">
      <c r="F68">
        <v>0.24</v>
      </c>
      <c r="G68">
        <v>0.53</v>
      </c>
    </row>
    <row r="69" spans="6:7">
      <c r="F69">
        <v>0.53</v>
      </c>
      <c r="G69">
        <v>0.34</v>
      </c>
    </row>
    <row r="70" spans="6:7">
      <c r="F70">
        <v>0.36</v>
      </c>
      <c r="G70">
        <v>0.56999999999999995</v>
      </c>
    </row>
    <row r="71" spans="6:7">
      <c r="F71">
        <v>0.39</v>
      </c>
      <c r="G71">
        <v>0.56000000000000005</v>
      </c>
    </row>
    <row r="72" spans="6:7">
      <c r="F72">
        <v>0.28999999999999998</v>
      </c>
      <c r="G72">
        <v>0.5</v>
      </c>
    </row>
    <row r="73" spans="6:7">
      <c r="F73">
        <v>0.14000000000000001</v>
      </c>
      <c r="G73">
        <v>0.55000000000000004</v>
      </c>
    </row>
    <row r="74" spans="6:7">
      <c r="F74">
        <v>0.42</v>
      </c>
      <c r="G74">
        <v>0.56999999999999995</v>
      </c>
    </row>
    <row r="75" spans="6:7">
      <c r="F75">
        <v>0.39</v>
      </c>
      <c r="G75">
        <v>0.43</v>
      </c>
    </row>
    <row r="76" spans="6:7">
      <c r="F76">
        <v>0.57999999999999996</v>
      </c>
      <c r="G76">
        <v>0.44</v>
      </c>
    </row>
    <row r="77" spans="6:7">
      <c r="F77">
        <v>0.63</v>
      </c>
      <c r="G77">
        <v>0.44</v>
      </c>
    </row>
    <row r="78" spans="6:7">
      <c r="F78">
        <v>0.28000000000000003</v>
      </c>
      <c r="G78">
        <v>0.21</v>
      </c>
    </row>
    <row r="79" spans="6:7">
      <c r="F79">
        <v>0.41</v>
      </c>
      <c r="G79">
        <v>0.77</v>
      </c>
    </row>
    <row r="80" spans="6:7">
      <c r="F80">
        <v>0.27</v>
      </c>
      <c r="G80">
        <v>0.27</v>
      </c>
    </row>
    <row r="81" spans="6:7">
      <c r="F81">
        <v>0.37</v>
      </c>
      <c r="G81">
        <v>0.59</v>
      </c>
    </row>
    <row r="82" spans="6:7">
      <c r="F82">
        <v>0.34</v>
      </c>
      <c r="G82">
        <v>0.63</v>
      </c>
    </row>
    <row r="83" spans="6:7">
      <c r="F83">
        <v>0.28999999999999998</v>
      </c>
      <c r="G83">
        <v>0.82</v>
      </c>
    </row>
    <row r="84" spans="6:7">
      <c r="F84">
        <v>0.71</v>
      </c>
      <c r="G84">
        <v>0.5</v>
      </c>
    </row>
    <row r="85" spans="6:7">
      <c r="F85">
        <v>0.55000000000000004</v>
      </c>
      <c r="G85">
        <v>0.72</v>
      </c>
    </row>
    <row r="86" spans="6:7">
      <c r="F86">
        <v>0.23</v>
      </c>
      <c r="G86">
        <v>0.48</v>
      </c>
    </row>
    <row r="87" spans="6:7">
      <c r="F87">
        <v>0.71</v>
      </c>
      <c r="G87">
        <v>0.55000000000000004</v>
      </c>
    </row>
    <row r="88" spans="6:7">
      <c r="F88">
        <v>0.51</v>
      </c>
      <c r="G88">
        <v>0.2</v>
      </c>
    </row>
    <row r="89" spans="6:7">
      <c r="F89">
        <v>0.45</v>
      </c>
      <c r="G89">
        <v>0.31</v>
      </c>
    </row>
    <row r="90" spans="6:7">
      <c r="F90">
        <v>0.3</v>
      </c>
      <c r="G90">
        <v>0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D</vt:lpstr>
      <vt:lpstr>Fig1E</vt:lpstr>
      <vt:lpstr>Fig1F</vt:lpstr>
      <vt:lpstr>Fig2A,B</vt:lpstr>
      <vt:lpstr>Fig2G</vt:lpstr>
      <vt:lpstr>Fig2H</vt:lpstr>
      <vt:lpstr>Fig4A,B</vt:lpstr>
      <vt:lpstr>Fig4E-H</vt:lpstr>
      <vt:lpstr>FigS1G</vt:lpstr>
      <vt:lpstr>FigS3</vt:lpstr>
      <vt:lpstr>FigS5A,B</vt:lpstr>
      <vt:lpstr>Fig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e pogliano</cp:lastModifiedBy>
  <dcterms:created xsi:type="dcterms:W3CDTF">2020-10-05T18:11:17Z</dcterms:created>
  <dcterms:modified xsi:type="dcterms:W3CDTF">2020-11-11T19:55:02Z</dcterms:modified>
</cp:coreProperties>
</file>